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scarasso_campus_technion_ac_il/Documents/Phase paper/Nov submission/"/>
    </mc:Choice>
  </mc:AlternateContent>
  <xr:revisionPtr revIDLastSave="210" documentId="8_{5B4AB0C0-AD39-4B5B-8355-9C00323A849A}" xr6:coauthVersionLast="47" xr6:coauthVersionMax="47" xr10:uidLastSave="{CE6AF094-0721-4A68-AF7A-72C444818FA2}"/>
  <bookViews>
    <workbookView xWindow="-120" yWindow="-120" windowWidth="20640" windowHeight="11160" xr2:uid="{83E633FA-E734-4EE2-8802-CD2784727D9A}"/>
  </bookViews>
  <sheets>
    <sheet name="legend" sheetId="1" r:id="rId1"/>
    <sheet name="Table S2 IR segment data" sheetId="10" r:id="rId2"/>
    <sheet name="Comparisons_phase" sheetId="9" r:id="rId3"/>
    <sheet name="Comparisons_inflamed_mice_0vs6" sheetId="3" r:id="rId4"/>
    <sheet name="Comparisons_inflamed_vs_control" sheetId="5" r:id="rId5"/>
  </sheets>
  <definedNames>
    <definedName name="_xlnm._FilterDatabase" localSheetId="3" hidden="1">Comparisons_inflamed_mice_0vs6!$G$3:$M$285</definedName>
    <definedName name="_xlnm._FilterDatabase" localSheetId="4" hidden="1">Comparisons_inflamed_vs_control!$G$3:$M$381</definedName>
    <definedName name="_xlnm._FilterDatabase" localSheetId="2" hidden="1">Comparisons_phase!$A$3:$R$2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8" i="10" l="1"/>
  <c r="C127" i="10"/>
  <c r="C126" i="10"/>
  <c r="C125" i="10"/>
  <c r="C124" i="10"/>
  <c r="C123" i="10"/>
  <c r="C122" i="10"/>
  <c r="C121" i="10"/>
  <c r="C120" i="10"/>
  <c r="C119" i="10"/>
  <c r="C118" i="10"/>
  <c r="C117" i="10"/>
  <c r="C116" i="10"/>
  <c r="C115" i="10"/>
  <c r="C114" i="10"/>
  <c r="C113" i="10"/>
  <c r="C112" i="10"/>
  <c r="C111" i="10"/>
  <c r="C110" i="10"/>
  <c r="C109" i="10"/>
  <c r="C108" i="10"/>
  <c r="C107" i="10"/>
  <c r="C106" i="10"/>
  <c r="C105" i="10"/>
  <c r="C104" i="10"/>
  <c r="C103" i="10"/>
  <c r="C102" i="10"/>
  <c r="C101" i="10"/>
  <c r="C100" i="10"/>
  <c r="C99" i="10"/>
  <c r="C98" i="10"/>
  <c r="C97" i="10"/>
  <c r="C96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82" i="10"/>
  <c r="C81" i="10"/>
  <c r="C80" i="10"/>
  <c r="C79" i="10"/>
  <c r="C78" i="10"/>
  <c r="C77" i="10"/>
  <c r="C76" i="10"/>
  <c r="C75" i="10"/>
  <c r="C74" i="10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39" i="9"/>
  <c r="C240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2" i="9"/>
  <c r="C74" i="9"/>
  <c r="C73" i="9"/>
  <c r="C71" i="9"/>
  <c r="C66" i="9"/>
  <c r="C70" i="9"/>
  <c r="C69" i="9"/>
  <c r="C68" i="9"/>
  <c r="C67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</calcChain>
</file>

<file path=xl/sharedStrings.xml><?xml version="1.0" encoding="utf-8"?>
<sst xmlns="http://schemas.openxmlformats.org/spreadsheetml/2006/main" count="4541" uniqueCount="842">
  <si>
    <t>Bacteroides fragilis 638R</t>
  </si>
  <si>
    <t>Bacteroides fragilis YCH46</t>
  </si>
  <si>
    <t>sheet1</t>
  </si>
  <si>
    <t>sheet2</t>
  </si>
  <si>
    <t>group1</t>
  </si>
  <si>
    <t>group2</t>
  </si>
  <si>
    <t>n1</t>
  </si>
  <si>
    <t>n2</t>
  </si>
  <si>
    <t>statistic</t>
  </si>
  <si>
    <t>p</t>
  </si>
  <si>
    <t>Bacteroides fragilis NCTC 9343</t>
  </si>
  <si>
    <t>Parabacteroides distasonis strain FDAARGOS_615</t>
  </si>
  <si>
    <t>Bacteroides caccae strain ATCC 43185</t>
  </si>
  <si>
    <t>Bacteroides intestinalis DSM 17393</t>
  </si>
  <si>
    <t>Bacteroides intestinalis strain AF14-32</t>
  </si>
  <si>
    <t>Bacteroides ovatus strain ATCC 8483</t>
  </si>
  <si>
    <t>Bacteroides cellulosilyticus DSM 14838</t>
  </si>
  <si>
    <t>Bacteroides uniformis ATCC 8492</t>
  </si>
  <si>
    <t>Bacteroides finegoldii DSM 17565</t>
  </si>
  <si>
    <t>Bacteroides faecis MAJ27</t>
  </si>
  <si>
    <t>Bacteroides thetaiotaomicron VPI-5482</t>
  </si>
  <si>
    <t>NA</t>
  </si>
  <si>
    <t>Bacteroides togonis strain Marseille-P3166T</t>
  </si>
  <si>
    <t>Bacteroides salyersiae DSM 18765</t>
  </si>
  <si>
    <t>Bacteroides clarus YIT 12056</t>
  </si>
  <si>
    <t>sheet3</t>
  </si>
  <si>
    <t>p.adj</t>
  </si>
  <si>
    <t>mean_Control_0</t>
  </si>
  <si>
    <t>mean_Control_6</t>
  </si>
  <si>
    <t>mean_DSS_0</t>
  </si>
  <si>
    <t>mean_DSS_6</t>
  </si>
  <si>
    <t>DSS_0</t>
  </si>
  <si>
    <t>DSS_6</t>
  </si>
  <si>
    <t>Control_6</t>
  </si>
  <si>
    <t>log2FoldChange</t>
  </si>
  <si>
    <t>Table S2</t>
  </si>
  <si>
    <t>stderr</t>
  </si>
  <si>
    <t>N</t>
  </si>
  <si>
    <t>N.not.0</t>
  </si>
  <si>
    <t>s__Blautia_wexlerae</t>
  </si>
  <si>
    <t>s__Eubacterium_ventriosum</t>
  </si>
  <si>
    <t>s__Blautia_SGB4831</t>
  </si>
  <si>
    <t>s__Blautia_obeum</t>
  </si>
  <si>
    <t>s__Blautia_faecis</t>
  </si>
  <si>
    <t>s__Lacrimispora_celerecrescens</t>
  </si>
  <si>
    <t>s__Blautia_SGB4815</t>
  </si>
  <si>
    <t>s__Alistipes_dispar</t>
  </si>
  <si>
    <t>s__Butyricimonas_paravirosa</t>
  </si>
  <si>
    <t>s__GGB51441_SGB71759</t>
  </si>
  <si>
    <t>s__Anaerostipes_hadrus</t>
  </si>
  <si>
    <t>s__GGB38171_SGB72433</t>
  </si>
  <si>
    <t>s__Bacteroides_nordii</t>
  </si>
  <si>
    <t>s__Faecalicatena_contorta</t>
  </si>
  <si>
    <t>s__Faecalibacterium_prausnitzii</t>
  </si>
  <si>
    <t>s__Blautia_sp_MSK_20_85</t>
  </si>
  <si>
    <t>s__Blautia_massiliensis</t>
  </si>
  <si>
    <t>s__Barnesiella_intestinihominis</t>
  </si>
  <si>
    <t>s__Alistipes_sp_AF17_16</t>
  </si>
  <si>
    <t>s__Intestinimonas_butyriciproducens</t>
  </si>
  <si>
    <t>s__GGB1420_SGB1957</t>
  </si>
  <si>
    <t>s__Prevotella_copri_clade_A</t>
  </si>
  <si>
    <t>s__Ruthenibacterium_lactatiformans</t>
  </si>
  <si>
    <t>s__GGB6649_SGB9391</t>
  </si>
  <si>
    <t>s__Bacteroides_caccae</t>
  </si>
  <si>
    <t>s__Dorea_sp_AF24_7LB</t>
  </si>
  <si>
    <t>s__Eubacteriaceae_bacterium</t>
  </si>
  <si>
    <t>s__Adlercreutzia_equolifaciens</t>
  </si>
  <si>
    <t>s__Lachnospiraceae_bacterium_OF09_6</t>
  </si>
  <si>
    <t>s__Clostridium_innocuum</t>
  </si>
  <si>
    <t>s__Blautia_sp_OF03_15BH</t>
  </si>
  <si>
    <t>s__GGB3293_SGB4348</t>
  </si>
  <si>
    <t>s__Gemmiger_formicilis</t>
  </si>
  <si>
    <t>s__Enorma_massiliensis</t>
  </si>
  <si>
    <t>s__Anaerotruncus_colihominis</t>
  </si>
  <si>
    <t>s__Butyricimonas_virosa</t>
  </si>
  <si>
    <t>s__GGB9646_SGB15123</t>
  </si>
  <si>
    <t>s__Intestinimonas_gabonensis</t>
  </si>
  <si>
    <t>s__Bacteroides_thetaiotaomicron</t>
  </si>
  <si>
    <t>s__Alistipes_timonensis</t>
  </si>
  <si>
    <t>s__GGB9615_SGB15052</t>
  </si>
  <si>
    <t>s__Desulfovibrio_piger</t>
  </si>
  <si>
    <t>s__Coprobacter_fastidiosus</t>
  </si>
  <si>
    <t>s__GGB58158_SGB79798</t>
  </si>
  <si>
    <t>s__Eubacterium_ramulus</t>
  </si>
  <si>
    <t>s__Dorea_longicatena</t>
  </si>
  <si>
    <t>s__GGB4566_SGB6305</t>
  </si>
  <si>
    <t>s__Coprococcus_comes</t>
  </si>
  <si>
    <t>s__Clostridiales_bacterium_CHKCI006</t>
  </si>
  <si>
    <t>s__Anaerofustis_stercorihominis</t>
  </si>
  <si>
    <t>s__Escherichia_coli</t>
  </si>
  <si>
    <t>s__Lactonifactor_sp_BIOML_A6</t>
  </si>
  <si>
    <t>s__Desulfovibrionaceae_bacterium</t>
  </si>
  <si>
    <t>s__Marvinbryantia_SGB4691</t>
  </si>
  <si>
    <t>s__Alistipes_finegoldii</t>
  </si>
  <si>
    <t>s__Ruminococcus_bicirculans</t>
  </si>
  <si>
    <t>s__Turicibacter_sp_TS3</t>
  </si>
  <si>
    <t>s__Bacteroides_ovatus</t>
  </si>
  <si>
    <t>s__Marvinbryantia_formatexigens</t>
  </si>
  <si>
    <t>s__GGB6612_SGB9346</t>
  </si>
  <si>
    <t>s__GGB3433_SGB4573</t>
  </si>
  <si>
    <t>s__Clostridiaceae_bacterium_NSJ_31</t>
  </si>
  <si>
    <t>s__Lachnospiraceae_bacterium_NSJ_29</t>
  </si>
  <si>
    <t>s__Faecalibacillus_intestinalis</t>
  </si>
  <si>
    <t>s__Alistipes_shahii</t>
  </si>
  <si>
    <t>s__Lachnospiraceae_bacterium</t>
  </si>
  <si>
    <t>s__Akkermansia_muciniphila</t>
  </si>
  <si>
    <t>s__GGB9758_SGB15368</t>
  </si>
  <si>
    <t>s__Turicibacter_SGB39154</t>
  </si>
  <si>
    <t>s__Ruminococcus_torques</t>
  </si>
  <si>
    <t>s__Ruminococcus_bromii</t>
  </si>
  <si>
    <t>s__Catenibacillus_scindens</t>
  </si>
  <si>
    <t>s__GGB45432_SGB63101</t>
  </si>
  <si>
    <t>s__Clostridium_phoceensis</t>
  </si>
  <si>
    <t>s__Sutterella_wadsworthensis</t>
  </si>
  <si>
    <t>s__Anaerotruncus_rubiinfantis</t>
  </si>
  <si>
    <t>s__Raoultibacter_timonensis</t>
  </si>
  <si>
    <t>s__Lachnospiraceae_bacterium_WCA3_601_WT_6H</t>
  </si>
  <si>
    <t>s__Dysosmobacter_welbionis</t>
  </si>
  <si>
    <t>s__Fusicatenibacter_saccharivorans</t>
  </si>
  <si>
    <t>s__Eubacterium_siraeum</t>
  </si>
  <si>
    <t>s__Mediterraneibacter_butyricigenes</t>
  </si>
  <si>
    <t>s__Massilimaliae_timonensis</t>
  </si>
  <si>
    <t>s__Firmicutes_bacterium_AF16_15</t>
  </si>
  <si>
    <t>s__Bacteroides_fragilis</t>
  </si>
  <si>
    <t>s__Ruminococcus_SGB4421</t>
  </si>
  <si>
    <t>s__GGB2982_SGB3964</t>
  </si>
  <si>
    <t>s__Clostridium_fessum</t>
  </si>
  <si>
    <t>s__GGB41458_SGB58520</t>
  </si>
  <si>
    <t>s__Enterococcus_faecium</t>
  </si>
  <si>
    <t>s__Blautia_caecimuris</t>
  </si>
  <si>
    <t>s__Roseburia_inulinivorans</t>
  </si>
  <si>
    <t>s__Christensenella_minuta</t>
  </si>
  <si>
    <t>s__Enterococcus_faecalis</t>
  </si>
  <si>
    <t>s__GGB2977_SGB3959</t>
  </si>
  <si>
    <t>s__Coprococcus_catus</t>
  </si>
  <si>
    <t>s__Bacteroides_clarus</t>
  </si>
  <si>
    <t>s__Ruminococcaceae_unclassified_SGB15309</t>
  </si>
  <si>
    <t>s__GGB3005_SGB3996</t>
  </si>
  <si>
    <t>s__Coprococcus_eutactus</t>
  </si>
  <si>
    <t>s__Alistipes_putredinis</t>
  </si>
  <si>
    <t>s__Dialister_SGB5820</t>
  </si>
  <si>
    <t>s__Clostridium_sp_AM22_11AC</t>
  </si>
  <si>
    <t>s__Lactobacillus_gasseri</t>
  </si>
  <si>
    <t>s__Mediterraneibacter_massiliensis</t>
  </si>
  <si>
    <t>s__Bittarella_massiliensis</t>
  </si>
  <si>
    <t>s__Candidatus_Cibiobacter_qucibialis</t>
  </si>
  <si>
    <t>s__GGB9712_SGB15244</t>
  </si>
  <si>
    <t>s__Ruminococcaceae_unclassified_SGB4425</t>
  </si>
  <si>
    <t>s__Bifidobacterium_pseudocatenulatum</t>
  </si>
  <si>
    <t>s__Candidatus_Allochristensenella_caecavium</t>
  </si>
  <si>
    <t>s__Ruminococcaceae_bacterium</t>
  </si>
  <si>
    <t>s__Bacteroides_salyersiae</t>
  </si>
  <si>
    <t>s__Bacteroides_xylanisolvens</t>
  </si>
  <si>
    <t>s__GGB35068_SGB47850</t>
  </si>
  <si>
    <t>s__Intestinibacter_bartlettii</t>
  </si>
  <si>
    <t>s__GGB3118_SGB4130</t>
  </si>
  <si>
    <t>s__Candidatus_Gastranaerophilales_bacterium</t>
  </si>
  <si>
    <t>s__Parabacteroides_massiliensis</t>
  </si>
  <si>
    <t>s__GGB9632_SGB15089</t>
  </si>
  <si>
    <t>s__Clostridium_saccharogumia</t>
  </si>
  <si>
    <t>s__Candidatus_Borkfalkia_ceftriaxoniphila</t>
  </si>
  <si>
    <t>s__Eubacterium_rectale</t>
  </si>
  <si>
    <t>s__Clostridium_sp_Marseille_P3244</t>
  </si>
  <si>
    <t>s__Faecalibacterium_SGB15346</t>
  </si>
  <si>
    <t>s__Bacteroides_stercoris</t>
  </si>
  <si>
    <t>s__Bilophila_wadsworthia</t>
  </si>
  <si>
    <t>s__Clostridiales_bacterium_KLE1615</t>
  </si>
  <si>
    <t>s__Parabacteroides_distasonis</t>
  </si>
  <si>
    <t>s__Enterocloster_bolteae</t>
  </si>
  <si>
    <t>s__Dorea_formicigenerans</t>
  </si>
  <si>
    <t>s__Alistipes_communis</t>
  </si>
  <si>
    <t>s__Coprobacter_secundus</t>
  </si>
  <si>
    <t>s__Collinsella_aerofaciens</t>
  </si>
  <si>
    <t>s__GGB9730_SGB15291</t>
  </si>
  <si>
    <t>s__Bacteroides_finegoldii</t>
  </si>
  <si>
    <t>s__Parabacteroides_merdae</t>
  </si>
  <si>
    <t>s__Candidatus_Pararuminococcus_gallinarum</t>
  </si>
  <si>
    <t>s__Holdemanella_biformis</t>
  </si>
  <si>
    <t>s__GGB1495_SGB2071</t>
  </si>
  <si>
    <t>s__Lachnospiraceae_unclassified_SGB4894</t>
  </si>
  <si>
    <t>s__Blautia_glucerasea</t>
  </si>
  <si>
    <t>s__Gordonibacter_pamelaeae</t>
  </si>
  <si>
    <t>s__GGB6608_SGB9342</t>
  </si>
  <si>
    <t>s__Flavonifractor_plautii</t>
  </si>
  <si>
    <t>s__Acidaminococcus_fermentans</t>
  </si>
  <si>
    <t>s__Slackia_isoflavoniconvertens</t>
  </si>
  <si>
    <t>s__Gemmiger_SGB15299</t>
  </si>
  <si>
    <t>s__Candidatus_Avimonas_narfia</t>
  </si>
  <si>
    <t>s__Clostridiales_bacterium</t>
  </si>
  <si>
    <t>s__Bacteroides_cellulosilyticus</t>
  </si>
  <si>
    <t>s__Paraprevotella_clara</t>
  </si>
  <si>
    <t>s__Clostridia_bacterium</t>
  </si>
  <si>
    <t>s__Eubacterium_sp_AM28_29</t>
  </si>
  <si>
    <t>s__Catabacter_hongkongensis</t>
  </si>
  <si>
    <t>s__Phocea_massiliensis</t>
  </si>
  <si>
    <t>s__GGB6012_SGB8640</t>
  </si>
  <si>
    <t>s__Clostridiales_unclassified_SGB15145</t>
  </si>
  <si>
    <t>s__Turicimonas_muris</t>
  </si>
  <si>
    <t>s__bacterium_1XD42_1</t>
  </si>
  <si>
    <t>s__Faecalibacillus_faecis</t>
  </si>
  <si>
    <t>s__Clostridiaceae_bacterium</t>
  </si>
  <si>
    <t>s__GGB3570_SGB4777</t>
  </si>
  <si>
    <t>s__Eggerthella_lenta</t>
  </si>
  <si>
    <t>s__Clostridia_bacterium_UC5_1_1D1</t>
  </si>
  <si>
    <t>s__Dysosmobacter_sp_NSJ_60</t>
  </si>
  <si>
    <t>s__Oscillibacter_sp_NSJ_62</t>
  </si>
  <si>
    <t>s__Alistipes_indistinctus</t>
  </si>
  <si>
    <t>s__GGB9581_SGB14999</t>
  </si>
  <si>
    <t>s__Bacteroides_uniformis</t>
  </si>
  <si>
    <t>s__GGB9619_SGB15067</t>
  </si>
  <si>
    <t>s__Candidatus_Pseudobutyricicoccus_lothianensis</t>
  </si>
  <si>
    <t>s__Agathobaculum_butyriciproducens</t>
  </si>
  <si>
    <t>s__Bacteroides_intestinalis</t>
  </si>
  <si>
    <t>s__GGB9512_SGB14909</t>
  </si>
  <si>
    <t>s__GGB9615_SGB15053</t>
  </si>
  <si>
    <t>s__Alistipes_ihumii</t>
  </si>
  <si>
    <t>s__Clostridium_leptum</t>
  </si>
  <si>
    <t>s__GGB9707_SGB15229</t>
  </si>
  <si>
    <t>s__Parasutterella_excrementihominis</t>
  </si>
  <si>
    <t>s__Holdemania_massiliensis</t>
  </si>
  <si>
    <t>s__GGB3571_SGB4778</t>
  </si>
  <si>
    <t>s__Alistipes_onderdonkii</t>
  </si>
  <si>
    <t>s__Odoribacter_splanchnicus</t>
  </si>
  <si>
    <t>s__Dorea_sp_AF36_15AT</t>
  </si>
  <si>
    <t>s__Phocaeicola_dorei</t>
  </si>
  <si>
    <t>s__Holdemania_filiformis</t>
  </si>
  <si>
    <t>s__GGB9627_SGB15081</t>
  </si>
  <si>
    <t>s__Oscillibacter_sp_ER4</t>
  </si>
  <si>
    <t>s__GGB9614_SGB15049</t>
  </si>
  <si>
    <t>start</t>
  </si>
  <si>
    <t>stop</t>
  </si>
  <si>
    <t>genome</t>
  </si>
  <si>
    <t>accession</t>
  </si>
  <si>
    <t>annotation</t>
  </si>
  <si>
    <t>group</t>
  </si>
  <si>
    <t>UpxY family transcription antiterminator</t>
  </si>
  <si>
    <t>upxY</t>
  </si>
  <si>
    <t>TonB-dependent receptor</t>
  </si>
  <si>
    <t>susC\D</t>
  </si>
  <si>
    <t>FecR family protein (in proximity to TonB dependent receptor and susD)</t>
  </si>
  <si>
    <t>hypothetical protein (in proximity to FecR family protein, TonB dependent receptor, and susD)</t>
  </si>
  <si>
    <t>PL29 family lyase N-terminal domain-containing protein (in proximity to OmpA family protein)</t>
  </si>
  <si>
    <t>ompA</t>
  </si>
  <si>
    <t>hypothetical protein</t>
  </si>
  <si>
    <t>patatin-like phospholipase family protein ; tRNA-Arg</t>
  </si>
  <si>
    <t>fimB</t>
  </si>
  <si>
    <t>SusC/RagA family TonB-linked outer membrane protein</t>
  </si>
  <si>
    <t>hypothetical protein (in proximity to OmpA family protein)</t>
  </si>
  <si>
    <t>capsular polysaccharide transcription antiterminator UpaY</t>
  </si>
  <si>
    <t>capsular polysaccharide transcription antiterminator UpfY</t>
  </si>
  <si>
    <t>capsular polysaccharide transcription antiterminator UpbY</t>
  </si>
  <si>
    <t>undecaprenyl-phosphate glucose phosphotransferase</t>
  </si>
  <si>
    <t>hypothetical (in proximity to FecR and TonB-dependent receptor)</t>
  </si>
  <si>
    <t>capsular polysaccharide transcription antiterminator UpdY</t>
  </si>
  <si>
    <t>DUF3874 domain-containing protein</t>
  </si>
  <si>
    <t>hypothetical protein (in proximity to fimbrillin family protein)</t>
  </si>
  <si>
    <t>capsular polysaccharide transcription antiterminator UpeY</t>
  </si>
  <si>
    <t>FimB/Mfa2 family fimbrial subunit</t>
  </si>
  <si>
    <t>capsular polysaccharide transcription antiterminator UphY</t>
  </si>
  <si>
    <t>hypothetical protein (in proximity to TonB dependent receptor, and susD)</t>
  </si>
  <si>
    <t>UpxY family transcription antiterminator (CPS1)</t>
  </si>
  <si>
    <t>UpxY family transcription antiterminator (CPS3)</t>
  </si>
  <si>
    <t>hypothetical protein (in proximity to OmpA)</t>
  </si>
  <si>
    <t>restriction endonuclease subunit M</t>
  </si>
  <si>
    <t>hypothetical protein (in proximity to TonB dependent receptor and susD)</t>
  </si>
  <si>
    <t>phospholipase D-like domain-containing protein</t>
  </si>
  <si>
    <t>transcriptional regulator</t>
  </si>
  <si>
    <t>DUF6383 domain-containing protein</t>
  </si>
  <si>
    <t>RNA polymerase sigma-70 factor</t>
  </si>
  <si>
    <t>GTP-binding protein</t>
  </si>
  <si>
    <t>HAMP domain-containing sensor histidine kinase</t>
  </si>
  <si>
    <t>AraC family transcriptional regulator</t>
  </si>
  <si>
    <t>k__Bacteria</t>
  </si>
  <si>
    <t>p__Bacteroidetes</t>
  </si>
  <si>
    <t>c__Bacteroidia</t>
  </si>
  <si>
    <t>o__Bacteroidales</t>
  </si>
  <si>
    <t>f__Barnesiellaceae</t>
  </si>
  <si>
    <t>g__Barnesiella</t>
  </si>
  <si>
    <t>p__Proteobacteria</t>
  </si>
  <si>
    <t>c__Gammaproteobacteria</t>
  </si>
  <si>
    <t>o__Enterobacterales</t>
  </si>
  <si>
    <t>f__Enterobacteriaceae</t>
  </si>
  <si>
    <t>g__Escherichia</t>
  </si>
  <si>
    <t>p__Firmicutes</t>
  </si>
  <si>
    <t>c__Erysipelotrichia</t>
  </si>
  <si>
    <t>o__Erysipelotrichales</t>
  </si>
  <si>
    <t>f__Erysipelotrichaceae</t>
  </si>
  <si>
    <t>g__Turicibacter</t>
  </si>
  <si>
    <t>f__Rikenellaceae</t>
  </si>
  <si>
    <t>g__Alistipes</t>
  </si>
  <si>
    <t>c__Clostridia</t>
  </si>
  <si>
    <t>o__Clostridiales</t>
  </si>
  <si>
    <t>f__Lachnospiraceae</t>
  </si>
  <si>
    <t>g__Lacrimispora</t>
  </si>
  <si>
    <t>g__Lachnospiraceae_unclassified</t>
  </si>
  <si>
    <t>f__Ruminococcaceae</t>
  </si>
  <si>
    <t>g__Candidatus_Cibiobacter</t>
  </si>
  <si>
    <t>g__Coprobacter</t>
  </si>
  <si>
    <t>c__CFGB602</t>
  </si>
  <si>
    <t>o__OFGB602</t>
  </si>
  <si>
    <t>f__FGB602</t>
  </si>
  <si>
    <t>g__GGB1420</t>
  </si>
  <si>
    <t>f__Odoribacteraceae</t>
  </si>
  <si>
    <t>g__Butyricimonas</t>
  </si>
  <si>
    <t>c__Alphaproteobacteria</t>
  </si>
  <si>
    <t>o__Alphaproteobacteria_unclassified</t>
  </si>
  <si>
    <t>f__Alphaproteobacteria_unclassified</t>
  </si>
  <si>
    <t>g__GGB6612</t>
  </si>
  <si>
    <t>g__Gemmiger</t>
  </si>
  <si>
    <t>g__Faecalibacillus</t>
  </si>
  <si>
    <t>f__Clostridiales_unclassified</t>
  </si>
  <si>
    <t>g__Intestinimonas</t>
  </si>
  <si>
    <t>c__Bacilli</t>
  </si>
  <si>
    <t>o__Lactobacillales</t>
  </si>
  <si>
    <t>f__Enterococcaceae</t>
  </si>
  <si>
    <t>g__Enterococcus</t>
  </si>
  <si>
    <t>g__Erysipelatoclostridium</t>
  </si>
  <si>
    <t>g__Ruminococcus</t>
  </si>
  <si>
    <t>c__Deltaproteobacteria</t>
  </si>
  <si>
    <t>o__Desulfovibrionales</t>
  </si>
  <si>
    <t>f__Desulfovibrionaceae</t>
  </si>
  <si>
    <t>g__Desulfovibrionaceae_unclassified</t>
  </si>
  <si>
    <t>f__Eubacteriaceae</t>
  </si>
  <si>
    <t>g__Eubacterium</t>
  </si>
  <si>
    <t>g__Eubacteriaceae_unclassified</t>
  </si>
  <si>
    <t>g__Anaerotruncus</t>
  </si>
  <si>
    <t>p__Actinobacteria</t>
  </si>
  <si>
    <t>c__Coriobacteriia</t>
  </si>
  <si>
    <t>o__Coriobacteriales</t>
  </si>
  <si>
    <t>f__Coriobacteriaceae</t>
  </si>
  <si>
    <t>g__Enorma</t>
  </si>
  <si>
    <t>g__Faecalicatena</t>
  </si>
  <si>
    <t>g__Coprococcus</t>
  </si>
  <si>
    <t>g__Anaerofustis</t>
  </si>
  <si>
    <t>g__Roseburia</t>
  </si>
  <si>
    <t>c__Betaproteobacteria</t>
  </si>
  <si>
    <t>o__Burkholderiales</t>
  </si>
  <si>
    <t>f__Sutterellaceae</t>
  </si>
  <si>
    <t>g__Sutterella</t>
  </si>
  <si>
    <t>g__GGB9646</t>
  </si>
  <si>
    <t>g__Faecalibacterium</t>
  </si>
  <si>
    <t>g__Blautia</t>
  </si>
  <si>
    <t>g__Ruthenibacterium</t>
  </si>
  <si>
    <t>g__GGB3433</t>
  </si>
  <si>
    <t>o__Clostridia_unclassified</t>
  </si>
  <si>
    <t>f__Clostridia_unclassified</t>
  </si>
  <si>
    <t>g__GGB4566</t>
  </si>
  <si>
    <t>f__Bacteroidaceae</t>
  </si>
  <si>
    <t>g__Bacteroides</t>
  </si>
  <si>
    <t>g__Dorea</t>
  </si>
  <si>
    <t>f__Peptostreptococcaceae</t>
  </si>
  <si>
    <t>g__Intestinibacter</t>
  </si>
  <si>
    <t>g__Ruminococcaceae_unclassified</t>
  </si>
  <si>
    <t>p__Candidatus_Melainabacteria</t>
  </si>
  <si>
    <t>c__Candidatus_Melainabacteria_unclassified</t>
  </si>
  <si>
    <t>o__Candidatus_Gastranaerophilales</t>
  </si>
  <si>
    <t>f__Candidatus_Gastranaerophilales_unclassified</t>
  </si>
  <si>
    <t>g__Candidatus_Gastranaerophilales_unclassified</t>
  </si>
  <si>
    <t>f__Clostridiaceae</t>
  </si>
  <si>
    <t>g__Lactonifactor</t>
  </si>
  <si>
    <t>c__CFGB3608</t>
  </si>
  <si>
    <t>o__OFGB3608</t>
  </si>
  <si>
    <t>f__FGB3608</t>
  </si>
  <si>
    <t>g__GGB58158</t>
  </si>
  <si>
    <t>c__Firmicutes_unclassified</t>
  </si>
  <si>
    <t>o__Firmicutes_unclassified</t>
  </si>
  <si>
    <t>f__Firmicutes_unclassified</t>
  </si>
  <si>
    <t>g__Firmicutes_unclassified</t>
  </si>
  <si>
    <t>g__Mediterraneibacter</t>
  </si>
  <si>
    <t>g__GGB9632</t>
  </si>
  <si>
    <t>c__Actinobacteria</t>
  </si>
  <si>
    <t>o__Bifidobacteriales</t>
  </si>
  <si>
    <t>f__Bifidobacteriaceae</t>
  </si>
  <si>
    <t>g__Bifidobacterium</t>
  </si>
  <si>
    <t>g__Enterocloster</t>
  </si>
  <si>
    <t>g__Desulfovibrio</t>
  </si>
  <si>
    <t>g__Fusicatenibacter</t>
  </si>
  <si>
    <t>g__GGB3570</t>
  </si>
  <si>
    <t>g__Clostridium</t>
  </si>
  <si>
    <t>o__Eggerthellales</t>
  </si>
  <si>
    <t>f__Eggerthellaceae</t>
  </si>
  <si>
    <t>g__Slackia</t>
  </si>
  <si>
    <t>f__Christensenellaceae</t>
  </si>
  <si>
    <t>g__Christensenella</t>
  </si>
  <si>
    <t>f__Oscillospiraceae</t>
  </si>
  <si>
    <t>g__Dysosmobacter</t>
  </si>
  <si>
    <t>g__Candidatus_Pararuminococcus</t>
  </si>
  <si>
    <t>c__Negativicutes</t>
  </si>
  <si>
    <t>o__Acidaminococcales</t>
  </si>
  <si>
    <t>f__Acidaminococcaceae</t>
  </si>
  <si>
    <t>g__Acidaminococcus</t>
  </si>
  <si>
    <t>g__GGB3005</t>
  </si>
  <si>
    <t>g__Bittarella</t>
  </si>
  <si>
    <t>g__Catenibacillus</t>
  </si>
  <si>
    <t>g__Candidatus_Allochristensenella</t>
  </si>
  <si>
    <t>g__Massilimaliae</t>
  </si>
  <si>
    <t>g__GGB9730</t>
  </si>
  <si>
    <t>g__Clostridiales_unclassified</t>
  </si>
  <si>
    <t>g__Candidatus_Avimonas</t>
  </si>
  <si>
    <t>f__Catabacteriaceae</t>
  </si>
  <si>
    <t>g__Catabacter</t>
  </si>
  <si>
    <t>g__Collinsella</t>
  </si>
  <si>
    <t>p__Bacteria_unclassified</t>
  </si>
  <si>
    <t>c__Bacteria_unclassified</t>
  </si>
  <si>
    <t>o__Bacteria_unclassified</t>
  </si>
  <si>
    <t>f__Bacteria_unclassified</t>
  </si>
  <si>
    <t>g__Bacteria_unclassified</t>
  </si>
  <si>
    <t>o__Veillonellales</t>
  </si>
  <si>
    <t>f__Veillonellaceae</t>
  </si>
  <si>
    <t>g__Candidatus_Pseudobutyricicoccus</t>
  </si>
  <si>
    <t>f__Tannerellaceae</t>
  </si>
  <si>
    <t>g__Parabacteroides</t>
  </si>
  <si>
    <t>g__Phocea</t>
  </si>
  <si>
    <t>f__Prevotellaceae</t>
  </si>
  <si>
    <t>g__Paraprevotella</t>
  </si>
  <si>
    <t>g__Clostridia_unclassified</t>
  </si>
  <si>
    <t>c__CFGB1298</t>
  </si>
  <si>
    <t>o__OFGB1298</t>
  </si>
  <si>
    <t>f__FGB1298</t>
  </si>
  <si>
    <t>g__GGB3118</t>
  </si>
  <si>
    <t>c__CFGB3053</t>
  </si>
  <si>
    <t>o__OFGB3053</t>
  </si>
  <si>
    <t>f__FGB3053</t>
  </si>
  <si>
    <t>g__GGB9581</t>
  </si>
  <si>
    <t>g__Parasutterella</t>
  </si>
  <si>
    <t>g__GGB9627</t>
  </si>
  <si>
    <t>g__Odoribacter</t>
  </si>
  <si>
    <t>g__Holdemania</t>
  </si>
  <si>
    <t>f__Bacteroidales_unclassified</t>
  </si>
  <si>
    <t>g__Phocaeicola</t>
  </si>
  <si>
    <t>g__Oscillibacter</t>
  </si>
  <si>
    <t>g__GGB9614</t>
  </si>
  <si>
    <t>g__Agathobaculum</t>
  </si>
  <si>
    <t>g__GGB3571</t>
  </si>
  <si>
    <t>g__GGB9512</t>
  </si>
  <si>
    <t>g__Clostridiaceae_unclassified</t>
  </si>
  <si>
    <t>g__GGB9619</t>
  </si>
  <si>
    <t>g__GGB9615</t>
  </si>
  <si>
    <t>g__Eggerthella</t>
  </si>
  <si>
    <t>g__Flavonifractor</t>
  </si>
  <si>
    <t>g__Bilophila</t>
  </si>
  <si>
    <t>g__Gordonibacter</t>
  </si>
  <si>
    <t>g__GGB9707</t>
  </si>
  <si>
    <t>c__CFGB1217</t>
  </si>
  <si>
    <t>o__OFGB1217</t>
  </si>
  <si>
    <t>f__FGB1217</t>
  </si>
  <si>
    <t>g__GGB2982</t>
  </si>
  <si>
    <t>g__GGB6608</t>
  </si>
  <si>
    <t>g__Holdemanella</t>
  </si>
  <si>
    <t>g__GGB45432</t>
  </si>
  <si>
    <t>g__Dialister</t>
  </si>
  <si>
    <t>o__Aeromonadales</t>
  </si>
  <si>
    <t>f__Aeromonadaceae</t>
  </si>
  <si>
    <t>g__GGB41458</t>
  </si>
  <si>
    <t>g__Turicimonas</t>
  </si>
  <si>
    <t>g__Raoultibacter</t>
  </si>
  <si>
    <t>p__Verrucomicrobia</t>
  </si>
  <si>
    <t>c__Verrucomicrobiae</t>
  </si>
  <si>
    <t>o__Verrucomicrobiales</t>
  </si>
  <si>
    <t>f__Akkermansiaceae</t>
  </si>
  <si>
    <t>g__Akkermansia</t>
  </si>
  <si>
    <t>g__Adlercreutzia</t>
  </si>
  <si>
    <t>o__Rhizobiales</t>
  </si>
  <si>
    <t>f__Phyllobacteriaceae</t>
  </si>
  <si>
    <t>g__GGB38171</t>
  </si>
  <si>
    <t>g__GGB6012</t>
  </si>
  <si>
    <t>c__CFGB12277</t>
  </si>
  <si>
    <t>o__OFGB12277</t>
  </si>
  <si>
    <t>f__FGB12277</t>
  </si>
  <si>
    <t>g__GGB35068</t>
  </si>
  <si>
    <t>o__Candidatus_Borkfalkiales</t>
  </si>
  <si>
    <t>f__Candidatus_Borkfalkiaceae</t>
  </si>
  <si>
    <t>g__Candidatus_Borkfalkia</t>
  </si>
  <si>
    <t>g__GGB2977</t>
  </si>
  <si>
    <t>g__GGB9712</t>
  </si>
  <si>
    <t>g__GGB1495</t>
  </si>
  <si>
    <t>g__Marvinbryantia</t>
  </si>
  <si>
    <t>f__Lactobacillaceae</t>
  </si>
  <si>
    <t>g__Lactobacillus</t>
  </si>
  <si>
    <t>g__GGB9758</t>
  </si>
  <si>
    <t>g__GGB3293</t>
  </si>
  <si>
    <t>c__CFGB42691</t>
  </si>
  <si>
    <t>o__OFGB42691</t>
  </si>
  <si>
    <t>f__FGB42691</t>
  </si>
  <si>
    <t>g__GGB51441</t>
  </si>
  <si>
    <t>f__Oxalobacteraceae</t>
  </si>
  <si>
    <t>g__GGB6649</t>
  </si>
  <si>
    <t>g__Anaerostipes</t>
  </si>
  <si>
    <t>g__Prevotella</t>
  </si>
  <si>
    <t>Kingdom</t>
  </si>
  <si>
    <t>Phylum</t>
  </si>
  <si>
    <t>Class</t>
  </si>
  <si>
    <t>Order</t>
  </si>
  <si>
    <t>Family</t>
  </si>
  <si>
    <t>Genus</t>
  </si>
  <si>
    <t>Species</t>
  </si>
  <si>
    <t>Table S2: Phase alterations in mice model</t>
  </si>
  <si>
    <t>Table S2: Differential abundant bacteria between day 6 and day 0 of DSS treated mice</t>
  </si>
  <si>
    <t>padj</t>
  </si>
  <si>
    <t>Table S2: Differential abundant bacteria between day 6 of DSS treated mice and and day 6 of control group</t>
  </si>
  <si>
    <t>hypothetical protein (in proximity to ATP-binding protein)</t>
  </si>
  <si>
    <t>ATP-binding cassette domain-containing protein</t>
  </si>
  <si>
    <t>family 43 glycosylhydrolase</t>
  </si>
  <si>
    <t>two-component regulator propeller domain-containing protein</t>
  </si>
  <si>
    <t>DUF2723 domain-containing protein ; hypothetical protein</t>
  </si>
  <si>
    <t>fimbrillin family protein</t>
  </si>
  <si>
    <t>amino acid adenylation domain-containing protein (in proximity to susD)</t>
  </si>
  <si>
    <t>ATP-dependent chaperone ClpB</t>
  </si>
  <si>
    <t>aminoacyl-tRNA hydrolase</t>
  </si>
  <si>
    <t>pyridoxamine 5'-phosphate oxidase family protein</t>
  </si>
  <si>
    <t>AAA domain-containing protein ; aconitate hydratase</t>
  </si>
  <si>
    <t>adenine-specific methyltransferase EcoRI family protein</t>
  </si>
  <si>
    <t>glycoside hydrolase family 125 protein</t>
  </si>
  <si>
    <t>prolyl oligopeptidase family serine peptidase</t>
  </si>
  <si>
    <t>DUF3575 domain-containing protein</t>
  </si>
  <si>
    <t>ATP synthase F1 subunit epsilon</t>
  </si>
  <si>
    <t>DUF3575 domain-containing protein (in proximity to Mfa1 family fimbria major subunit)</t>
  </si>
  <si>
    <t>DUF1573 domain-containing protein</t>
  </si>
  <si>
    <t>IS66-like element ISBthe6 family transposase</t>
  </si>
  <si>
    <t>transposase</t>
  </si>
  <si>
    <t>nucleoside-diphosphate sugar epimerase/dehydratase</t>
  </si>
  <si>
    <t>efflux RND transporter permease subunit</t>
  </si>
  <si>
    <t>DUF4293 domain-containing protein</t>
  </si>
  <si>
    <t>aldose epimerase family protein</t>
  </si>
  <si>
    <t>6,7-dimethyl-8-ribityllumazine synthase</t>
  </si>
  <si>
    <t>left IR</t>
  </si>
  <si>
    <t>right IR</t>
  </si>
  <si>
    <t>contig</t>
  </si>
  <si>
    <t>invertible region bp</t>
  </si>
  <si>
    <t>IR matches</t>
  </si>
  <si>
    <t>match percent</t>
  </si>
  <si>
    <t>bp</t>
  </si>
  <si>
    <t>sequence</t>
  </si>
  <si>
    <t>reverse complement</t>
  </si>
  <si>
    <t>12 of 13</t>
  </si>
  <si>
    <t>Bacteroides caccae ATCC 43185</t>
  </si>
  <si>
    <t>21 of 22</t>
  </si>
  <si>
    <t>AGCCCGTTACTTCATAGGTAAC</t>
  </si>
  <si>
    <t>GTTACCTATGAAGTAACAGGCT</t>
  </si>
  <si>
    <t>AGCCTGTTACTTCATAGGTAAC</t>
  </si>
  <si>
    <t>23 of 23</t>
  </si>
  <si>
    <t>CCATAGTTCTATATGAACTAAAG</t>
  </si>
  <si>
    <t>CTTTAGTTCATATAGAACTATGG</t>
  </si>
  <si>
    <t>18 of 19</t>
  </si>
  <si>
    <t>CCTTGGTTCTACAAGAACT</t>
  </si>
  <si>
    <t>AGTTCTTGTAGAACTAAGG</t>
  </si>
  <si>
    <t>CCTTAGTTCTACAAGAACT</t>
  </si>
  <si>
    <t>19 of 19</t>
  </si>
  <si>
    <t>TTAAAATCTTAGGGATAAC</t>
  </si>
  <si>
    <t>GTTATCCCTAAGATTTTAA</t>
  </si>
  <si>
    <t>25 of 25</t>
  </si>
  <si>
    <t>TATCTGTTACTTCTTAGGTAACGGA</t>
  </si>
  <si>
    <t>TCCGTTACCTAAGAAGTAACAGATA</t>
  </si>
  <si>
    <t>23 of 24</t>
  </si>
  <si>
    <t>TATCTATTACTTCTTAGGTAACAG</t>
  </si>
  <si>
    <t>CTGTTACCTAAGAAGTAACAGATA</t>
  </si>
  <si>
    <t>TATCTGTTACTTCTTAGGTAACAG</t>
  </si>
  <si>
    <t>11 of 11</t>
  </si>
  <si>
    <t>27 of 28</t>
  </si>
  <si>
    <t>TTCACCACAGAGTGGCACAGAGTCTCAC</t>
  </si>
  <si>
    <t>GTGAAACTCTGTGCCACTCTGTGGTGAA</t>
  </si>
  <si>
    <t>TTCACCACAGAGTGGCACAGAGTTTCAC</t>
  </si>
  <si>
    <t>12 of 12</t>
  </si>
  <si>
    <t>TGGCATGGATGT</t>
  </si>
  <si>
    <t>ACATCCATGCCA</t>
  </si>
  <si>
    <t>18 of 20</t>
  </si>
  <si>
    <t>CATGGATGACGCGGATTCTT</t>
  </si>
  <si>
    <t>AAAAATCCGCGTCATCCGTG</t>
  </si>
  <si>
    <t>CACGGATGACGCGGATTTTT</t>
  </si>
  <si>
    <t>24 of 24</t>
  </si>
  <si>
    <t>AATTACTTGCATAGTAACGGCAAA</t>
  </si>
  <si>
    <t>TTTGCCGTTACTATGCAAGTAATT</t>
  </si>
  <si>
    <t>16 of 16</t>
  </si>
  <si>
    <t>CGTTCGTTTAATGGGC</t>
  </si>
  <si>
    <t>GCCCATTAAACGAACG</t>
  </si>
  <si>
    <t>17 of 17</t>
  </si>
  <si>
    <t>CGTTCGTTTAATGGGCG</t>
  </si>
  <si>
    <t>CGCCCATTAAACGAACG</t>
  </si>
  <si>
    <t>13 of 14</t>
  </si>
  <si>
    <t>AACAAGCCTTATTA</t>
  </si>
  <si>
    <t>TAATAAGCCTTGTT</t>
  </si>
  <si>
    <t>AACAAGGCTTATTA</t>
  </si>
  <si>
    <t>26 of 28</t>
  </si>
  <si>
    <t>TTTAAGCCTGTTACTTCATAGGTAACGG</t>
  </si>
  <si>
    <t>CCGTTACCTATGAAGTAACGGGCTAAAA</t>
  </si>
  <si>
    <t>TTTTAGCCCGTTACTTCATAGGTAACGG</t>
  </si>
  <si>
    <t>TCTATTACTTCTTAGGTAACGGAA</t>
  </si>
  <si>
    <t>TTCCGTTACCTAAGAAGTAATAGA</t>
  </si>
  <si>
    <t>24 of 25</t>
  </si>
  <si>
    <t>ATCCATTACTTTTTAGGTAACGGAT</t>
  </si>
  <si>
    <t>ATCCGTTACCTAAAAAGTAACGGAT</t>
  </si>
  <si>
    <t>ATCCGTTACTTTTTAGGTAACGGAT</t>
  </si>
  <si>
    <t>ATCCGACAGCAAA</t>
  </si>
  <si>
    <t>TTTGCTGCCGGAT</t>
  </si>
  <si>
    <t>ATCCGGCAGCAAA</t>
  </si>
  <si>
    <t>AAAAGTTGTATTAT</t>
  </si>
  <si>
    <t>ATAATACGACTTTT</t>
  </si>
  <si>
    <t>AAAAGTCGTATTAT</t>
  </si>
  <si>
    <t>28 of 29</t>
  </si>
  <si>
    <t>TGTTCTCTTACTTATTAGGTAATAGAACA</t>
  </si>
  <si>
    <t>TGTTCTATTACCTAATAAGTAAGGGAACA</t>
  </si>
  <si>
    <t>TGTTCCCTTACTTATTAGGTAATAGAACA</t>
  </si>
  <si>
    <t>18 of 18</t>
  </si>
  <si>
    <t>AGTTACTTTGTAGGTAAC</t>
  </si>
  <si>
    <t>GTTACCTACAAAGTAACT</t>
  </si>
  <si>
    <t>TGTTTCAAAAAACGTTCGT</t>
  </si>
  <si>
    <t>ACGAACGTTTTTTGAAACA</t>
  </si>
  <si>
    <t>AGTTCTAAAGGAACTA</t>
  </si>
  <si>
    <t>TAGTTCCTTTAGAACT</t>
  </si>
  <si>
    <t>21 of 21</t>
  </si>
  <si>
    <t>TGTTTCAAAAGACGTTCGTCT</t>
  </si>
  <si>
    <t>AGACGAACGTCTTTTGAAACA</t>
  </si>
  <si>
    <t>GCTACTTGCTG</t>
  </si>
  <si>
    <t>CAGCAAGTAGC</t>
  </si>
  <si>
    <t>AGTTCTCACGGAACTT</t>
  </si>
  <si>
    <t>AAGTTCCGTGAGAACT</t>
  </si>
  <si>
    <t>16 of 17</t>
  </si>
  <si>
    <t>AAGTTCTATCAGAACTT</t>
  </si>
  <si>
    <t>AAGTTCTGATAGGACTT</t>
  </si>
  <si>
    <t>AAGTCCTATCAGAACTT</t>
  </si>
  <si>
    <t>GGTTCTTCTTCAAATTTGGTGGTAA</t>
  </si>
  <si>
    <t>TTACCACCAAATTTAAAGAAGAACC</t>
  </si>
  <si>
    <t>GGTTCTTCTTTAAATTTGGTGGTAA</t>
  </si>
  <si>
    <t>TTCACCACAGAGTAACACAGAGT</t>
  </si>
  <si>
    <t>ACTCTGTGTTACTCTGTGGTGAA</t>
  </si>
  <si>
    <t>ACGAACGTCTTTTGAAACA</t>
  </si>
  <si>
    <t>TGTTTCAAAAGACGTTCGT</t>
  </si>
  <si>
    <t>19 of 20</t>
  </si>
  <si>
    <t>AAGTACTCCAGGTACTTATT</t>
  </si>
  <si>
    <t>AATAAGTACCTGGAGAACTT</t>
  </si>
  <si>
    <t>AAGTTCTCCAGGTACTTATT</t>
  </si>
  <si>
    <t>AGTTCTCTTAGAACTCAGTT</t>
  </si>
  <si>
    <t>AACTAAGTTCTAAGAGAACT</t>
  </si>
  <si>
    <t>AGTTCTCTTAGAACTTAGTT</t>
  </si>
  <si>
    <t>15 of 15</t>
  </si>
  <si>
    <t>20 of 20</t>
  </si>
  <si>
    <t>TACTTAATAGGTAAGAGAAT</t>
  </si>
  <si>
    <t>ATTCTCTTACCTATTAAGTA</t>
  </si>
  <si>
    <t>GGTTATTAGAAGAG</t>
  </si>
  <si>
    <t>CTCTTCCAATAACC</t>
  </si>
  <si>
    <t>GGTTATTGGAAGAG</t>
  </si>
  <si>
    <t>TGTTTCAAAGGACGTACGT</t>
  </si>
  <si>
    <t>ACGTACGTCTTTTGAAACA</t>
  </si>
  <si>
    <t>TGTTTCAAAAGACGTACGT</t>
  </si>
  <si>
    <t>20 of 21</t>
  </si>
  <si>
    <t>AAAGTACTCCAGGTACTTATT</t>
  </si>
  <si>
    <t>AATAAGTACCTGGAGAACTTT</t>
  </si>
  <si>
    <t>AAAGTTCTCCAGGTACTTATT</t>
  </si>
  <si>
    <t>TGTTTCAAAAGACGTTC</t>
  </si>
  <si>
    <t>GAACGTCTTTTGAAACA</t>
  </si>
  <si>
    <t>AGTGTTTCAATAGACGTTCGTTTAA</t>
  </si>
  <si>
    <t>TTAAACGAACGTCTATTGAAACACT</t>
  </si>
  <si>
    <t>TGTTTCAATAGACGATCGTCTA</t>
  </si>
  <si>
    <t>TAGACGATCGTTTATTGAAACA</t>
  </si>
  <si>
    <t>TGTTTCAATAAACGATCGTCTA</t>
  </si>
  <si>
    <t>24 of 26</t>
  </si>
  <si>
    <t>AATGATGTTTCAAAAGACGTACGTCT</t>
  </si>
  <si>
    <t>AGACGTACGTTTTTTGAAACACCATT</t>
  </si>
  <si>
    <t>AATGGTGTTTCAAAAAACGTACGTCT</t>
  </si>
  <si>
    <t>AACTGAGTTCTAAGAGAACT</t>
  </si>
  <si>
    <t>TACTTAATAGGTAAGAGAA</t>
  </si>
  <si>
    <t>TTCTCTTACCTATTAAGTA</t>
  </si>
  <si>
    <t>CACCACAGATTACACGGATT</t>
  </si>
  <si>
    <t>AATCCGTGTAATCTGTGGTG</t>
  </si>
  <si>
    <t>TGTTTCAAAAAACGTACGTCT</t>
  </si>
  <si>
    <t>AGACGTACGTCTTTTGAAACA</t>
  </si>
  <si>
    <t>TGTTTCAAAAGACGTACGTCT</t>
  </si>
  <si>
    <t>ACGGAATAAAAA</t>
  </si>
  <si>
    <t>TTTTTATTCCGT</t>
  </si>
  <si>
    <t>Bacteroides intestinalis AF14-32</t>
  </si>
  <si>
    <t>GTAACGTTTCTAAGTAAGAAAC</t>
  </si>
  <si>
    <t>GTTTCTTACTTAGAAACGGTAC</t>
  </si>
  <si>
    <t>GTACCGTTTCTAAGTAAGAAAC</t>
  </si>
  <si>
    <t>AATTACTTGCATAGTAACGGCAA</t>
  </si>
  <si>
    <t>TTGCCGTTACTATGCAAGTAATT</t>
  </si>
  <si>
    <t>Bacteroides ovatus ATCC 8483</t>
  </si>
  <si>
    <t>TTACTTCTTAGGTAACGGA</t>
  </si>
  <si>
    <t>TCCGTTACCTAAGAAGTAA</t>
  </si>
  <si>
    <t>AAGTCTTAGCAGAACTTGGTA</t>
  </si>
  <si>
    <t>TACCAAGTTCTGCTAAAACTT</t>
  </si>
  <si>
    <t>AAGTTTTAGCAGAACTTGGTA</t>
  </si>
  <si>
    <t>GTTACTTTGTAGGTAACGGG</t>
  </si>
  <si>
    <t>CCCGTTACCTACAAAGTAAC</t>
  </si>
  <si>
    <t>GTTACTTCTTAGGTAACGGA</t>
  </si>
  <si>
    <t>TCCGTTACCTAAGAAGTAAC</t>
  </si>
  <si>
    <t>GTTACTTTGTAGGTAAC</t>
  </si>
  <si>
    <t>GTTACCTACAAAGTAAC</t>
  </si>
  <si>
    <t>29 of 30</t>
  </si>
  <si>
    <t>34 of 35</t>
  </si>
  <si>
    <t>AAAAGTGTTTCAATGAACGTTCGTTTATTGGCACA</t>
  </si>
  <si>
    <t>TGTGCCAATAAACGAACGTTTATTGAAACACTTTT</t>
  </si>
  <si>
    <t>AAAAGTGTTTCAATAAACGTTCGTTTATTGGCACA</t>
  </si>
  <si>
    <t>30 of 30</t>
  </si>
  <si>
    <t>AATGTGCCGATATGCCAATGTGCCAATTGG</t>
  </si>
  <si>
    <t>CCAATTGGCACATTGGCATATCGGCACATT</t>
  </si>
  <si>
    <t>GTTACTTTCTAGGTAACGG</t>
  </si>
  <si>
    <t>CCGTTACCTAGAAAGTAAC</t>
  </si>
  <si>
    <t>GTAAGTTCTGTAAGAACTTGGTAG</t>
  </si>
  <si>
    <t>CTACCAAGTTCTTACAGGACTTAC</t>
  </si>
  <si>
    <t>GTAAGTCCTGTAAGAACTTGGTAG</t>
  </si>
  <si>
    <t>TGTTTCTGTTACTTCTTAGGTAACGGAAGT</t>
  </si>
  <si>
    <t>ACTTCCGTTACCTAAGAAGTAACGGAAACA</t>
  </si>
  <si>
    <t>TGTTTCCGTTACTTCTTAGGTAACGGAAGT</t>
  </si>
  <si>
    <t>22 of 22</t>
  </si>
  <si>
    <t>ATAAGTTCATGGAGAACTTGGT</t>
  </si>
  <si>
    <t>ACCAAGTTCTCCATGAACTTAT</t>
  </si>
  <si>
    <t>22 of 23</t>
  </si>
  <si>
    <t>GCCCGTTACTTCATAGGTAACGG</t>
  </si>
  <si>
    <t>CCGTTACCTATGAAGTAACAGGC</t>
  </si>
  <si>
    <t>GCCTGTTACTTCATAGGTAACGG</t>
  </si>
  <si>
    <t>27 of 27</t>
  </si>
  <si>
    <t>AGGCACGGATTACACGGATTTCACGGT</t>
  </si>
  <si>
    <t>ACCGTGAAATCCGTGTAATCCGTGCCT</t>
  </si>
  <si>
    <t>CGAATGACTCAGAC</t>
  </si>
  <si>
    <t>GTCTGAGTCAATCG</t>
  </si>
  <si>
    <t>CGATTGACTCAGAC</t>
  </si>
  <si>
    <t>AACTGCAAGGAT</t>
  </si>
  <si>
    <t>ATCCTTGCAGTT</t>
  </si>
  <si>
    <t>AAGTCGTAATAGGACTTGGTAT</t>
  </si>
  <si>
    <t>ATACCAAGTCCTATTACGACTT</t>
  </si>
  <si>
    <t>23 of 25</t>
  </si>
  <si>
    <t>GATTGCATCATTGGCGAAAT</t>
  </si>
  <si>
    <t>ATTTCGCCAATTTTGCAATC</t>
  </si>
  <si>
    <t>GATTGCAAAATTGGCGAAAT</t>
  </si>
  <si>
    <t>CTTGCCAAGAGACGGATA</t>
  </si>
  <si>
    <t>TATCCGTCTCTTGGCAAG</t>
  </si>
  <si>
    <t>TCTATTACTTCTTGGGTAACGGAA</t>
  </si>
  <si>
    <t>Bacteroides togonis Marseille-P3166T</t>
  </si>
  <si>
    <t>TCTTAGACAGAGGGA</t>
  </si>
  <si>
    <t>TCCCTCTGTCTAAGA</t>
  </si>
  <si>
    <t>CATAAGATGTGCATCTC</t>
  </si>
  <si>
    <t>GAGATGCACATCTCATG</t>
  </si>
  <si>
    <t>CATGAGATGTGCATCTC</t>
  </si>
  <si>
    <t>CCTCACCCCCGACCCCTCTCCGAAAGAGAGGGGAG</t>
  </si>
  <si>
    <t>CTCCCCTCTCTTTCGGAGAGGGGCCGGGGGTGAGG</t>
  </si>
  <si>
    <t>CCTCACCCCCGGCCCCTCTCCGAAAGAGAGGGGAG</t>
  </si>
  <si>
    <t>ATTCACCACAGATTACACAGATT</t>
  </si>
  <si>
    <t>AATCTGTGTAATCTGTGGTGAAT</t>
  </si>
  <si>
    <t>17 of 18</t>
  </si>
  <si>
    <t>ACGTTCGTTTAATGAACG</t>
  </si>
  <si>
    <t>CGTTTATTAAACGAACGT</t>
  </si>
  <si>
    <t>ACGTTCGTTTAATAAACG</t>
  </si>
  <si>
    <t>TTTCTCACCACAGATTACACAGATT</t>
  </si>
  <si>
    <t>AATCTGTGTAATCTGTAGTGAAAAA</t>
  </si>
  <si>
    <t>TTTTTCACTACAGATTACACAGATT</t>
  </si>
  <si>
    <t>TCTCTTACTTACAAGGTAAGAG</t>
  </si>
  <si>
    <t>CTCTTACCTTGTAAGTAAGAGA</t>
  </si>
  <si>
    <t>30 of 31</t>
  </si>
  <si>
    <t>AAGTGTTTTTTAAACGTTCGTTTAATGGACG</t>
  </si>
  <si>
    <t>CGTCCATTAAACGAACGTTTAAAAAACGCTT</t>
  </si>
  <si>
    <t>AAGCGTTTTTTAAACGTTCGTTTAATGGACG</t>
  </si>
  <si>
    <t>30 of 32</t>
  </si>
  <si>
    <t>CATACTCACCACAGAATAACACGGATTAACAC</t>
  </si>
  <si>
    <t>GTGTTAATCCGTGCTATCCTGTGGTGAGTATG</t>
  </si>
  <si>
    <t>CATACTCACCACAGGATAGCACGGATTAACAC</t>
  </si>
  <si>
    <t>14 of 14</t>
  </si>
  <si>
    <t>Parabacteroides distasonis FDAARGOS_615</t>
  </si>
  <si>
    <t>AAACGACTAGTCTAAACGATCG</t>
  </si>
  <si>
    <t>CGATCGTTTAAACTAGTCGTTT</t>
  </si>
  <si>
    <t>AAACGACTAGTTTAAACGATCG</t>
  </si>
  <si>
    <t>CTTATTTATGGAATAAGG</t>
  </si>
  <si>
    <t>CCTTATTCCATAAATAAG</t>
  </si>
  <si>
    <t>ACTTCTTTTAT</t>
  </si>
  <si>
    <t>ATAAAAGAAGT</t>
  </si>
  <si>
    <t>GTTCTGATGAAACTACGT</t>
  </si>
  <si>
    <t>ACGTAGTTTCATCAGAAC</t>
  </si>
  <si>
    <t>AGGCTACTTAGTGAGTAGCG</t>
  </si>
  <si>
    <t>CGCTACTCACTAAGTAGCCT</t>
  </si>
  <si>
    <t>ACAAGCATGTGCC</t>
  </si>
  <si>
    <t>GGTACATGCTTGT</t>
  </si>
  <si>
    <t>ACAAGCATGTACC</t>
  </si>
  <si>
    <t>CATAGTTTACGAAGAAC</t>
  </si>
  <si>
    <t>GTTCTTCGTAGACTATG</t>
  </si>
  <si>
    <t>CATAGTCTACGAAGAAC</t>
  </si>
  <si>
    <t>TGCTACTTGGCGAGTAGC</t>
  </si>
  <si>
    <t>GCTACTCGCCAAGTAGCA</t>
  </si>
  <si>
    <t>TTAATCGTTCGTTTTAATTAGTCGTTT</t>
  </si>
  <si>
    <t>AAACGACTAATTAAAACGAACGATTAA</t>
  </si>
  <si>
    <t>TACGGGAGAAAGG</t>
  </si>
  <si>
    <t>CCTTTCTCACGTA</t>
  </si>
  <si>
    <t>TACGTGAGAAAGG</t>
  </si>
  <si>
    <t>26 of 26</t>
  </si>
  <si>
    <t>GATCGGCTACTTGGGAAGTAGCGTAA</t>
  </si>
  <si>
    <t>TTACGCTACTTCCCAAGTAGCCGATC</t>
  </si>
  <si>
    <t>GTTCTGGCGGAACT</t>
  </si>
  <si>
    <t>AGTTCCGCCAGAAC</t>
  </si>
  <si>
    <t>AGTCCGTACGGAAC</t>
  </si>
  <si>
    <t>GTTCCGTACGAACT</t>
  </si>
  <si>
    <t>AGTTCGTACGGAAC</t>
  </si>
  <si>
    <t>CGGATACATTT</t>
  </si>
  <si>
    <t>AAATGTATCCG</t>
  </si>
  <si>
    <t>CTAAGTTCTCTTAGAACTT</t>
  </si>
  <si>
    <t>AAGTTCTAAGAGAACTTAG</t>
  </si>
  <si>
    <t>ATATCTCTTGGCAAGAGAT</t>
  </si>
  <si>
    <t>ATCTCTTGCCAAGAGATAT</t>
  </si>
  <si>
    <t>ATCTCTTATTAAGAGATAT</t>
  </si>
  <si>
    <t>ATATCTCTTAATAAGAGAT</t>
  </si>
  <si>
    <t>TGGGGTTCTCTTAGTAAGAGATCCCC</t>
  </si>
  <si>
    <t>GGGGATCTCTTACTAAGAGAACCCCA</t>
  </si>
  <si>
    <t>AAGTTCTTTTGGAACTCA</t>
  </si>
  <si>
    <t>TGAGTTCCAAAAGAACTT</t>
  </si>
  <si>
    <t>TACCACAGATT</t>
  </si>
  <si>
    <t>AATCTGTGGTA</t>
  </si>
  <si>
    <t>GACCGAGTTCTGCAAGAACT</t>
  </si>
  <si>
    <t>AGTTCTTGCAGAACTCTGTC</t>
  </si>
  <si>
    <t>GACAGAGTTCTGCAAGAACT</t>
  </si>
  <si>
    <t>TTTTATCGATCTCTTAGTAAGAGAT</t>
  </si>
  <si>
    <t>ATCTCTTACTAAGAGATCGACAAAA</t>
  </si>
  <si>
    <t>TTTTGTCGATCTCTTAGTAAGAGAT</t>
  </si>
  <si>
    <t>ATCTCTTAGTAAGAGATCGACA</t>
  </si>
  <si>
    <t>TGTCGATCTCTTACTAAGAGAT</t>
  </si>
  <si>
    <t>ATCTCTTGATAAGAGAT</t>
  </si>
  <si>
    <t>ATCTCTTATCAAGAGAT</t>
  </si>
  <si>
    <t>AAGTACCATTAGAACTT</t>
  </si>
  <si>
    <t>AAGTTCTAATGGAACTT</t>
  </si>
  <si>
    <t>AAGTTCCATTAGAACTT</t>
  </si>
  <si>
    <t>GACGCACTCTTATATAGAGAGCGTC</t>
  </si>
  <si>
    <t>GACGCTCTCTATATAAGAGTGCGTC</t>
  </si>
  <si>
    <t>sheet4</t>
  </si>
  <si>
    <t>sheet5</t>
  </si>
  <si>
    <t>Phase alterations in mice model</t>
  </si>
  <si>
    <t>Differential abundant bacteria between day 6 and day 0 of DSS treated mice</t>
  </si>
  <si>
    <t>Differential abundant bacteria between day 6 of DSS treated mice and and day 6 of control group</t>
  </si>
  <si>
    <t>Legend</t>
  </si>
  <si>
    <t>Phocaeicola dorei UHGG_MGYG-HGUT-02478</t>
  </si>
  <si>
    <t>Table S2: Inverted repeats (IR) segment data</t>
  </si>
  <si>
    <t>Inverted repeats (IR) segment data in mice model</t>
  </si>
  <si>
    <t>IR segment no.</t>
  </si>
  <si>
    <t>g__Eggerthellaceae_unclassified</t>
  </si>
  <si>
    <t>s__Eggerthellaceae_unclassified_SGB14322</t>
  </si>
  <si>
    <t>p__Lentisphaerae</t>
  </si>
  <si>
    <t>c__Lentisphaeria</t>
  </si>
  <si>
    <t>o__Lentisphaeria_unclassified</t>
  </si>
  <si>
    <t>f__Lentisphaeria_unclassified</t>
  </si>
  <si>
    <t>g__Lentisphaeria_unclassified</t>
  </si>
  <si>
    <t>s__Lentisphaeria_bacterium</t>
  </si>
  <si>
    <t>s__Bacteroides_stercorirosoris</t>
  </si>
  <si>
    <t>g__Klebsiella</t>
  </si>
  <si>
    <t>s__Klebsiella_pneumoniae</t>
  </si>
  <si>
    <t>g__Massilimicrobiota</t>
  </si>
  <si>
    <t>s__Massilimicrobiota_timonensis</t>
  </si>
  <si>
    <t>s__Eggerthellaceae_unclassified_SGB14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3" fillId="0" borderId="0" xfId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11" fontId="0" fillId="0" borderId="0" xfId="0" applyNumberFormat="1"/>
  </cellXfs>
  <cellStyles count="2">
    <cellStyle name="Hyperlink" xfId="1" builtinId="8"/>
    <cellStyle name="Normal" xfId="0" builtinId="0"/>
  </cellStyles>
  <dxfs count="6"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4607-B2CD-4E0E-8FF9-C8F28D2FF4A0}">
  <dimension ref="A1:B6"/>
  <sheetViews>
    <sheetView tabSelected="1" workbookViewId="0">
      <selection activeCell="B2" sqref="B2"/>
    </sheetView>
  </sheetViews>
  <sheetFormatPr defaultRowHeight="15" x14ac:dyDescent="0.25"/>
  <cols>
    <col min="2" max="2" width="88.42578125" bestFit="1" customWidth="1"/>
  </cols>
  <sheetData>
    <row r="1" spans="1:2" x14ac:dyDescent="0.25">
      <c r="A1" t="s">
        <v>35</v>
      </c>
    </row>
    <row r="2" spans="1:2" x14ac:dyDescent="0.25">
      <c r="A2" t="s">
        <v>2</v>
      </c>
      <c r="B2" t="s">
        <v>823</v>
      </c>
    </row>
    <row r="3" spans="1:2" x14ac:dyDescent="0.25">
      <c r="A3" t="s">
        <v>3</v>
      </c>
      <c r="B3" t="s">
        <v>826</v>
      </c>
    </row>
    <row r="4" spans="1:2" x14ac:dyDescent="0.25">
      <c r="A4" t="s">
        <v>25</v>
      </c>
      <c r="B4" t="s">
        <v>820</v>
      </c>
    </row>
    <row r="5" spans="1:2" x14ac:dyDescent="0.25">
      <c r="A5" t="s">
        <v>818</v>
      </c>
      <c r="B5" t="s">
        <v>821</v>
      </c>
    </row>
    <row r="6" spans="1:2" x14ac:dyDescent="0.25">
      <c r="A6" t="s">
        <v>819</v>
      </c>
      <c r="B6" t="s">
        <v>8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5B9B3-049C-4ECA-9179-3030C84E095E}">
  <dimension ref="A1:T128"/>
  <sheetViews>
    <sheetView workbookViewId="0">
      <selection activeCell="B6" sqref="B6"/>
    </sheetView>
  </sheetViews>
  <sheetFormatPr defaultColWidth="9.140625" defaultRowHeight="15" x14ac:dyDescent="0.25"/>
  <cols>
    <col min="1" max="1" width="12" style="4" bestFit="1" customWidth="1"/>
    <col min="2" max="2" width="41.140625" style="1" bestFit="1" customWidth="1"/>
    <col min="3" max="3" width="19.7109375" style="4" bestFit="1" customWidth="1"/>
    <col min="4" max="5" width="9.140625" style="4"/>
    <col min="6" max="6" width="18.85546875" style="4" bestFit="1" customWidth="1"/>
    <col min="7" max="7" width="10.5703125" style="4" bestFit="1" customWidth="1"/>
    <col min="8" max="8" width="13.85546875" style="4" bestFit="1" customWidth="1"/>
    <col min="9" max="9" width="1.42578125" style="4" customWidth="1"/>
    <col min="10" max="12" width="9.140625" style="4"/>
    <col min="13" max="13" width="44.140625" style="1" bestFit="1" customWidth="1"/>
    <col min="14" max="14" width="1.42578125" style="4" customWidth="1"/>
    <col min="15" max="17" width="9.140625" style="4"/>
    <col min="18" max="18" width="43.7109375" style="1" bestFit="1" customWidth="1"/>
    <col min="19" max="19" width="44.140625" style="1" bestFit="1" customWidth="1"/>
    <col min="20" max="20" width="8.85546875" customWidth="1"/>
    <col min="21" max="16384" width="9.140625" style="4"/>
  </cols>
  <sheetData>
    <row r="1" spans="1:19" x14ac:dyDescent="0.25">
      <c r="A1" t="s">
        <v>825</v>
      </c>
    </row>
    <row r="2" spans="1:19" s="2" customFormat="1" x14ac:dyDescent="0.25">
      <c r="B2" s="7"/>
      <c r="J2" s="2" t="s">
        <v>525</v>
      </c>
      <c r="M2" s="7"/>
      <c r="O2" s="2" t="s">
        <v>526</v>
      </c>
      <c r="R2" s="7"/>
      <c r="S2" s="7"/>
    </row>
    <row r="3" spans="1:19" s="2" customFormat="1" x14ac:dyDescent="0.25">
      <c r="A3" s="2" t="s">
        <v>827</v>
      </c>
      <c r="B3" s="2" t="s">
        <v>231</v>
      </c>
      <c r="C3" s="2" t="s">
        <v>527</v>
      </c>
      <c r="D3" s="2" t="s">
        <v>229</v>
      </c>
      <c r="E3" s="2" t="s">
        <v>230</v>
      </c>
      <c r="F3" s="2" t="s">
        <v>528</v>
      </c>
      <c r="G3" s="2" t="s">
        <v>529</v>
      </c>
      <c r="H3" s="2" t="s">
        <v>530</v>
      </c>
      <c r="I3" s="9"/>
      <c r="J3" s="2" t="s">
        <v>229</v>
      </c>
      <c r="K3" s="2" t="s">
        <v>230</v>
      </c>
      <c r="L3" s="2" t="s">
        <v>531</v>
      </c>
      <c r="M3" s="2" t="s">
        <v>532</v>
      </c>
      <c r="N3" s="9"/>
      <c r="O3" s="2" t="s">
        <v>229</v>
      </c>
      <c r="P3" s="2" t="s">
        <v>230</v>
      </c>
      <c r="Q3" s="2" t="s">
        <v>531</v>
      </c>
      <c r="R3" s="2" t="s">
        <v>532</v>
      </c>
      <c r="S3" s="2" t="s">
        <v>533</v>
      </c>
    </row>
    <row r="4" spans="1:19" x14ac:dyDescent="0.25">
      <c r="A4" s="4">
        <v>1</v>
      </c>
      <c r="B4" s="1" t="s">
        <v>535</v>
      </c>
      <c r="C4" s="3" t="str">
        <f>HYPERLINK("https://www.ncbi.nlm.nih.gov/nuccore/NZ_CP022412.2?report=genbank&amp;from=4162323&amp;to=4162633","NZ_CP022412.2")</f>
        <v>NZ_CP022412.2</v>
      </c>
      <c r="D4" s="4">
        <v>4162323</v>
      </c>
      <c r="E4" s="4">
        <v>4162633</v>
      </c>
      <c r="F4" s="4">
        <v>311</v>
      </c>
      <c r="G4" s="4" t="s">
        <v>536</v>
      </c>
      <c r="H4" s="4">
        <v>95.45</v>
      </c>
      <c r="I4" s="8"/>
      <c r="J4" s="4">
        <v>4162323</v>
      </c>
      <c r="K4" s="4">
        <v>4162344</v>
      </c>
      <c r="L4" s="4">
        <v>22</v>
      </c>
      <c r="M4" s="1" t="s">
        <v>537</v>
      </c>
      <c r="N4" s="8"/>
      <c r="O4" s="4">
        <v>4162612</v>
      </c>
      <c r="P4" s="4">
        <v>4162633</v>
      </c>
      <c r="Q4" s="4">
        <v>22</v>
      </c>
      <c r="R4" s="1" t="s">
        <v>538</v>
      </c>
      <c r="S4" s="1" t="s">
        <v>539</v>
      </c>
    </row>
    <row r="5" spans="1:19" x14ac:dyDescent="0.25">
      <c r="A5" s="4">
        <v>2</v>
      </c>
      <c r="B5" s="1" t="s">
        <v>535</v>
      </c>
      <c r="C5" s="3" t="str">
        <f>HYPERLINK("https://www.ncbi.nlm.nih.gov/nuccore/NZ_CP022412.2?report=genbank&amp;from=1936310&amp;to=1936714","NZ_CP022412.2")</f>
        <v>NZ_CP022412.2</v>
      </c>
      <c r="D5" s="4">
        <v>1936310</v>
      </c>
      <c r="E5" s="4">
        <v>1936714</v>
      </c>
      <c r="F5" s="4">
        <v>405</v>
      </c>
      <c r="G5" s="4" t="s">
        <v>540</v>
      </c>
      <c r="H5" s="4">
        <v>100</v>
      </c>
      <c r="I5" s="8"/>
      <c r="J5" s="4">
        <v>1936310</v>
      </c>
      <c r="K5" s="4">
        <v>1936332</v>
      </c>
      <c r="L5" s="4">
        <v>23</v>
      </c>
      <c r="M5" s="1" t="s">
        <v>541</v>
      </c>
      <c r="N5" s="8"/>
      <c r="O5" s="4">
        <v>1936692</v>
      </c>
      <c r="P5" s="4">
        <v>1936714</v>
      </c>
      <c r="Q5" s="4">
        <v>23</v>
      </c>
      <c r="R5" s="1" t="s">
        <v>542</v>
      </c>
      <c r="S5" s="1" t="s">
        <v>541</v>
      </c>
    </row>
    <row r="6" spans="1:19" x14ac:dyDescent="0.25">
      <c r="A6" s="4">
        <v>3</v>
      </c>
      <c r="B6" s="1" t="s">
        <v>535</v>
      </c>
      <c r="C6" s="3" t="str">
        <f>HYPERLINK("https://www.ncbi.nlm.nih.gov/nuccore/NZ_CP022412.2?report=genbank&amp;from=1922216&amp;to=1922661","NZ_CP022412.2")</f>
        <v>NZ_CP022412.2</v>
      </c>
      <c r="D6" s="4">
        <v>1922216</v>
      </c>
      <c r="E6" s="4">
        <v>1922661</v>
      </c>
      <c r="F6" s="4">
        <v>446</v>
      </c>
      <c r="G6" s="4" t="s">
        <v>543</v>
      </c>
      <c r="H6" s="4">
        <v>94.74</v>
      </c>
      <c r="I6" s="8"/>
      <c r="J6" s="4">
        <v>1922216</v>
      </c>
      <c r="K6" s="4">
        <v>1922234</v>
      </c>
      <c r="L6" s="4">
        <v>19</v>
      </c>
      <c r="M6" s="1" t="s">
        <v>544</v>
      </c>
      <c r="N6" s="8"/>
      <c r="O6" s="4">
        <v>1922643</v>
      </c>
      <c r="P6" s="4">
        <v>1922661</v>
      </c>
      <c r="Q6" s="4">
        <v>19</v>
      </c>
      <c r="R6" s="1" t="s">
        <v>545</v>
      </c>
      <c r="S6" s="1" t="s">
        <v>546</v>
      </c>
    </row>
    <row r="7" spans="1:19" x14ac:dyDescent="0.25">
      <c r="A7" s="4">
        <v>4</v>
      </c>
      <c r="B7" s="1" t="s">
        <v>535</v>
      </c>
      <c r="C7" s="3" t="str">
        <f>HYPERLINK("https://www.ncbi.nlm.nih.gov/nuccore/NZ_CP022412.2?report=genbank&amp;from=783748&amp;to=784134","NZ_CP022412.2")</f>
        <v>NZ_CP022412.2</v>
      </c>
      <c r="D7" s="4">
        <v>783748</v>
      </c>
      <c r="E7" s="4">
        <v>784134</v>
      </c>
      <c r="F7" s="4">
        <v>387</v>
      </c>
      <c r="G7" s="4" t="s">
        <v>547</v>
      </c>
      <c r="H7" s="4">
        <v>100</v>
      </c>
      <c r="I7" s="8"/>
      <c r="J7" s="4">
        <v>783748</v>
      </c>
      <c r="K7" s="4">
        <v>783766</v>
      </c>
      <c r="L7" s="4">
        <v>19</v>
      </c>
      <c r="M7" s="1" t="s">
        <v>548</v>
      </c>
      <c r="N7" s="8"/>
      <c r="O7" s="4">
        <v>784116</v>
      </c>
      <c r="P7" s="4">
        <v>784134</v>
      </c>
      <c r="Q7" s="4">
        <v>19</v>
      </c>
      <c r="R7" s="1" t="s">
        <v>549</v>
      </c>
      <c r="S7" s="1" t="s">
        <v>548</v>
      </c>
    </row>
    <row r="8" spans="1:19" x14ac:dyDescent="0.25">
      <c r="A8" s="4">
        <v>5</v>
      </c>
      <c r="B8" s="1" t="s">
        <v>535</v>
      </c>
      <c r="C8" s="3" t="str">
        <f>HYPERLINK("https://www.ncbi.nlm.nih.gov/nuccore/NZ_CP022412.2?report=genbank&amp;from=1250936&amp;to=1251236","NZ_CP022412.2")</f>
        <v>NZ_CP022412.2</v>
      </c>
      <c r="D8" s="4">
        <v>1250936</v>
      </c>
      <c r="E8" s="4">
        <v>1251236</v>
      </c>
      <c r="F8" s="4">
        <v>301</v>
      </c>
      <c r="G8" s="4" t="s">
        <v>550</v>
      </c>
      <c r="H8" s="4">
        <v>100</v>
      </c>
      <c r="I8" s="8"/>
      <c r="J8" s="4">
        <v>1250936</v>
      </c>
      <c r="K8" s="4">
        <v>1250960</v>
      </c>
      <c r="L8" s="4">
        <v>25</v>
      </c>
      <c r="M8" s="1" t="s">
        <v>551</v>
      </c>
      <c r="N8" s="8"/>
      <c r="O8" s="4">
        <v>1251212</v>
      </c>
      <c r="P8" s="4">
        <v>1251236</v>
      </c>
      <c r="Q8" s="4">
        <v>25</v>
      </c>
      <c r="R8" s="1" t="s">
        <v>552</v>
      </c>
      <c r="S8" s="1" t="s">
        <v>551</v>
      </c>
    </row>
    <row r="9" spans="1:19" x14ac:dyDescent="0.25">
      <c r="A9" s="4">
        <v>6</v>
      </c>
      <c r="B9" s="1" t="s">
        <v>535</v>
      </c>
      <c r="C9" s="3" t="str">
        <f>HYPERLINK("https://www.ncbi.nlm.nih.gov/nuccore/NZ_CP022412.2?report=genbank&amp;from=3172369&amp;to=3172667","NZ_CP022412.2")</f>
        <v>NZ_CP022412.2</v>
      </c>
      <c r="D9" s="4">
        <v>3172369</v>
      </c>
      <c r="E9" s="4">
        <v>3172667</v>
      </c>
      <c r="F9" s="4">
        <v>299</v>
      </c>
      <c r="G9" s="4" t="s">
        <v>553</v>
      </c>
      <c r="H9" s="4">
        <v>95.83</v>
      </c>
      <c r="I9" s="8"/>
      <c r="J9" s="4">
        <v>3172369</v>
      </c>
      <c r="K9" s="4">
        <v>3172392</v>
      </c>
      <c r="L9" s="4">
        <v>24</v>
      </c>
      <c r="M9" s="1" t="s">
        <v>554</v>
      </c>
      <c r="N9" s="8"/>
      <c r="O9" s="4">
        <v>3172644</v>
      </c>
      <c r="P9" s="4">
        <v>3172667</v>
      </c>
      <c r="Q9" s="4">
        <v>24</v>
      </c>
      <c r="R9" s="1" t="s">
        <v>555</v>
      </c>
      <c r="S9" s="1" t="s">
        <v>556</v>
      </c>
    </row>
    <row r="10" spans="1:19" x14ac:dyDescent="0.25">
      <c r="A10" s="4">
        <v>7</v>
      </c>
      <c r="B10" s="1" t="s">
        <v>16</v>
      </c>
      <c r="C10" s="3" t="str">
        <f>HYPERLINK("https://www.ncbi.nlm.nih.gov/nuccore/NZ_EQ973492.1?report=genbank&amp;from=93697&amp;to=93785","NZ_EQ973492.1")</f>
        <v>NZ_EQ973492.1</v>
      </c>
      <c r="D10" s="4">
        <v>93697</v>
      </c>
      <c r="E10" s="4">
        <v>93785</v>
      </c>
      <c r="F10" s="4">
        <v>89</v>
      </c>
      <c r="G10" s="4" t="s">
        <v>558</v>
      </c>
      <c r="H10" s="4">
        <v>96.43</v>
      </c>
      <c r="I10" s="8"/>
      <c r="J10" s="4">
        <v>93697</v>
      </c>
      <c r="K10" s="4">
        <v>93724</v>
      </c>
      <c r="L10" s="4">
        <v>28</v>
      </c>
      <c r="M10" s="1" t="s">
        <v>559</v>
      </c>
      <c r="N10" s="8"/>
      <c r="O10" s="4">
        <v>93758</v>
      </c>
      <c r="P10" s="4">
        <v>93785</v>
      </c>
      <c r="Q10" s="4">
        <v>28</v>
      </c>
      <c r="R10" s="1" t="s">
        <v>560</v>
      </c>
      <c r="S10" s="1" t="s">
        <v>561</v>
      </c>
    </row>
    <row r="11" spans="1:19" x14ac:dyDescent="0.25">
      <c r="A11" s="4">
        <v>8</v>
      </c>
      <c r="B11" s="1" t="s">
        <v>16</v>
      </c>
      <c r="C11" s="3" t="str">
        <f>HYPERLINK("https://www.ncbi.nlm.nih.gov/nuccore/NZ_EQ973490.1?report=genbank&amp;from=915144&amp;to=915254","NZ_EQ973490.1")</f>
        <v>NZ_EQ973490.1</v>
      </c>
      <c r="D11" s="4">
        <v>915144</v>
      </c>
      <c r="E11" s="4">
        <v>915254</v>
      </c>
      <c r="F11" s="4">
        <v>111</v>
      </c>
      <c r="G11" s="4" t="s">
        <v>562</v>
      </c>
      <c r="H11" s="4">
        <v>100</v>
      </c>
      <c r="I11" s="8"/>
      <c r="J11" s="4">
        <v>915144</v>
      </c>
      <c r="K11" s="4">
        <v>915155</v>
      </c>
      <c r="L11" s="4">
        <v>12</v>
      </c>
      <c r="M11" s="1" t="s">
        <v>563</v>
      </c>
      <c r="N11" s="8"/>
      <c r="O11" s="4">
        <v>915243</v>
      </c>
      <c r="P11" s="4">
        <v>915254</v>
      </c>
      <c r="Q11" s="4">
        <v>12</v>
      </c>
      <c r="R11" s="1" t="s">
        <v>564</v>
      </c>
      <c r="S11" s="1" t="s">
        <v>563</v>
      </c>
    </row>
    <row r="12" spans="1:19" x14ac:dyDescent="0.25">
      <c r="A12" s="4">
        <v>9</v>
      </c>
      <c r="B12" s="1" t="s">
        <v>16</v>
      </c>
      <c r="C12" s="3" t="str">
        <f>HYPERLINK("https://www.ncbi.nlm.nih.gov/nuccore/NZ_EQ973489.1?report=genbank&amp;from=465658&amp;to=465739","NZ_EQ973489.1")</f>
        <v>NZ_EQ973489.1</v>
      </c>
      <c r="D12" s="4">
        <v>465658</v>
      </c>
      <c r="E12" s="4">
        <v>465739</v>
      </c>
      <c r="F12" s="4">
        <v>82</v>
      </c>
      <c r="G12" s="4" t="s">
        <v>565</v>
      </c>
      <c r="H12" s="4">
        <v>90</v>
      </c>
      <c r="I12" s="8"/>
      <c r="J12" s="4">
        <v>465658</v>
      </c>
      <c r="K12" s="4">
        <v>465677</v>
      </c>
      <c r="L12" s="4">
        <v>20</v>
      </c>
      <c r="M12" s="1" t="s">
        <v>566</v>
      </c>
      <c r="N12" s="8"/>
      <c r="O12" s="4">
        <v>465720</v>
      </c>
      <c r="P12" s="4">
        <v>465739</v>
      </c>
      <c r="Q12" s="4">
        <v>20</v>
      </c>
      <c r="R12" s="1" t="s">
        <v>567</v>
      </c>
      <c r="S12" s="1" t="s">
        <v>568</v>
      </c>
    </row>
    <row r="13" spans="1:19" x14ac:dyDescent="0.25">
      <c r="A13" s="4">
        <v>10</v>
      </c>
      <c r="B13" s="1" t="s">
        <v>16</v>
      </c>
      <c r="C13" s="3" t="str">
        <f>HYPERLINK("https://www.ncbi.nlm.nih.gov/nuccore/NZ_EQ973491.1?report=genbank&amp;from=1347761&amp;to=1348084","NZ_EQ973491.1")</f>
        <v>NZ_EQ973491.1</v>
      </c>
      <c r="D13" s="4">
        <v>1347761</v>
      </c>
      <c r="E13" s="4">
        <v>1348084</v>
      </c>
      <c r="F13" s="4">
        <v>324</v>
      </c>
      <c r="G13" s="4" t="s">
        <v>569</v>
      </c>
      <c r="H13" s="4">
        <v>100</v>
      </c>
      <c r="I13" s="8"/>
      <c r="J13" s="4">
        <v>1347761</v>
      </c>
      <c r="K13" s="4">
        <v>1347784</v>
      </c>
      <c r="L13" s="4">
        <v>24</v>
      </c>
      <c r="M13" s="1" t="s">
        <v>570</v>
      </c>
      <c r="N13" s="8"/>
      <c r="O13" s="4">
        <v>1348061</v>
      </c>
      <c r="P13" s="4">
        <v>1348084</v>
      </c>
      <c r="Q13" s="4">
        <v>24</v>
      </c>
      <c r="R13" s="1" t="s">
        <v>571</v>
      </c>
      <c r="S13" s="1" t="s">
        <v>570</v>
      </c>
    </row>
    <row r="14" spans="1:19" x14ac:dyDescent="0.25">
      <c r="A14" s="4">
        <v>11</v>
      </c>
      <c r="B14" s="1" t="s">
        <v>16</v>
      </c>
      <c r="C14" s="3" t="str">
        <f>HYPERLINK("https://www.ncbi.nlm.nih.gov/nuccore/NZ_EQ973491.1?report=genbank&amp;from=270611&amp;to=270817","NZ_EQ973491.1")</f>
        <v>NZ_EQ973491.1</v>
      </c>
      <c r="D14" s="4">
        <v>270611</v>
      </c>
      <c r="E14" s="4">
        <v>270817</v>
      </c>
      <c r="F14" s="4">
        <v>207</v>
      </c>
      <c r="G14" s="4" t="s">
        <v>572</v>
      </c>
      <c r="H14" s="4">
        <v>100</v>
      </c>
      <c r="I14" s="8"/>
      <c r="J14" s="4">
        <v>270611</v>
      </c>
      <c r="K14" s="4">
        <v>270626</v>
      </c>
      <c r="L14" s="4">
        <v>16</v>
      </c>
      <c r="M14" s="1" t="s">
        <v>573</v>
      </c>
      <c r="N14" s="8"/>
      <c r="O14" s="4">
        <v>270802</v>
      </c>
      <c r="P14" s="4">
        <v>270817</v>
      </c>
      <c r="Q14" s="4">
        <v>16</v>
      </c>
      <c r="R14" s="1" t="s">
        <v>574</v>
      </c>
      <c r="S14" s="1" t="s">
        <v>573</v>
      </c>
    </row>
    <row r="15" spans="1:19" x14ac:dyDescent="0.25">
      <c r="A15" s="4">
        <v>12</v>
      </c>
      <c r="B15" s="1" t="s">
        <v>16</v>
      </c>
      <c r="C15" s="3" t="str">
        <f>HYPERLINK("https://www.ncbi.nlm.nih.gov/nuccore/NZ_EQ973492.1?report=genbank&amp;from=320066&amp;to=320271","NZ_EQ973492.1")</f>
        <v>NZ_EQ973492.1</v>
      </c>
      <c r="D15" s="4">
        <v>320066</v>
      </c>
      <c r="E15" s="4">
        <v>320271</v>
      </c>
      <c r="F15" s="4">
        <v>206</v>
      </c>
      <c r="G15" s="4" t="s">
        <v>575</v>
      </c>
      <c r="H15" s="4">
        <v>100</v>
      </c>
      <c r="I15" s="8"/>
      <c r="J15" s="4">
        <v>320066</v>
      </c>
      <c r="K15" s="4">
        <v>320082</v>
      </c>
      <c r="L15" s="4">
        <v>17</v>
      </c>
      <c r="M15" s="1" t="s">
        <v>576</v>
      </c>
      <c r="N15" s="8"/>
      <c r="O15" s="4">
        <v>320255</v>
      </c>
      <c r="P15" s="4">
        <v>320271</v>
      </c>
      <c r="Q15" s="4">
        <v>17</v>
      </c>
      <c r="R15" s="1" t="s">
        <v>577</v>
      </c>
      <c r="S15" s="1" t="s">
        <v>576</v>
      </c>
    </row>
    <row r="16" spans="1:19" x14ac:dyDescent="0.25">
      <c r="A16" s="4">
        <v>13</v>
      </c>
      <c r="B16" s="1" t="s">
        <v>24</v>
      </c>
      <c r="C16" s="3" t="str">
        <f>HYPERLINK("https://www.ncbi.nlm.nih.gov/nuccore/NZ_FQWK01000004.1?report=genbank&amp;from=364215&amp;to=364904","NZ_FQWK01000004.1")</f>
        <v>NZ_FQWK01000004.1</v>
      </c>
      <c r="D16" s="4">
        <v>364215</v>
      </c>
      <c r="E16" s="4">
        <v>364904</v>
      </c>
      <c r="F16" s="4">
        <v>690</v>
      </c>
      <c r="G16" s="4" t="s">
        <v>578</v>
      </c>
      <c r="H16" s="4">
        <v>92.86</v>
      </c>
      <c r="I16" s="8"/>
      <c r="J16" s="4">
        <v>364215</v>
      </c>
      <c r="K16" s="4">
        <v>364228</v>
      </c>
      <c r="L16" s="4">
        <v>14</v>
      </c>
      <c r="M16" s="1" t="s">
        <v>579</v>
      </c>
      <c r="N16" s="8"/>
      <c r="O16" s="4">
        <v>364891</v>
      </c>
      <c r="P16" s="4">
        <v>364904</v>
      </c>
      <c r="Q16" s="4">
        <v>14</v>
      </c>
      <c r="R16" s="1" t="s">
        <v>580</v>
      </c>
      <c r="S16" s="1" t="s">
        <v>581</v>
      </c>
    </row>
    <row r="17" spans="1:19" x14ac:dyDescent="0.25">
      <c r="A17" s="4">
        <v>14</v>
      </c>
      <c r="B17" s="1" t="s">
        <v>19</v>
      </c>
      <c r="C17" s="3" t="str">
        <f>HYPERLINK("https://www.ncbi.nlm.nih.gov/nuccore/NZ_FNNN01000015.1?report=genbank&amp;from=120613&amp;to=120931","NZ_FNNN01000015.1")</f>
        <v>NZ_FNNN01000015.1</v>
      </c>
      <c r="D17" s="4">
        <v>120613</v>
      </c>
      <c r="E17" s="4">
        <v>120931</v>
      </c>
      <c r="F17" s="4">
        <v>319</v>
      </c>
      <c r="G17" s="4" t="s">
        <v>582</v>
      </c>
      <c r="H17" s="4">
        <v>92.86</v>
      </c>
      <c r="I17" s="8"/>
      <c r="J17" s="4">
        <v>120613</v>
      </c>
      <c r="K17" s="4">
        <v>120640</v>
      </c>
      <c r="L17" s="4">
        <v>28</v>
      </c>
      <c r="M17" s="1" t="s">
        <v>583</v>
      </c>
      <c r="N17" s="8"/>
      <c r="O17" s="4">
        <v>120904</v>
      </c>
      <c r="P17" s="4">
        <v>120931</v>
      </c>
      <c r="Q17" s="4">
        <v>28</v>
      </c>
      <c r="R17" s="1" t="s">
        <v>584</v>
      </c>
      <c r="S17" s="1" t="s">
        <v>585</v>
      </c>
    </row>
    <row r="18" spans="1:19" x14ac:dyDescent="0.25">
      <c r="A18" s="4">
        <v>15</v>
      </c>
      <c r="B18" s="1" t="s">
        <v>19</v>
      </c>
      <c r="C18" s="3" t="str">
        <f>HYPERLINK("https://www.ncbi.nlm.nih.gov/nuccore/NZ_FNNN01000001.1?report=genbank&amp;from=431105&amp;to=431400","NZ_FNNN01000001.1")</f>
        <v>NZ_FNNN01000001.1</v>
      </c>
      <c r="D18" s="4">
        <v>431105</v>
      </c>
      <c r="E18" s="4">
        <v>431400</v>
      </c>
      <c r="F18" s="4">
        <v>296</v>
      </c>
      <c r="G18" s="4" t="s">
        <v>569</v>
      </c>
      <c r="H18" s="4">
        <v>100</v>
      </c>
      <c r="I18" s="8"/>
      <c r="J18" s="4">
        <v>431105</v>
      </c>
      <c r="K18" s="4">
        <v>431128</v>
      </c>
      <c r="L18" s="4">
        <v>24</v>
      </c>
      <c r="M18" s="1" t="s">
        <v>586</v>
      </c>
      <c r="N18" s="8"/>
      <c r="O18" s="4">
        <v>431377</v>
      </c>
      <c r="P18" s="4">
        <v>431400</v>
      </c>
      <c r="Q18" s="4">
        <v>24</v>
      </c>
      <c r="R18" s="1" t="s">
        <v>587</v>
      </c>
      <c r="S18" s="1" t="s">
        <v>586</v>
      </c>
    </row>
    <row r="19" spans="1:19" x14ac:dyDescent="0.25">
      <c r="A19" s="4">
        <v>16</v>
      </c>
      <c r="B19" s="1" t="s">
        <v>18</v>
      </c>
      <c r="C19" s="3" t="str">
        <f>HYPERLINK("https://www.ncbi.nlm.nih.gov/nuccore/NZ_GG688326.1?report=genbank&amp;from=186634&amp;to=186931","NZ_GG688326.1")</f>
        <v>NZ_GG688326.1</v>
      </c>
      <c r="D19" s="4">
        <v>186634</v>
      </c>
      <c r="E19" s="4">
        <v>186931</v>
      </c>
      <c r="F19" s="4">
        <v>298</v>
      </c>
      <c r="G19" s="4" t="s">
        <v>588</v>
      </c>
      <c r="H19" s="4">
        <v>96</v>
      </c>
      <c r="I19" s="8"/>
      <c r="J19" s="4">
        <v>186634</v>
      </c>
      <c r="K19" s="4">
        <v>186658</v>
      </c>
      <c r="L19" s="4">
        <v>25</v>
      </c>
      <c r="M19" s="1" t="s">
        <v>589</v>
      </c>
      <c r="N19" s="8"/>
      <c r="O19" s="4">
        <v>186907</v>
      </c>
      <c r="P19" s="4">
        <v>186931</v>
      </c>
      <c r="Q19" s="4">
        <v>25</v>
      </c>
      <c r="R19" s="1" t="s">
        <v>590</v>
      </c>
      <c r="S19" s="1" t="s">
        <v>591</v>
      </c>
    </row>
    <row r="20" spans="1:19" x14ac:dyDescent="0.25">
      <c r="A20" s="4">
        <v>17</v>
      </c>
      <c r="B20" s="1" t="s">
        <v>18</v>
      </c>
      <c r="C20" s="3" t="str">
        <f>HYPERLINK("https://www.ncbi.nlm.nih.gov/nuccore/NZ_GG688323.1?report=genbank&amp;from=40509&amp;to=40818","NZ_GG688323.1")</f>
        <v>NZ_GG688323.1</v>
      </c>
      <c r="D20" s="4">
        <v>40509</v>
      </c>
      <c r="E20" s="4">
        <v>40818</v>
      </c>
      <c r="F20" s="4">
        <v>310</v>
      </c>
      <c r="G20" s="4" t="s">
        <v>534</v>
      </c>
      <c r="H20" s="4">
        <v>92.31</v>
      </c>
      <c r="I20" s="8"/>
      <c r="J20" s="4">
        <v>40509</v>
      </c>
      <c r="K20" s="4">
        <v>40521</v>
      </c>
      <c r="L20" s="4">
        <v>13</v>
      </c>
      <c r="M20" s="1" t="s">
        <v>592</v>
      </c>
      <c r="N20" s="8"/>
      <c r="O20" s="4">
        <v>40806</v>
      </c>
      <c r="P20" s="4">
        <v>40818</v>
      </c>
      <c r="Q20" s="4">
        <v>13</v>
      </c>
      <c r="R20" s="1" t="s">
        <v>593</v>
      </c>
      <c r="S20" s="1" t="s">
        <v>594</v>
      </c>
    </row>
    <row r="21" spans="1:19" x14ac:dyDescent="0.25">
      <c r="A21" s="4">
        <v>18</v>
      </c>
      <c r="B21" s="1" t="s">
        <v>18</v>
      </c>
      <c r="C21" s="3" t="str">
        <f>HYPERLINK("https://www.ncbi.nlm.nih.gov/nuccore/NZ_GG688324.1?report=genbank&amp;from=33248&amp;to=33680","NZ_GG688324.1")</f>
        <v>NZ_GG688324.1</v>
      </c>
      <c r="D21" s="4">
        <v>33248</v>
      </c>
      <c r="E21" s="4">
        <v>33680</v>
      </c>
      <c r="F21" s="4">
        <v>433</v>
      </c>
      <c r="G21" s="4" t="s">
        <v>578</v>
      </c>
      <c r="H21" s="4">
        <v>92.86</v>
      </c>
      <c r="I21" s="8"/>
      <c r="J21" s="4">
        <v>33248</v>
      </c>
      <c r="K21" s="4">
        <v>33261</v>
      </c>
      <c r="L21" s="4">
        <v>14</v>
      </c>
      <c r="M21" s="1" t="s">
        <v>595</v>
      </c>
      <c r="N21" s="8"/>
      <c r="O21" s="4">
        <v>33667</v>
      </c>
      <c r="P21" s="4">
        <v>33680</v>
      </c>
      <c r="Q21" s="4">
        <v>14</v>
      </c>
      <c r="R21" s="1" t="s">
        <v>596</v>
      </c>
      <c r="S21" s="1" t="s">
        <v>597</v>
      </c>
    </row>
    <row r="22" spans="1:19" x14ac:dyDescent="0.25">
      <c r="A22" s="4">
        <v>19</v>
      </c>
      <c r="B22" s="1" t="s">
        <v>0</v>
      </c>
      <c r="C22" s="3" t="str">
        <f>HYPERLINK("https://www.ncbi.nlm.nih.gov/nuccore/NC_016776.1?report=genbank&amp;from=3277102&amp;to=3277474","NC_016776.1")</f>
        <v>NC_016776.1</v>
      </c>
      <c r="D22" s="4">
        <v>3277102</v>
      </c>
      <c r="E22" s="4">
        <v>3277474</v>
      </c>
      <c r="F22" s="4">
        <v>373</v>
      </c>
      <c r="G22" s="4" t="s">
        <v>598</v>
      </c>
      <c r="H22" s="4">
        <v>96.55</v>
      </c>
      <c r="I22" s="8"/>
      <c r="J22" s="4">
        <v>3277102</v>
      </c>
      <c r="K22" s="4">
        <v>3277130</v>
      </c>
      <c r="L22" s="4">
        <v>29</v>
      </c>
      <c r="M22" s="1" t="s">
        <v>599</v>
      </c>
      <c r="N22" s="8"/>
      <c r="O22" s="4">
        <v>3277446</v>
      </c>
      <c r="P22" s="4">
        <v>3277474</v>
      </c>
      <c r="Q22" s="4">
        <v>29</v>
      </c>
      <c r="R22" s="1" t="s">
        <v>600</v>
      </c>
      <c r="S22" s="1" t="s">
        <v>601</v>
      </c>
    </row>
    <row r="23" spans="1:19" x14ac:dyDescent="0.25">
      <c r="A23" s="4">
        <v>20</v>
      </c>
      <c r="B23" s="1" t="s">
        <v>0</v>
      </c>
      <c r="C23" s="3" t="str">
        <f>HYPERLINK("https://www.ncbi.nlm.nih.gov/nuccore/NC_016776.1?report=genbank&amp;from=4864835&amp;to=4865157","NC_016776.1")</f>
        <v>NC_016776.1</v>
      </c>
      <c r="D23" s="4">
        <v>4864835</v>
      </c>
      <c r="E23" s="4">
        <v>4865157</v>
      </c>
      <c r="F23" s="4">
        <v>323</v>
      </c>
      <c r="G23" s="4" t="s">
        <v>602</v>
      </c>
      <c r="H23" s="4">
        <v>100</v>
      </c>
      <c r="I23" s="8"/>
      <c r="J23" s="4">
        <v>4864835</v>
      </c>
      <c r="K23" s="4">
        <v>4864852</v>
      </c>
      <c r="L23" s="4">
        <v>18</v>
      </c>
      <c r="M23" s="1" t="s">
        <v>603</v>
      </c>
      <c r="N23" s="8"/>
      <c r="O23" s="4">
        <v>4865140</v>
      </c>
      <c r="P23" s="4">
        <v>4865157</v>
      </c>
      <c r="Q23" s="4">
        <v>18</v>
      </c>
      <c r="R23" s="1" t="s">
        <v>604</v>
      </c>
      <c r="S23" s="1" t="s">
        <v>603</v>
      </c>
    </row>
    <row r="24" spans="1:19" x14ac:dyDescent="0.25">
      <c r="A24" s="4">
        <v>21</v>
      </c>
      <c r="B24" s="1" t="s">
        <v>0</v>
      </c>
      <c r="C24" s="3" t="str">
        <f>HYPERLINK("https://www.ncbi.nlm.nih.gov/nuccore/NC_016776.1?report=genbank&amp;from=1695261&amp;to=1695491","NC_016776.1")</f>
        <v>NC_016776.1</v>
      </c>
      <c r="D24" s="4">
        <v>1695261</v>
      </c>
      <c r="E24" s="4">
        <v>1695491</v>
      </c>
      <c r="F24" s="4">
        <v>231</v>
      </c>
      <c r="G24" s="4" t="s">
        <v>547</v>
      </c>
      <c r="H24" s="4">
        <v>100</v>
      </c>
      <c r="I24" s="8"/>
      <c r="J24" s="4">
        <v>1695261</v>
      </c>
      <c r="K24" s="4">
        <v>1695279</v>
      </c>
      <c r="L24" s="4">
        <v>19</v>
      </c>
      <c r="M24" s="1" t="s">
        <v>605</v>
      </c>
      <c r="N24" s="8"/>
      <c r="O24" s="4">
        <v>1695473</v>
      </c>
      <c r="P24" s="4">
        <v>1695491</v>
      </c>
      <c r="Q24" s="4">
        <v>19</v>
      </c>
      <c r="R24" s="1" t="s">
        <v>606</v>
      </c>
      <c r="S24" s="1" t="s">
        <v>605</v>
      </c>
    </row>
    <row r="25" spans="1:19" x14ac:dyDescent="0.25">
      <c r="A25" s="4">
        <v>22</v>
      </c>
      <c r="B25" s="1" t="s">
        <v>0</v>
      </c>
      <c r="C25" s="3" t="str">
        <f>HYPERLINK("https://www.ncbi.nlm.nih.gov/nuccore/NC_016776.1?report=genbank&amp;from=3452455&amp;to=3452928","NC_016776.1")</f>
        <v>NC_016776.1</v>
      </c>
      <c r="D25" s="4">
        <v>3452455</v>
      </c>
      <c r="E25" s="4">
        <v>3452928</v>
      </c>
      <c r="F25" s="4">
        <v>474</v>
      </c>
      <c r="G25" s="4" t="s">
        <v>572</v>
      </c>
      <c r="H25" s="4">
        <v>100</v>
      </c>
      <c r="I25" s="8"/>
      <c r="J25" s="4">
        <v>3452455</v>
      </c>
      <c r="K25" s="4">
        <v>3452470</v>
      </c>
      <c r="L25" s="4">
        <v>16</v>
      </c>
      <c r="M25" s="1" t="s">
        <v>607</v>
      </c>
      <c r="N25" s="8"/>
      <c r="O25" s="4">
        <v>3452913</v>
      </c>
      <c r="P25" s="4">
        <v>3452928</v>
      </c>
      <c r="Q25" s="4">
        <v>16</v>
      </c>
      <c r="R25" s="1" t="s">
        <v>608</v>
      </c>
      <c r="S25" s="1" t="s">
        <v>607</v>
      </c>
    </row>
    <row r="26" spans="1:19" x14ac:dyDescent="0.25">
      <c r="A26" s="4">
        <v>23</v>
      </c>
      <c r="B26" s="1" t="s">
        <v>0</v>
      </c>
      <c r="C26" s="3" t="str">
        <f>HYPERLINK("https://www.ncbi.nlm.nih.gov/nuccore/NC_016776.1?report=genbank&amp;from=4952863&amp;to=4953023","NC_016776.1")</f>
        <v>NC_016776.1</v>
      </c>
      <c r="D26" s="4">
        <v>4952863</v>
      </c>
      <c r="E26" s="4">
        <v>4953023</v>
      </c>
      <c r="F26" s="4">
        <v>161</v>
      </c>
      <c r="G26" s="4" t="s">
        <v>609</v>
      </c>
      <c r="H26" s="4">
        <v>100</v>
      </c>
      <c r="I26" s="8"/>
      <c r="J26" s="4">
        <v>4952863</v>
      </c>
      <c r="K26" s="4">
        <v>4952883</v>
      </c>
      <c r="L26" s="4">
        <v>21</v>
      </c>
      <c r="M26" s="1" t="s">
        <v>610</v>
      </c>
      <c r="N26" s="8"/>
      <c r="O26" s="4">
        <v>4953003</v>
      </c>
      <c r="P26" s="4">
        <v>4953023</v>
      </c>
      <c r="Q26" s="4">
        <v>21</v>
      </c>
      <c r="R26" s="1" t="s">
        <v>611</v>
      </c>
      <c r="S26" s="1" t="s">
        <v>610</v>
      </c>
    </row>
    <row r="27" spans="1:19" x14ac:dyDescent="0.25">
      <c r="A27" s="4">
        <v>24</v>
      </c>
      <c r="B27" s="1" t="s">
        <v>0</v>
      </c>
      <c r="C27" s="3" t="str">
        <f>HYPERLINK("https://www.ncbi.nlm.nih.gov/nuccore/NC_016776.1?report=genbank&amp;from=3899079&amp;to=3899225","NC_016776.1")</f>
        <v>NC_016776.1</v>
      </c>
      <c r="D27" s="4">
        <v>3899079</v>
      </c>
      <c r="E27" s="4">
        <v>3899225</v>
      </c>
      <c r="F27" s="4">
        <v>147</v>
      </c>
      <c r="G27" s="4" t="s">
        <v>557</v>
      </c>
      <c r="H27" s="4">
        <v>100</v>
      </c>
      <c r="I27" s="8"/>
      <c r="J27" s="4">
        <v>3899079</v>
      </c>
      <c r="K27" s="4">
        <v>3899089</v>
      </c>
      <c r="L27" s="4">
        <v>11</v>
      </c>
      <c r="M27" s="1" t="s">
        <v>612</v>
      </c>
      <c r="N27" s="8"/>
      <c r="O27" s="4">
        <v>3899215</v>
      </c>
      <c r="P27" s="4">
        <v>3899225</v>
      </c>
      <c r="Q27" s="4">
        <v>11</v>
      </c>
      <c r="R27" s="1" t="s">
        <v>613</v>
      </c>
      <c r="S27" s="1" t="s">
        <v>612</v>
      </c>
    </row>
    <row r="28" spans="1:19" x14ac:dyDescent="0.25">
      <c r="A28" s="4">
        <v>25</v>
      </c>
      <c r="B28" s="1" t="s">
        <v>0</v>
      </c>
      <c r="C28" s="3" t="str">
        <f>HYPERLINK("https://www.ncbi.nlm.nih.gov/nuccore/NC_016776.1?report=genbank&amp;from=5132693&amp;to=5133150","NC_016776.1")</f>
        <v>NC_016776.1</v>
      </c>
      <c r="D28" s="4">
        <v>5132693</v>
      </c>
      <c r="E28" s="4">
        <v>5133150</v>
      </c>
      <c r="F28" s="4">
        <v>458</v>
      </c>
      <c r="G28" s="4" t="s">
        <v>572</v>
      </c>
      <c r="H28" s="4">
        <v>100</v>
      </c>
      <c r="I28" s="8"/>
      <c r="J28" s="4">
        <v>5132693</v>
      </c>
      <c r="K28" s="4">
        <v>5132708</v>
      </c>
      <c r="L28" s="4">
        <v>16</v>
      </c>
      <c r="M28" s="1" t="s">
        <v>614</v>
      </c>
      <c r="N28" s="8"/>
      <c r="O28" s="4">
        <v>5133135</v>
      </c>
      <c r="P28" s="4">
        <v>5133150</v>
      </c>
      <c r="Q28" s="4">
        <v>16</v>
      </c>
      <c r="R28" s="1" t="s">
        <v>615</v>
      </c>
      <c r="S28" s="1" t="s">
        <v>614</v>
      </c>
    </row>
    <row r="29" spans="1:19" x14ac:dyDescent="0.25">
      <c r="A29" s="4">
        <v>26</v>
      </c>
      <c r="B29" s="1" t="s">
        <v>0</v>
      </c>
      <c r="C29" s="3" t="str">
        <f>HYPERLINK("https://www.ncbi.nlm.nih.gov/nuccore/NC_016776.1?report=genbank&amp;from=658830&amp;to=659165","NC_016776.1")</f>
        <v>NC_016776.1</v>
      </c>
      <c r="D29" s="4">
        <v>658830</v>
      </c>
      <c r="E29" s="4">
        <v>659165</v>
      </c>
      <c r="F29" s="4">
        <v>336</v>
      </c>
      <c r="G29" s="4" t="s">
        <v>616</v>
      </c>
      <c r="H29" s="4">
        <v>94.12</v>
      </c>
      <c r="I29" s="8"/>
      <c r="J29" s="4">
        <v>658830</v>
      </c>
      <c r="K29" s="4">
        <v>658846</v>
      </c>
      <c r="L29" s="4">
        <v>17</v>
      </c>
      <c r="M29" s="1" t="s">
        <v>617</v>
      </c>
      <c r="N29" s="8"/>
      <c r="O29" s="4">
        <v>659149</v>
      </c>
      <c r="P29" s="4">
        <v>659165</v>
      </c>
      <c r="Q29" s="4">
        <v>17</v>
      </c>
      <c r="R29" s="1" t="s">
        <v>618</v>
      </c>
      <c r="S29" s="1" t="s">
        <v>619</v>
      </c>
    </row>
    <row r="30" spans="1:19" x14ac:dyDescent="0.25">
      <c r="A30" s="4">
        <v>27</v>
      </c>
      <c r="B30" s="1" t="s">
        <v>0</v>
      </c>
      <c r="C30" s="3" t="str">
        <f>HYPERLINK("https://www.ncbi.nlm.nih.gov/nuccore/NC_016776.1?report=genbank&amp;from=4880240&amp;to=4880747","NC_016776.1")</f>
        <v>NC_016776.1</v>
      </c>
      <c r="D30" s="4">
        <v>4880240</v>
      </c>
      <c r="E30" s="4">
        <v>4880747</v>
      </c>
      <c r="F30" s="4">
        <v>508</v>
      </c>
      <c r="G30" s="4" t="s">
        <v>588</v>
      </c>
      <c r="H30" s="4">
        <v>96</v>
      </c>
      <c r="I30" s="8"/>
      <c r="J30" s="4">
        <v>4880240</v>
      </c>
      <c r="K30" s="4">
        <v>4880264</v>
      </c>
      <c r="L30" s="4">
        <v>25</v>
      </c>
      <c r="M30" s="1" t="s">
        <v>620</v>
      </c>
      <c r="N30" s="8"/>
      <c r="O30" s="4">
        <v>4880723</v>
      </c>
      <c r="P30" s="4">
        <v>4880747</v>
      </c>
      <c r="Q30" s="4">
        <v>25</v>
      </c>
      <c r="R30" s="1" t="s">
        <v>621</v>
      </c>
      <c r="S30" s="1" t="s">
        <v>622</v>
      </c>
    </row>
    <row r="31" spans="1:19" x14ac:dyDescent="0.25">
      <c r="A31" s="4">
        <v>28</v>
      </c>
      <c r="B31" s="1" t="s">
        <v>0</v>
      </c>
      <c r="C31" s="3" t="str">
        <f>HYPERLINK("https://www.ncbi.nlm.nih.gov/nuccore/NC_016776.1?report=genbank&amp;from=3369397&amp;to=3369499","NC_016776.1")</f>
        <v>NC_016776.1</v>
      </c>
      <c r="D31" s="4">
        <v>3369397</v>
      </c>
      <c r="E31" s="4">
        <v>3369499</v>
      </c>
      <c r="F31" s="4">
        <v>103</v>
      </c>
      <c r="G31" s="4" t="s">
        <v>540</v>
      </c>
      <c r="H31" s="4">
        <v>100</v>
      </c>
      <c r="I31" s="8"/>
      <c r="J31" s="4">
        <v>3369397</v>
      </c>
      <c r="K31" s="4">
        <v>3369419</v>
      </c>
      <c r="L31" s="4">
        <v>23</v>
      </c>
      <c r="M31" s="1" t="s">
        <v>623</v>
      </c>
      <c r="N31" s="8"/>
      <c r="O31" s="4">
        <v>3369477</v>
      </c>
      <c r="P31" s="4">
        <v>3369499</v>
      </c>
      <c r="Q31" s="4">
        <v>23</v>
      </c>
      <c r="R31" s="1" t="s">
        <v>624</v>
      </c>
      <c r="S31" s="1" t="s">
        <v>623</v>
      </c>
    </row>
    <row r="32" spans="1:19" x14ac:dyDescent="0.25">
      <c r="A32" s="4">
        <v>29</v>
      </c>
      <c r="B32" s="1" t="s">
        <v>0</v>
      </c>
      <c r="C32" s="3" t="str">
        <f>HYPERLINK("https://www.ncbi.nlm.nih.gov/nuccore/NC_016776.1?report=genbank&amp;from=3057154&amp;to=3057359","NC_016776.1")</f>
        <v>NC_016776.1</v>
      </c>
      <c r="D32" s="4">
        <v>3057154</v>
      </c>
      <c r="E32" s="4">
        <v>3057359</v>
      </c>
      <c r="F32" s="4">
        <v>206</v>
      </c>
      <c r="G32" s="4" t="s">
        <v>543</v>
      </c>
      <c r="H32" s="4">
        <v>94.74</v>
      </c>
      <c r="I32" s="8"/>
      <c r="J32" s="4">
        <v>3057154</v>
      </c>
      <c r="K32" s="4">
        <v>3057172</v>
      </c>
      <c r="L32" s="4">
        <v>19</v>
      </c>
      <c r="M32" s="1" t="s">
        <v>605</v>
      </c>
      <c r="N32" s="8"/>
      <c r="O32" s="4">
        <v>3057341</v>
      </c>
      <c r="P32" s="4">
        <v>3057359</v>
      </c>
      <c r="Q32" s="4">
        <v>19</v>
      </c>
      <c r="R32" s="1" t="s">
        <v>625</v>
      </c>
      <c r="S32" s="1" t="s">
        <v>626</v>
      </c>
    </row>
    <row r="33" spans="1:19" x14ac:dyDescent="0.25">
      <c r="A33" s="4">
        <v>30</v>
      </c>
      <c r="B33" s="1" t="s">
        <v>0</v>
      </c>
      <c r="C33" s="3" t="str">
        <f>HYPERLINK("https://www.ncbi.nlm.nih.gov/nuccore/NC_016776.1?report=genbank&amp;from=2203057&amp;to=2203275","NC_016776.1")</f>
        <v>NC_016776.1</v>
      </c>
      <c r="D33" s="4">
        <v>2203057</v>
      </c>
      <c r="E33" s="4">
        <v>2203275</v>
      </c>
      <c r="F33" s="4">
        <v>219</v>
      </c>
      <c r="G33" s="4" t="s">
        <v>547</v>
      </c>
      <c r="H33" s="4">
        <v>100</v>
      </c>
      <c r="I33" s="8"/>
      <c r="J33" s="4">
        <v>2203057</v>
      </c>
      <c r="K33" s="4">
        <v>2203075</v>
      </c>
      <c r="L33" s="4">
        <v>19</v>
      </c>
      <c r="M33" s="1" t="s">
        <v>605</v>
      </c>
      <c r="N33" s="8"/>
      <c r="O33" s="4">
        <v>2203257</v>
      </c>
      <c r="P33" s="4">
        <v>2203275</v>
      </c>
      <c r="Q33" s="4">
        <v>19</v>
      </c>
      <c r="R33" s="1" t="s">
        <v>606</v>
      </c>
      <c r="S33" s="1" t="s">
        <v>605</v>
      </c>
    </row>
    <row r="34" spans="1:19" x14ac:dyDescent="0.25">
      <c r="A34" s="4">
        <v>31</v>
      </c>
      <c r="B34" s="1" t="s">
        <v>0</v>
      </c>
      <c r="C34" s="3" t="str">
        <f>HYPERLINK("https://www.ncbi.nlm.nih.gov/nuccore/NC_016776.1?report=genbank&amp;from=4126566&amp;to=4126795","NC_016776.1")</f>
        <v>NC_016776.1</v>
      </c>
      <c r="D34" s="4">
        <v>4126566</v>
      </c>
      <c r="E34" s="4">
        <v>4126795</v>
      </c>
      <c r="F34" s="4">
        <v>230</v>
      </c>
      <c r="G34" s="4" t="s">
        <v>547</v>
      </c>
      <c r="H34" s="4">
        <v>100</v>
      </c>
      <c r="I34" s="8"/>
      <c r="J34" s="4">
        <v>4126566</v>
      </c>
      <c r="K34" s="4">
        <v>4126584</v>
      </c>
      <c r="L34" s="4">
        <v>19</v>
      </c>
      <c r="M34" s="1" t="s">
        <v>605</v>
      </c>
      <c r="N34" s="8"/>
      <c r="O34" s="4">
        <v>4126777</v>
      </c>
      <c r="P34" s="4">
        <v>4126795</v>
      </c>
      <c r="Q34" s="4">
        <v>19</v>
      </c>
      <c r="R34" s="1" t="s">
        <v>606</v>
      </c>
      <c r="S34" s="1" t="s">
        <v>605</v>
      </c>
    </row>
    <row r="35" spans="1:19" x14ac:dyDescent="0.25">
      <c r="A35" s="4">
        <v>32</v>
      </c>
      <c r="B35" s="1" t="s">
        <v>0</v>
      </c>
      <c r="C35" s="3" t="str">
        <f>HYPERLINK("https://www.ncbi.nlm.nih.gov/nuccore/NC_016776.1?report=genbank&amp;from=1167437&amp;to=1167835","NC_016776.1")</f>
        <v>NC_016776.1</v>
      </c>
      <c r="D35" s="4">
        <v>1167437</v>
      </c>
      <c r="E35" s="4">
        <v>1167835</v>
      </c>
      <c r="F35" s="4">
        <v>399</v>
      </c>
      <c r="G35" s="4" t="s">
        <v>627</v>
      </c>
      <c r="H35" s="4">
        <v>95</v>
      </c>
      <c r="I35" s="8"/>
      <c r="J35" s="4">
        <v>1167437</v>
      </c>
      <c r="K35" s="4">
        <v>1167456</v>
      </c>
      <c r="L35" s="4">
        <v>20</v>
      </c>
      <c r="M35" s="1" t="s">
        <v>628</v>
      </c>
      <c r="N35" s="8"/>
      <c r="O35" s="4">
        <v>1167816</v>
      </c>
      <c r="P35" s="4">
        <v>1167835</v>
      </c>
      <c r="Q35" s="4">
        <v>20</v>
      </c>
      <c r="R35" s="1" t="s">
        <v>629</v>
      </c>
      <c r="S35" s="1" t="s">
        <v>630</v>
      </c>
    </row>
    <row r="36" spans="1:19" x14ac:dyDescent="0.25">
      <c r="A36" s="4">
        <v>33</v>
      </c>
      <c r="B36" s="1" t="s">
        <v>0</v>
      </c>
      <c r="C36" s="3" t="str">
        <f>HYPERLINK("https://www.ncbi.nlm.nih.gov/nuccore/NC_016776.1?report=genbank&amp;from=2275298&amp;to=2275590","NC_016776.1")</f>
        <v>NC_016776.1</v>
      </c>
      <c r="D36" s="4">
        <v>2275298</v>
      </c>
      <c r="E36" s="4">
        <v>2275590</v>
      </c>
      <c r="F36" s="4">
        <v>293</v>
      </c>
      <c r="G36" s="4" t="s">
        <v>627</v>
      </c>
      <c r="H36" s="4">
        <v>95</v>
      </c>
      <c r="I36" s="8"/>
      <c r="J36" s="4">
        <v>2275298</v>
      </c>
      <c r="K36" s="4">
        <v>2275317</v>
      </c>
      <c r="L36" s="4">
        <v>20</v>
      </c>
      <c r="M36" s="1" t="s">
        <v>631</v>
      </c>
      <c r="N36" s="8"/>
      <c r="O36" s="4">
        <v>2275571</v>
      </c>
      <c r="P36" s="4">
        <v>2275590</v>
      </c>
      <c r="Q36" s="4">
        <v>20</v>
      </c>
      <c r="R36" s="1" t="s">
        <v>632</v>
      </c>
      <c r="S36" s="1" t="s">
        <v>633</v>
      </c>
    </row>
    <row r="37" spans="1:19" x14ac:dyDescent="0.25">
      <c r="A37" s="4">
        <v>34</v>
      </c>
      <c r="B37" s="1" t="s">
        <v>10</v>
      </c>
      <c r="C37" s="3" t="str">
        <f>HYPERLINK("https://www.ncbi.nlm.nih.gov/nuccore/NC_003228.3?report=genbank&amp;from=3790067&amp;to=3790365","NC_003228.3")</f>
        <v>NC_003228.3</v>
      </c>
      <c r="D37" s="4">
        <v>3790067</v>
      </c>
      <c r="E37" s="4">
        <v>3790365</v>
      </c>
      <c r="F37" s="4">
        <v>299</v>
      </c>
      <c r="G37" s="4" t="s">
        <v>635</v>
      </c>
      <c r="H37" s="4">
        <v>100</v>
      </c>
      <c r="I37" s="8"/>
      <c r="J37" s="4">
        <v>3790067</v>
      </c>
      <c r="K37" s="4">
        <v>3790086</v>
      </c>
      <c r="L37" s="4">
        <v>20</v>
      </c>
      <c r="M37" s="1" t="s">
        <v>636</v>
      </c>
      <c r="N37" s="8"/>
      <c r="O37" s="4">
        <v>3790346</v>
      </c>
      <c r="P37" s="4">
        <v>3790365</v>
      </c>
      <c r="Q37" s="4">
        <v>20</v>
      </c>
      <c r="R37" s="1" t="s">
        <v>637</v>
      </c>
      <c r="S37" s="1" t="s">
        <v>636</v>
      </c>
    </row>
    <row r="38" spans="1:19" x14ac:dyDescent="0.25">
      <c r="A38" s="4">
        <v>35</v>
      </c>
      <c r="B38" s="1" t="s">
        <v>10</v>
      </c>
      <c r="C38" s="3" t="str">
        <f>HYPERLINK("https://www.ncbi.nlm.nih.gov/nuccore/NC_003228.3?report=genbank&amp;from=3239704&amp;to=3240076","NC_003228.3")</f>
        <v>NC_003228.3</v>
      </c>
      <c r="D38" s="4">
        <v>3239704</v>
      </c>
      <c r="E38" s="4">
        <v>3240076</v>
      </c>
      <c r="F38" s="4">
        <v>373</v>
      </c>
      <c r="G38" s="4" t="s">
        <v>598</v>
      </c>
      <c r="H38" s="4">
        <v>96.55</v>
      </c>
      <c r="I38" s="8"/>
      <c r="J38" s="4">
        <v>3239704</v>
      </c>
      <c r="K38" s="4">
        <v>3239732</v>
      </c>
      <c r="L38" s="4">
        <v>29</v>
      </c>
      <c r="M38" s="1" t="s">
        <v>599</v>
      </c>
      <c r="N38" s="8"/>
      <c r="O38" s="4">
        <v>3240048</v>
      </c>
      <c r="P38" s="4">
        <v>3240076</v>
      </c>
      <c r="Q38" s="4">
        <v>29</v>
      </c>
      <c r="R38" s="1" t="s">
        <v>600</v>
      </c>
      <c r="S38" s="1" t="s">
        <v>601</v>
      </c>
    </row>
    <row r="39" spans="1:19" x14ac:dyDescent="0.25">
      <c r="A39" s="4">
        <v>36</v>
      </c>
      <c r="B39" s="1" t="s">
        <v>10</v>
      </c>
      <c r="C39" s="3" t="str">
        <f>HYPERLINK("https://www.ncbi.nlm.nih.gov/nuccore/NC_003228.3?report=genbank&amp;from=4811032&amp;to=4811354","NC_003228.3")</f>
        <v>NC_003228.3</v>
      </c>
      <c r="D39" s="4">
        <v>4811032</v>
      </c>
      <c r="E39" s="4">
        <v>4811354</v>
      </c>
      <c r="F39" s="4">
        <v>323</v>
      </c>
      <c r="G39" s="4" t="s">
        <v>602</v>
      </c>
      <c r="H39" s="4">
        <v>100</v>
      </c>
      <c r="I39" s="8"/>
      <c r="J39" s="4">
        <v>4811032</v>
      </c>
      <c r="K39" s="4">
        <v>4811049</v>
      </c>
      <c r="L39" s="4">
        <v>18</v>
      </c>
      <c r="M39" s="1" t="s">
        <v>603</v>
      </c>
      <c r="N39" s="8"/>
      <c r="O39" s="4">
        <v>4811337</v>
      </c>
      <c r="P39" s="4">
        <v>4811354</v>
      </c>
      <c r="Q39" s="4">
        <v>18</v>
      </c>
      <c r="R39" s="1" t="s">
        <v>604</v>
      </c>
      <c r="S39" s="1" t="s">
        <v>603</v>
      </c>
    </row>
    <row r="40" spans="1:19" x14ac:dyDescent="0.25">
      <c r="A40" s="4">
        <v>37</v>
      </c>
      <c r="B40" s="1" t="s">
        <v>10</v>
      </c>
      <c r="C40" s="3" t="str">
        <f>HYPERLINK("https://www.ncbi.nlm.nih.gov/nuccore/NC_003228.3?report=genbank&amp;from=4653929&amp;to=4654539","NC_003228.3")</f>
        <v>NC_003228.3</v>
      </c>
      <c r="D40" s="4">
        <v>4653929</v>
      </c>
      <c r="E40" s="4">
        <v>4654539</v>
      </c>
      <c r="F40" s="4">
        <v>611</v>
      </c>
      <c r="G40" s="4" t="s">
        <v>578</v>
      </c>
      <c r="H40" s="4">
        <v>92.86</v>
      </c>
      <c r="I40" s="8"/>
      <c r="J40" s="4">
        <v>4653929</v>
      </c>
      <c r="K40" s="4">
        <v>4653942</v>
      </c>
      <c r="L40" s="4">
        <v>14</v>
      </c>
      <c r="M40" s="1" t="s">
        <v>638</v>
      </c>
      <c r="N40" s="8"/>
      <c r="O40" s="4">
        <v>4654526</v>
      </c>
      <c r="P40" s="4">
        <v>4654539</v>
      </c>
      <c r="Q40" s="4">
        <v>14</v>
      </c>
      <c r="R40" s="1" t="s">
        <v>639</v>
      </c>
      <c r="S40" s="1" t="s">
        <v>640</v>
      </c>
    </row>
    <row r="41" spans="1:19" x14ac:dyDescent="0.25">
      <c r="A41" s="4">
        <v>38</v>
      </c>
      <c r="B41" s="1" t="s">
        <v>10</v>
      </c>
      <c r="C41" s="3" t="str">
        <f>HYPERLINK("https://www.ncbi.nlm.nih.gov/nuccore/NC_003228.3?report=genbank&amp;from=3420744&amp;to=3421217","NC_003228.3")</f>
        <v>NC_003228.3</v>
      </c>
      <c r="D41" s="4">
        <v>3420744</v>
      </c>
      <c r="E41" s="4">
        <v>3421217</v>
      </c>
      <c r="F41" s="4">
        <v>474</v>
      </c>
      <c r="G41" s="4" t="s">
        <v>572</v>
      </c>
      <c r="H41" s="4">
        <v>100</v>
      </c>
      <c r="I41" s="8"/>
      <c r="J41" s="4">
        <v>3420744</v>
      </c>
      <c r="K41" s="4">
        <v>3420759</v>
      </c>
      <c r="L41" s="4">
        <v>16</v>
      </c>
      <c r="M41" s="1" t="s">
        <v>607</v>
      </c>
      <c r="N41" s="8"/>
      <c r="O41" s="4">
        <v>3421202</v>
      </c>
      <c r="P41" s="4">
        <v>3421217</v>
      </c>
      <c r="Q41" s="4">
        <v>16</v>
      </c>
      <c r="R41" s="1" t="s">
        <v>608</v>
      </c>
      <c r="S41" s="1" t="s">
        <v>607</v>
      </c>
    </row>
    <row r="42" spans="1:19" x14ac:dyDescent="0.25">
      <c r="A42" s="4">
        <v>39</v>
      </c>
      <c r="B42" s="1" t="s">
        <v>10</v>
      </c>
      <c r="C42" s="3" t="str">
        <f>HYPERLINK("https://www.ncbi.nlm.nih.gov/nuccore/NC_003228.3?report=genbank&amp;from=1634575&amp;to=1634805","NC_003228.3")</f>
        <v>NC_003228.3</v>
      </c>
      <c r="D42" s="4">
        <v>1634575</v>
      </c>
      <c r="E42" s="4">
        <v>1634805</v>
      </c>
      <c r="F42" s="4">
        <v>231</v>
      </c>
      <c r="G42" s="4" t="s">
        <v>547</v>
      </c>
      <c r="H42" s="4">
        <v>100</v>
      </c>
      <c r="I42" s="8"/>
      <c r="J42" s="4">
        <v>1634575</v>
      </c>
      <c r="K42" s="4">
        <v>1634593</v>
      </c>
      <c r="L42" s="4">
        <v>19</v>
      </c>
      <c r="M42" s="1" t="s">
        <v>605</v>
      </c>
      <c r="N42" s="8"/>
      <c r="O42" s="4">
        <v>1634787</v>
      </c>
      <c r="P42" s="4">
        <v>1634805</v>
      </c>
      <c r="Q42" s="4">
        <v>19</v>
      </c>
      <c r="R42" s="1" t="s">
        <v>606</v>
      </c>
      <c r="S42" s="1" t="s">
        <v>605</v>
      </c>
    </row>
    <row r="43" spans="1:19" x14ac:dyDescent="0.25">
      <c r="A43" s="4">
        <v>40</v>
      </c>
      <c r="B43" s="1" t="s">
        <v>10</v>
      </c>
      <c r="C43" s="3" t="str">
        <f>HYPERLINK("https://www.ncbi.nlm.nih.gov/nuccore/NC_003228.3?report=genbank&amp;from=4868436&amp;to=4868596","NC_003228.3")</f>
        <v>NC_003228.3</v>
      </c>
      <c r="D43" s="4">
        <v>4868436</v>
      </c>
      <c r="E43" s="4">
        <v>4868596</v>
      </c>
      <c r="F43" s="4">
        <v>161</v>
      </c>
      <c r="G43" s="4" t="s">
        <v>543</v>
      </c>
      <c r="H43" s="4">
        <v>94.74</v>
      </c>
      <c r="I43" s="8"/>
      <c r="J43" s="4">
        <v>4868436</v>
      </c>
      <c r="K43" s="4">
        <v>4868454</v>
      </c>
      <c r="L43" s="4">
        <v>19</v>
      </c>
      <c r="M43" s="1" t="s">
        <v>641</v>
      </c>
      <c r="N43" s="8"/>
      <c r="O43" s="4">
        <v>4868578</v>
      </c>
      <c r="P43" s="4">
        <v>4868596</v>
      </c>
      <c r="Q43" s="4">
        <v>19</v>
      </c>
      <c r="R43" s="1" t="s">
        <v>642</v>
      </c>
      <c r="S43" s="1" t="s">
        <v>643</v>
      </c>
    </row>
    <row r="44" spans="1:19" x14ac:dyDescent="0.25">
      <c r="A44" s="4">
        <v>41</v>
      </c>
      <c r="B44" s="1" t="s">
        <v>10</v>
      </c>
      <c r="C44" s="3" t="str">
        <f>HYPERLINK("https://www.ncbi.nlm.nih.gov/nuccore/NC_003228.3?report=genbank&amp;from=1115334&amp;to=1115734","NC_003228.3")</f>
        <v>NC_003228.3</v>
      </c>
      <c r="D44" s="4">
        <v>1115334</v>
      </c>
      <c r="E44" s="4">
        <v>1115734</v>
      </c>
      <c r="F44" s="4">
        <v>401</v>
      </c>
      <c r="G44" s="4" t="s">
        <v>644</v>
      </c>
      <c r="H44" s="4">
        <v>95.24</v>
      </c>
      <c r="I44" s="8"/>
      <c r="J44" s="4">
        <v>1115334</v>
      </c>
      <c r="K44" s="4">
        <v>1115354</v>
      </c>
      <c r="L44" s="4">
        <v>21</v>
      </c>
      <c r="M44" s="1" t="s">
        <v>645</v>
      </c>
      <c r="N44" s="8"/>
      <c r="O44" s="4">
        <v>1115714</v>
      </c>
      <c r="P44" s="4">
        <v>1115734</v>
      </c>
      <c r="Q44" s="4">
        <v>21</v>
      </c>
      <c r="R44" s="1" t="s">
        <v>646</v>
      </c>
      <c r="S44" s="1" t="s">
        <v>647</v>
      </c>
    </row>
    <row r="45" spans="1:19" x14ac:dyDescent="0.25">
      <c r="A45" s="4">
        <v>42</v>
      </c>
      <c r="B45" s="1" t="s">
        <v>10</v>
      </c>
      <c r="C45" s="3" t="str">
        <f>HYPERLINK("https://www.ncbi.nlm.nih.gov/nuccore/NC_003228.3?report=genbank&amp;from=603196&amp;to=603531","NC_003228.3")</f>
        <v>NC_003228.3</v>
      </c>
      <c r="D45" s="4">
        <v>603196</v>
      </c>
      <c r="E45" s="4">
        <v>603531</v>
      </c>
      <c r="F45" s="4">
        <v>336</v>
      </c>
      <c r="G45" s="4" t="s">
        <v>616</v>
      </c>
      <c r="H45" s="4">
        <v>94.12</v>
      </c>
      <c r="I45" s="8"/>
      <c r="J45" s="4">
        <v>603196</v>
      </c>
      <c r="K45" s="4">
        <v>603212</v>
      </c>
      <c r="L45" s="4">
        <v>17</v>
      </c>
      <c r="M45" s="1" t="s">
        <v>617</v>
      </c>
      <c r="N45" s="8"/>
      <c r="O45" s="4">
        <v>603515</v>
      </c>
      <c r="P45" s="4">
        <v>603531</v>
      </c>
      <c r="Q45" s="4">
        <v>17</v>
      </c>
      <c r="R45" s="1" t="s">
        <v>618</v>
      </c>
      <c r="S45" s="1" t="s">
        <v>619</v>
      </c>
    </row>
    <row r="46" spans="1:19" x14ac:dyDescent="0.25">
      <c r="A46" s="4">
        <v>43</v>
      </c>
      <c r="B46" s="1" t="s">
        <v>10</v>
      </c>
      <c r="C46" s="3" t="str">
        <f>HYPERLINK("https://www.ncbi.nlm.nih.gov/nuccore/NC_003228.3?report=genbank&amp;from=3850690&amp;to=3850836","NC_003228.3")</f>
        <v>NC_003228.3</v>
      </c>
      <c r="D46" s="4">
        <v>3850690</v>
      </c>
      <c r="E46" s="4">
        <v>3850836</v>
      </c>
      <c r="F46" s="4">
        <v>147</v>
      </c>
      <c r="G46" s="4" t="s">
        <v>557</v>
      </c>
      <c r="H46" s="4">
        <v>100</v>
      </c>
      <c r="I46" s="8"/>
      <c r="J46" s="4">
        <v>3850690</v>
      </c>
      <c r="K46" s="4">
        <v>3850700</v>
      </c>
      <c r="L46" s="4">
        <v>11</v>
      </c>
      <c r="M46" s="1" t="s">
        <v>612</v>
      </c>
      <c r="N46" s="8"/>
      <c r="O46" s="4">
        <v>3850826</v>
      </c>
      <c r="P46" s="4">
        <v>3850836</v>
      </c>
      <c r="Q46" s="4">
        <v>11</v>
      </c>
      <c r="R46" s="1" t="s">
        <v>613</v>
      </c>
      <c r="S46" s="1" t="s">
        <v>612</v>
      </c>
    </row>
    <row r="47" spans="1:19" x14ac:dyDescent="0.25">
      <c r="A47" s="4">
        <v>44</v>
      </c>
      <c r="B47" s="1" t="s">
        <v>10</v>
      </c>
      <c r="C47" s="3" t="str">
        <f>HYPERLINK("https://www.ncbi.nlm.nih.gov/nuccore/NC_003228.3?report=genbank&amp;from=5046156&amp;to=5046613","NC_003228.3")</f>
        <v>NC_003228.3</v>
      </c>
      <c r="D47" s="4">
        <v>5046156</v>
      </c>
      <c r="E47" s="4">
        <v>5046613</v>
      </c>
      <c r="F47" s="4">
        <v>458</v>
      </c>
      <c r="G47" s="4" t="s">
        <v>572</v>
      </c>
      <c r="H47" s="4">
        <v>100</v>
      </c>
      <c r="I47" s="8"/>
      <c r="J47" s="4">
        <v>5046156</v>
      </c>
      <c r="K47" s="4">
        <v>5046171</v>
      </c>
      <c r="L47" s="4">
        <v>16</v>
      </c>
      <c r="M47" s="1" t="s">
        <v>614</v>
      </c>
      <c r="N47" s="8"/>
      <c r="O47" s="4">
        <v>5046598</v>
      </c>
      <c r="P47" s="4">
        <v>5046613</v>
      </c>
      <c r="Q47" s="4">
        <v>16</v>
      </c>
      <c r="R47" s="1" t="s">
        <v>615</v>
      </c>
      <c r="S47" s="1" t="s">
        <v>614</v>
      </c>
    </row>
    <row r="48" spans="1:19" x14ac:dyDescent="0.25">
      <c r="A48" s="4">
        <v>45</v>
      </c>
      <c r="B48" s="1" t="s">
        <v>10</v>
      </c>
      <c r="C48" s="3" t="str">
        <f>HYPERLINK("https://www.ncbi.nlm.nih.gov/nuccore/NC_003228.3?report=genbank&amp;from=89789&amp;to=89949","NC_003228.3")</f>
        <v>NC_003228.3</v>
      </c>
      <c r="D48" s="4">
        <v>89789</v>
      </c>
      <c r="E48" s="4">
        <v>89949</v>
      </c>
      <c r="F48" s="4">
        <v>161</v>
      </c>
      <c r="G48" s="4" t="s">
        <v>575</v>
      </c>
      <c r="H48" s="4">
        <v>100</v>
      </c>
      <c r="I48" s="8"/>
      <c r="J48" s="4">
        <v>89789</v>
      </c>
      <c r="K48" s="4">
        <v>89805</v>
      </c>
      <c r="L48" s="4">
        <v>17</v>
      </c>
      <c r="M48" s="1" t="s">
        <v>648</v>
      </c>
      <c r="N48" s="8"/>
      <c r="O48" s="4">
        <v>89933</v>
      </c>
      <c r="P48" s="4">
        <v>89949</v>
      </c>
      <c r="Q48" s="4">
        <v>17</v>
      </c>
      <c r="R48" s="1" t="s">
        <v>649</v>
      </c>
      <c r="S48" s="1" t="s">
        <v>648</v>
      </c>
    </row>
    <row r="49" spans="1:19" x14ac:dyDescent="0.25">
      <c r="A49" s="4">
        <v>46</v>
      </c>
      <c r="B49" s="1" t="s">
        <v>10</v>
      </c>
      <c r="C49" s="3" t="str">
        <f>HYPERLINK("https://www.ncbi.nlm.nih.gov/nuccore/NC_003228.3?report=genbank&amp;from=1806789&amp;to=1807025","NC_003228.3")</f>
        <v>NC_003228.3</v>
      </c>
      <c r="D49" s="4">
        <v>1806789</v>
      </c>
      <c r="E49" s="4">
        <v>1807025</v>
      </c>
      <c r="F49" s="4">
        <v>237</v>
      </c>
      <c r="G49" s="4" t="s">
        <v>550</v>
      </c>
      <c r="H49" s="4">
        <v>100</v>
      </c>
      <c r="I49" s="8"/>
      <c r="J49" s="4">
        <v>1806789</v>
      </c>
      <c r="K49" s="4">
        <v>1806813</v>
      </c>
      <c r="L49" s="4">
        <v>25</v>
      </c>
      <c r="M49" s="1" t="s">
        <v>650</v>
      </c>
      <c r="N49" s="8"/>
      <c r="O49" s="4">
        <v>1807001</v>
      </c>
      <c r="P49" s="4">
        <v>1807025</v>
      </c>
      <c r="Q49" s="4">
        <v>25</v>
      </c>
      <c r="R49" s="1" t="s">
        <v>651</v>
      </c>
      <c r="S49" s="1" t="s">
        <v>650</v>
      </c>
    </row>
    <row r="50" spans="1:19" x14ac:dyDescent="0.25">
      <c r="A50" s="4">
        <v>47</v>
      </c>
      <c r="B50" s="1" t="s">
        <v>10</v>
      </c>
      <c r="C50" s="3" t="str">
        <f>HYPERLINK("https://www.ncbi.nlm.nih.gov/nuccore/NC_003228.3?report=genbank&amp;from=4866094&amp;to=4866254","NC_003228.3")</f>
        <v>NC_003228.3</v>
      </c>
      <c r="D50" s="4">
        <v>4866094</v>
      </c>
      <c r="E50" s="4">
        <v>4866254</v>
      </c>
      <c r="F50" s="4">
        <v>161</v>
      </c>
      <c r="G50" s="4" t="s">
        <v>609</v>
      </c>
      <c r="H50" s="4">
        <v>100</v>
      </c>
      <c r="I50" s="8"/>
      <c r="J50" s="4">
        <v>4866094</v>
      </c>
      <c r="K50" s="4">
        <v>4866114</v>
      </c>
      <c r="L50" s="4">
        <v>21</v>
      </c>
      <c r="M50" s="1" t="s">
        <v>610</v>
      </c>
      <c r="N50" s="8"/>
      <c r="O50" s="4">
        <v>4866234</v>
      </c>
      <c r="P50" s="4">
        <v>4866254</v>
      </c>
      <c r="Q50" s="4">
        <v>21</v>
      </c>
      <c r="R50" s="1" t="s">
        <v>611</v>
      </c>
      <c r="S50" s="1" t="s">
        <v>610</v>
      </c>
    </row>
    <row r="51" spans="1:19" x14ac:dyDescent="0.25">
      <c r="A51" s="4">
        <v>48</v>
      </c>
      <c r="B51" s="1" t="s">
        <v>10</v>
      </c>
      <c r="C51" s="3" t="str">
        <f>HYPERLINK("https://www.ncbi.nlm.nih.gov/nuccore/NC_003228.3?report=genbank&amp;from=4361354&amp;to=4361586","NC_003228.3")</f>
        <v>NC_003228.3</v>
      </c>
      <c r="D51" s="4">
        <v>4361354</v>
      </c>
      <c r="E51" s="4">
        <v>4361586</v>
      </c>
      <c r="F51" s="4">
        <v>233</v>
      </c>
      <c r="G51" s="4" t="s">
        <v>536</v>
      </c>
      <c r="H51" s="4">
        <v>95.45</v>
      </c>
      <c r="I51" s="8"/>
      <c r="J51" s="4">
        <v>4361354</v>
      </c>
      <c r="K51" s="4">
        <v>4361375</v>
      </c>
      <c r="L51" s="4">
        <v>22</v>
      </c>
      <c r="M51" s="1" t="s">
        <v>652</v>
      </c>
      <c r="N51" s="8"/>
      <c r="O51" s="4">
        <v>4361565</v>
      </c>
      <c r="P51" s="4">
        <v>4361586</v>
      </c>
      <c r="Q51" s="4">
        <v>22</v>
      </c>
      <c r="R51" s="1" t="s">
        <v>653</v>
      </c>
      <c r="S51" s="1" t="s">
        <v>654</v>
      </c>
    </row>
    <row r="52" spans="1:19" x14ac:dyDescent="0.25">
      <c r="A52" s="4">
        <v>49</v>
      </c>
      <c r="B52" s="1" t="s">
        <v>10</v>
      </c>
      <c r="C52" s="3" t="str">
        <f>HYPERLINK("https://www.ncbi.nlm.nih.gov/nuccore/NC_003228.3?report=genbank&amp;from=2211236&amp;to=2211454","NC_003228.3")</f>
        <v>NC_003228.3</v>
      </c>
      <c r="D52" s="4">
        <v>2211236</v>
      </c>
      <c r="E52" s="4">
        <v>2211454</v>
      </c>
      <c r="F52" s="4">
        <v>219</v>
      </c>
      <c r="G52" s="4" t="s">
        <v>547</v>
      </c>
      <c r="H52" s="4">
        <v>100</v>
      </c>
      <c r="I52" s="8"/>
      <c r="J52" s="4">
        <v>2211236</v>
      </c>
      <c r="K52" s="4">
        <v>2211254</v>
      </c>
      <c r="L52" s="4">
        <v>19</v>
      </c>
      <c r="M52" s="1" t="s">
        <v>605</v>
      </c>
      <c r="N52" s="8"/>
      <c r="O52" s="4">
        <v>2211436</v>
      </c>
      <c r="P52" s="4">
        <v>2211454</v>
      </c>
      <c r="Q52" s="4">
        <v>19</v>
      </c>
      <c r="R52" s="1" t="s">
        <v>606</v>
      </c>
      <c r="S52" s="1" t="s">
        <v>605</v>
      </c>
    </row>
    <row r="53" spans="1:19" x14ac:dyDescent="0.25">
      <c r="A53" s="4">
        <v>50</v>
      </c>
      <c r="B53" s="1" t="s">
        <v>10</v>
      </c>
      <c r="C53" s="3" t="str">
        <f>HYPERLINK("https://www.ncbi.nlm.nih.gov/nuccore/NC_003228.3?report=genbank&amp;from=3032390&amp;to=3032595","NC_003228.3")</f>
        <v>NC_003228.3</v>
      </c>
      <c r="D53" s="4">
        <v>3032390</v>
      </c>
      <c r="E53" s="4">
        <v>3032595</v>
      </c>
      <c r="F53" s="4">
        <v>206</v>
      </c>
      <c r="G53" s="4" t="s">
        <v>543</v>
      </c>
      <c r="H53" s="4">
        <v>94.74</v>
      </c>
      <c r="I53" s="8"/>
      <c r="J53" s="4">
        <v>3032390</v>
      </c>
      <c r="K53" s="4">
        <v>3032408</v>
      </c>
      <c r="L53" s="4">
        <v>19</v>
      </c>
      <c r="M53" s="1" t="s">
        <v>605</v>
      </c>
      <c r="N53" s="8"/>
      <c r="O53" s="4">
        <v>3032577</v>
      </c>
      <c r="P53" s="4">
        <v>3032595</v>
      </c>
      <c r="Q53" s="4">
        <v>19</v>
      </c>
      <c r="R53" s="1" t="s">
        <v>625</v>
      </c>
      <c r="S53" s="1" t="s">
        <v>626</v>
      </c>
    </row>
    <row r="54" spans="1:19" x14ac:dyDescent="0.25">
      <c r="A54" s="4">
        <v>51</v>
      </c>
      <c r="B54" s="1" t="s">
        <v>10</v>
      </c>
      <c r="C54" s="3" t="str">
        <f>HYPERLINK("https://www.ncbi.nlm.nih.gov/nuccore/NC_003228.3?report=genbank&amp;from=91901&amp;to=92071","NC_003228.3")</f>
        <v>NC_003228.3</v>
      </c>
      <c r="D54" s="4">
        <v>91901</v>
      </c>
      <c r="E54" s="4">
        <v>92071</v>
      </c>
      <c r="F54" s="4">
        <v>171</v>
      </c>
      <c r="G54" s="4" t="s">
        <v>655</v>
      </c>
      <c r="H54" s="4">
        <v>92.31</v>
      </c>
      <c r="I54" s="8"/>
      <c r="J54" s="4">
        <v>91901</v>
      </c>
      <c r="K54" s="4">
        <v>91926</v>
      </c>
      <c r="L54" s="4">
        <v>26</v>
      </c>
      <c r="M54" s="1" t="s">
        <v>656</v>
      </c>
      <c r="N54" s="8"/>
      <c r="O54" s="4">
        <v>92046</v>
      </c>
      <c r="P54" s="4">
        <v>92071</v>
      </c>
      <c r="Q54" s="4">
        <v>26</v>
      </c>
      <c r="R54" s="1" t="s">
        <v>657</v>
      </c>
      <c r="S54" s="1" t="s">
        <v>658</v>
      </c>
    </row>
    <row r="55" spans="1:19" x14ac:dyDescent="0.25">
      <c r="A55" s="4">
        <v>52</v>
      </c>
      <c r="B55" s="1" t="s">
        <v>10</v>
      </c>
      <c r="C55" s="3" t="str">
        <f>HYPERLINK("https://www.ncbi.nlm.nih.gov/nuccore/NC_003228.3?report=genbank&amp;from=2282840&amp;to=2283132","NC_003228.3")</f>
        <v>NC_003228.3</v>
      </c>
      <c r="D55" s="4">
        <v>2282840</v>
      </c>
      <c r="E55" s="4">
        <v>2283132</v>
      </c>
      <c r="F55" s="4">
        <v>293</v>
      </c>
      <c r="G55" s="4" t="s">
        <v>627</v>
      </c>
      <c r="H55" s="4">
        <v>95</v>
      </c>
      <c r="I55" s="8"/>
      <c r="J55" s="4">
        <v>2282840</v>
      </c>
      <c r="K55" s="4">
        <v>2282859</v>
      </c>
      <c r="L55" s="4">
        <v>20</v>
      </c>
      <c r="M55" s="1" t="s">
        <v>633</v>
      </c>
      <c r="N55" s="8"/>
      <c r="O55" s="4">
        <v>2283113</v>
      </c>
      <c r="P55" s="4">
        <v>2283132</v>
      </c>
      <c r="Q55" s="4">
        <v>20</v>
      </c>
      <c r="R55" s="1" t="s">
        <v>659</v>
      </c>
      <c r="S55" s="1" t="s">
        <v>631</v>
      </c>
    </row>
    <row r="56" spans="1:19" x14ac:dyDescent="0.25">
      <c r="A56" s="4">
        <v>53</v>
      </c>
      <c r="B56" s="1" t="s">
        <v>10</v>
      </c>
      <c r="C56" s="3" t="str">
        <f>HYPERLINK("https://www.ncbi.nlm.nih.gov/nuccore/NC_003228.3?report=genbank&amp;from=4091660&amp;to=4091889","NC_003228.3")</f>
        <v>NC_003228.3</v>
      </c>
      <c r="D56" s="4">
        <v>4091660</v>
      </c>
      <c r="E56" s="4">
        <v>4091889</v>
      </c>
      <c r="F56" s="4">
        <v>230</v>
      </c>
      <c r="G56" s="4" t="s">
        <v>547</v>
      </c>
      <c r="H56" s="4">
        <v>100</v>
      </c>
      <c r="I56" s="8"/>
      <c r="J56" s="4">
        <v>4091660</v>
      </c>
      <c r="K56" s="4">
        <v>4091678</v>
      </c>
      <c r="L56" s="4">
        <v>19</v>
      </c>
      <c r="M56" s="1" t="s">
        <v>605</v>
      </c>
      <c r="N56" s="8"/>
      <c r="O56" s="4">
        <v>4091871</v>
      </c>
      <c r="P56" s="4">
        <v>4091889</v>
      </c>
      <c r="Q56" s="4">
        <v>19</v>
      </c>
      <c r="R56" s="1" t="s">
        <v>606</v>
      </c>
      <c r="S56" s="1" t="s">
        <v>605</v>
      </c>
    </row>
    <row r="57" spans="1:19" x14ac:dyDescent="0.25">
      <c r="A57" s="4">
        <v>54</v>
      </c>
      <c r="B57" s="1" t="s">
        <v>1</v>
      </c>
      <c r="C57" s="3" t="str">
        <f>HYPERLINK("https://www.ncbi.nlm.nih.gov/nuccore/NC_006347.1?report=genbank&amp;from=3883245&amp;to=3883543","NC_006347.1")</f>
        <v>NC_006347.1</v>
      </c>
      <c r="D57" s="4">
        <v>3883245</v>
      </c>
      <c r="E57" s="4">
        <v>3883543</v>
      </c>
      <c r="F57" s="4">
        <v>299</v>
      </c>
      <c r="G57" s="4" t="s">
        <v>547</v>
      </c>
      <c r="H57" s="4">
        <v>100</v>
      </c>
      <c r="I57" s="8"/>
      <c r="J57" s="4">
        <v>3883245</v>
      </c>
      <c r="K57" s="4">
        <v>3883263</v>
      </c>
      <c r="L57" s="4">
        <v>19</v>
      </c>
      <c r="M57" s="1" t="s">
        <v>660</v>
      </c>
      <c r="N57" s="8"/>
      <c r="O57" s="4">
        <v>3883525</v>
      </c>
      <c r="P57" s="4">
        <v>3883543</v>
      </c>
      <c r="Q57" s="4">
        <v>19</v>
      </c>
      <c r="R57" s="1" t="s">
        <v>661</v>
      </c>
      <c r="S57" s="1" t="s">
        <v>660</v>
      </c>
    </row>
    <row r="58" spans="1:19" x14ac:dyDescent="0.25">
      <c r="A58" s="4">
        <v>55</v>
      </c>
      <c r="B58" s="1" t="s">
        <v>1</v>
      </c>
      <c r="C58" s="3" t="str">
        <f>HYPERLINK("https://www.ncbi.nlm.nih.gov/nuccore/NC_006347.1?report=genbank&amp;from=4882746&amp;to=4883068","NC_006347.1")</f>
        <v>NC_006347.1</v>
      </c>
      <c r="D58" s="4">
        <v>4882746</v>
      </c>
      <c r="E58" s="4">
        <v>4883068</v>
      </c>
      <c r="F58" s="4">
        <v>323</v>
      </c>
      <c r="G58" s="4" t="s">
        <v>602</v>
      </c>
      <c r="H58" s="4">
        <v>100</v>
      </c>
      <c r="I58" s="8"/>
      <c r="J58" s="4">
        <v>4882746</v>
      </c>
      <c r="K58" s="4">
        <v>4882763</v>
      </c>
      <c r="L58" s="4">
        <v>18</v>
      </c>
      <c r="M58" s="1" t="s">
        <v>603</v>
      </c>
      <c r="N58" s="8"/>
      <c r="O58" s="4">
        <v>4883051</v>
      </c>
      <c r="P58" s="4">
        <v>4883068</v>
      </c>
      <c r="Q58" s="4">
        <v>18</v>
      </c>
      <c r="R58" s="1" t="s">
        <v>604</v>
      </c>
      <c r="S58" s="1" t="s">
        <v>603</v>
      </c>
    </row>
    <row r="59" spans="1:19" x14ac:dyDescent="0.25">
      <c r="A59" s="4">
        <v>56</v>
      </c>
      <c r="B59" s="1" t="s">
        <v>1</v>
      </c>
      <c r="C59" s="3" t="str">
        <f>HYPERLINK("https://www.ncbi.nlm.nih.gov/nuccore/NC_006347.1?report=genbank&amp;from=3515162&amp;to=3515635","NC_006347.1")</f>
        <v>NC_006347.1</v>
      </c>
      <c r="D59" s="4">
        <v>3515162</v>
      </c>
      <c r="E59" s="4">
        <v>3515635</v>
      </c>
      <c r="F59" s="4">
        <v>474</v>
      </c>
      <c r="G59" s="4" t="s">
        <v>572</v>
      </c>
      <c r="H59" s="4">
        <v>100</v>
      </c>
      <c r="I59" s="8"/>
      <c r="J59" s="4">
        <v>3515162</v>
      </c>
      <c r="K59" s="4">
        <v>3515177</v>
      </c>
      <c r="L59" s="4">
        <v>16</v>
      </c>
      <c r="M59" s="1" t="s">
        <v>607</v>
      </c>
      <c r="N59" s="8"/>
      <c r="O59" s="4">
        <v>3515620</v>
      </c>
      <c r="P59" s="4">
        <v>3515635</v>
      </c>
      <c r="Q59" s="4">
        <v>16</v>
      </c>
      <c r="R59" s="1" t="s">
        <v>608</v>
      </c>
      <c r="S59" s="1" t="s">
        <v>607</v>
      </c>
    </row>
    <row r="60" spans="1:19" x14ac:dyDescent="0.25">
      <c r="A60" s="4">
        <v>57</v>
      </c>
      <c r="B60" s="1" t="s">
        <v>1</v>
      </c>
      <c r="C60" s="3" t="str">
        <f>HYPERLINK("https://www.ncbi.nlm.nih.gov/nuccore/NC_006347.1?report=genbank&amp;from=1673256&amp;to=1673486","NC_006347.1")</f>
        <v>NC_006347.1</v>
      </c>
      <c r="D60" s="4">
        <v>1673256</v>
      </c>
      <c r="E60" s="4">
        <v>1673486</v>
      </c>
      <c r="F60" s="4">
        <v>231</v>
      </c>
      <c r="G60" s="4" t="s">
        <v>547</v>
      </c>
      <c r="H60" s="4">
        <v>100</v>
      </c>
      <c r="I60" s="8"/>
      <c r="J60" s="4">
        <v>1673256</v>
      </c>
      <c r="K60" s="4">
        <v>1673274</v>
      </c>
      <c r="L60" s="4">
        <v>19</v>
      </c>
      <c r="M60" s="1" t="s">
        <v>605</v>
      </c>
      <c r="N60" s="8"/>
      <c r="O60" s="4">
        <v>1673468</v>
      </c>
      <c r="P60" s="4">
        <v>1673486</v>
      </c>
      <c r="Q60" s="4">
        <v>19</v>
      </c>
      <c r="R60" s="1" t="s">
        <v>606</v>
      </c>
      <c r="S60" s="1" t="s">
        <v>605</v>
      </c>
    </row>
    <row r="61" spans="1:19" x14ac:dyDescent="0.25">
      <c r="A61" s="4">
        <v>58</v>
      </c>
      <c r="B61" s="1" t="s">
        <v>1</v>
      </c>
      <c r="C61" s="3" t="str">
        <f>HYPERLINK("https://www.ncbi.nlm.nih.gov/nuccore/NC_006347.1?report=genbank&amp;from=3771848&amp;to=3771939","NC_006347.1")</f>
        <v>NC_006347.1</v>
      </c>
      <c r="D61" s="4">
        <v>3771848</v>
      </c>
      <c r="E61" s="4">
        <v>3771939</v>
      </c>
      <c r="F61" s="4">
        <v>92</v>
      </c>
      <c r="G61" s="4" t="s">
        <v>635</v>
      </c>
      <c r="H61" s="4">
        <v>100</v>
      </c>
      <c r="I61" s="8"/>
      <c r="J61" s="4">
        <v>3771848</v>
      </c>
      <c r="K61" s="4">
        <v>3771867</v>
      </c>
      <c r="L61" s="4">
        <v>20</v>
      </c>
      <c r="M61" s="1" t="s">
        <v>662</v>
      </c>
      <c r="N61" s="8"/>
      <c r="O61" s="4">
        <v>3771920</v>
      </c>
      <c r="P61" s="4">
        <v>3771939</v>
      </c>
      <c r="Q61" s="4">
        <v>20</v>
      </c>
      <c r="R61" s="1" t="s">
        <v>663</v>
      </c>
      <c r="S61" s="1" t="s">
        <v>662</v>
      </c>
    </row>
    <row r="62" spans="1:19" x14ac:dyDescent="0.25">
      <c r="A62" s="4">
        <v>59</v>
      </c>
      <c r="B62" s="1" t="s">
        <v>1</v>
      </c>
      <c r="C62" s="3" t="str">
        <f>HYPERLINK("https://www.ncbi.nlm.nih.gov/nuccore/NC_006347.1?report=genbank&amp;from=5113252&amp;to=5113709","NC_006347.1")</f>
        <v>NC_006347.1</v>
      </c>
      <c r="D62" s="4">
        <v>5113252</v>
      </c>
      <c r="E62" s="4">
        <v>5113709</v>
      </c>
      <c r="F62" s="4">
        <v>458</v>
      </c>
      <c r="G62" s="4" t="s">
        <v>572</v>
      </c>
      <c r="H62" s="4">
        <v>100</v>
      </c>
      <c r="I62" s="8"/>
      <c r="J62" s="4">
        <v>5113252</v>
      </c>
      <c r="K62" s="4">
        <v>5113267</v>
      </c>
      <c r="L62" s="4">
        <v>16</v>
      </c>
      <c r="M62" s="1" t="s">
        <v>614</v>
      </c>
      <c r="N62" s="8"/>
      <c r="O62" s="4">
        <v>5113694</v>
      </c>
      <c r="P62" s="4">
        <v>5113709</v>
      </c>
      <c r="Q62" s="4">
        <v>16</v>
      </c>
      <c r="R62" s="1" t="s">
        <v>615</v>
      </c>
      <c r="S62" s="1" t="s">
        <v>614</v>
      </c>
    </row>
    <row r="63" spans="1:19" x14ac:dyDescent="0.25">
      <c r="A63" s="4">
        <v>60</v>
      </c>
      <c r="B63" s="1" t="s">
        <v>1</v>
      </c>
      <c r="C63" s="3" t="str">
        <f>HYPERLINK("https://www.ncbi.nlm.nih.gov/nuccore/NC_006347.1?report=genbank&amp;from=3943868&amp;to=3944014","NC_006347.1")</f>
        <v>NC_006347.1</v>
      </c>
      <c r="D63" s="4">
        <v>3943868</v>
      </c>
      <c r="E63" s="4">
        <v>3944014</v>
      </c>
      <c r="F63" s="4">
        <v>147</v>
      </c>
      <c r="G63" s="4" t="s">
        <v>557</v>
      </c>
      <c r="H63" s="4">
        <v>100</v>
      </c>
      <c r="I63" s="8"/>
      <c r="J63" s="4">
        <v>3943868</v>
      </c>
      <c r="K63" s="4">
        <v>3943878</v>
      </c>
      <c r="L63" s="4">
        <v>11</v>
      </c>
      <c r="M63" s="1" t="s">
        <v>612</v>
      </c>
      <c r="N63" s="8"/>
      <c r="O63" s="4">
        <v>3944004</v>
      </c>
      <c r="P63" s="4">
        <v>3944014</v>
      </c>
      <c r="Q63" s="4">
        <v>11</v>
      </c>
      <c r="R63" s="1" t="s">
        <v>613</v>
      </c>
      <c r="S63" s="1" t="s">
        <v>612</v>
      </c>
    </row>
    <row r="64" spans="1:19" x14ac:dyDescent="0.25">
      <c r="A64" s="4">
        <v>61</v>
      </c>
      <c r="B64" s="1" t="s">
        <v>1</v>
      </c>
      <c r="C64" s="3" t="str">
        <f>HYPERLINK("https://www.ncbi.nlm.nih.gov/nuccore/NC_006347.1?report=genbank&amp;from=170932&amp;to=171092","NC_006347.1")</f>
        <v>NC_006347.1</v>
      </c>
      <c r="D64" s="4">
        <v>170932</v>
      </c>
      <c r="E64" s="4">
        <v>171092</v>
      </c>
      <c r="F64" s="4">
        <v>161</v>
      </c>
      <c r="G64" s="4" t="s">
        <v>644</v>
      </c>
      <c r="H64" s="4">
        <v>95.24</v>
      </c>
      <c r="I64" s="8"/>
      <c r="J64" s="4">
        <v>170932</v>
      </c>
      <c r="K64" s="4">
        <v>170952</v>
      </c>
      <c r="L64" s="4">
        <v>21</v>
      </c>
      <c r="M64" s="1" t="s">
        <v>664</v>
      </c>
      <c r="N64" s="8"/>
      <c r="O64" s="4">
        <v>171072</v>
      </c>
      <c r="P64" s="4">
        <v>171092</v>
      </c>
      <c r="Q64" s="4">
        <v>21</v>
      </c>
      <c r="R64" s="1" t="s">
        <v>665</v>
      </c>
      <c r="S64" s="1" t="s">
        <v>666</v>
      </c>
    </row>
    <row r="65" spans="1:19" x14ac:dyDescent="0.25">
      <c r="A65" s="4">
        <v>62</v>
      </c>
      <c r="B65" s="1" t="s">
        <v>1</v>
      </c>
      <c r="C65" s="3" t="str">
        <f>HYPERLINK("https://www.ncbi.nlm.nih.gov/nuccore/NC_006347.1?report=genbank&amp;from=1176106&amp;to=1176506","NC_006347.1")</f>
        <v>NC_006347.1</v>
      </c>
      <c r="D65" s="4">
        <v>1176106</v>
      </c>
      <c r="E65" s="4">
        <v>1176506</v>
      </c>
      <c r="F65" s="4">
        <v>401</v>
      </c>
      <c r="G65" s="4" t="s">
        <v>644</v>
      </c>
      <c r="H65" s="4">
        <v>95.24</v>
      </c>
      <c r="I65" s="8"/>
      <c r="J65" s="4">
        <v>1176106</v>
      </c>
      <c r="K65" s="4">
        <v>1176126</v>
      </c>
      <c r="L65" s="4">
        <v>21</v>
      </c>
      <c r="M65" s="1" t="s">
        <v>645</v>
      </c>
      <c r="N65" s="8"/>
      <c r="O65" s="4">
        <v>1176486</v>
      </c>
      <c r="P65" s="4">
        <v>1176506</v>
      </c>
      <c r="Q65" s="4">
        <v>21</v>
      </c>
      <c r="R65" s="1" t="s">
        <v>646</v>
      </c>
      <c r="S65" s="1" t="s">
        <v>647</v>
      </c>
    </row>
    <row r="66" spans="1:19" x14ac:dyDescent="0.25">
      <c r="A66" s="4">
        <v>63</v>
      </c>
      <c r="B66" s="1" t="s">
        <v>1</v>
      </c>
      <c r="C66" s="3" t="str">
        <f>HYPERLINK("https://www.ncbi.nlm.nih.gov/nuccore/NC_006347.1?report=genbank&amp;from=655366&amp;to=655701","NC_006347.1")</f>
        <v>NC_006347.1</v>
      </c>
      <c r="D66" s="4">
        <v>655366</v>
      </c>
      <c r="E66" s="4">
        <v>655701</v>
      </c>
      <c r="F66" s="4">
        <v>336</v>
      </c>
      <c r="G66" s="4" t="s">
        <v>616</v>
      </c>
      <c r="H66" s="4">
        <v>94.12</v>
      </c>
      <c r="I66" s="8"/>
      <c r="J66" s="4">
        <v>655366</v>
      </c>
      <c r="K66" s="4">
        <v>655382</v>
      </c>
      <c r="L66" s="4">
        <v>17</v>
      </c>
      <c r="M66" s="1" t="s">
        <v>617</v>
      </c>
      <c r="N66" s="8"/>
      <c r="O66" s="4">
        <v>655685</v>
      </c>
      <c r="P66" s="4">
        <v>655701</v>
      </c>
      <c r="Q66" s="4">
        <v>17</v>
      </c>
      <c r="R66" s="1" t="s">
        <v>618</v>
      </c>
      <c r="S66" s="1" t="s">
        <v>619</v>
      </c>
    </row>
    <row r="67" spans="1:19" x14ac:dyDescent="0.25">
      <c r="A67" s="4">
        <v>64</v>
      </c>
      <c r="B67" s="1" t="s">
        <v>1</v>
      </c>
      <c r="C67" s="3" t="str">
        <f>HYPERLINK("https://www.ncbi.nlm.nih.gov/nuccore/NC_006347.1?report=genbank&amp;from=2153550&amp;to=2153768","NC_006347.1")</f>
        <v>NC_006347.1</v>
      </c>
      <c r="D67" s="4">
        <v>2153550</v>
      </c>
      <c r="E67" s="4">
        <v>2153768</v>
      </c>
      <c r="F67" s="4">
        <v>219</v>
      </c>
      <c r="G67" s="4" t="s">
        <v>547</v>
      </c>
      <c r="H67" s="4">
        <v>100</v>
      </c>
      <c r="I67" s="8"/>
      <c r="J67" s="4">
        <v>2153550</v>
      </c>
      <c r="K67" s="4">
        <v>2153568</v>
      </c>
      <c r="L67" s="4">
        <v>19</v>
      </c>
      <c r="M67" s="1" t="s">
        <v>605</v>
      </c>
      <c r="N67" s="8"/>
      <c r="O67" s="4">
        <v>2153750</v>
      </c>
      <c r="P67" s="4">
        <v>2153768</v>
      </c>
      <c r="Q67" s="4">
        <v>19</v>
      </c>
      <c r="R67" s="1" t="s">
        <v>606</v>
      </c>
      <c r="S67" s="1" t="s">
        <v>605</v>
      </c>
    </row>
    <row r="68" spans="1:19" x14ac:dyDescent="0.25">
      <c r="A68" s="4">
        <v>65</v>
      </c>
      <c r="B68" s="1" t="s">
        <v>1</v>
      </c>
      <c r="C68" s="3" t="str">
        <f>HYPERLINK("https://www.ncbi.nlm.nih.gov/nuccore/NC_006347.1?report=genbank&amp;from=2226606&amp;to=2226898","NC_006347.1")</f>
        <v>NC_006347.1</v>
      </c>
      <c r="D68" s="4">
        <v>2226606</v>
      </c>
      <c r="E68" s="4">
        <v>2226898</v>
      </c>
      <c r="F68" s="4">
        <v>293</v>
      </c>
      <c r="G68" s="4" t="s">
        <v>627</v>
      </c>
      <c r="H68" s="4">
        <v>95</v>
      </c>
      <c r="I68" s="8"/>
      <c r="J68" s="4">
        <v>2226606</v>
      </c>
      <c r="K68" s="4">
        <v>2226625</v>
      </c>
      <c r="L68" s="4">
        <v>20</v>
      </c>
      <c r="M68" s="1" t="s">
        <v>631</v>
      </c>
      <c r="N68" s="8"/>
      <c r="O68" s="4">
        <v>2226879</v>
      </c>
      <c r="P68" s="4">
        <v>2226898</v>
      </c>
      <c r="Q68" s="4">
        <v>20</v>
      </c>
      <c r="R68" s="1" t="s">
        <v>632</v>
      </c>
      <c r="S68" s="1" t="s">
        <v>633</v>
      </c>
    </row>
    <row r="69" spans="1:19" x14ac:dyDescent="0.25">
      <c r="A69" s="4">
        <v>66</v>
      </c>
      <c r="B69" s="1" t="s">
        <v>1</v>
      </c>
      <c r="C69" s="3" t="str">
        <f>HYPERLINK("https://www.ncbi.nlm.nih.gov/nuccore/NC_006347.1?report=genbank&amp;from=4180984&amp;to=4181213","NC_006347.1")</f>
        <v>NC_006347.1</v>
      </c>
      <c r="D69" s="4">
        <v>4180984</v>
      </c>
      <c r="E69" s="4">
        <v>4181213</v>
      </c>
      <c r="F69" s="4">
        <v>230</v>
      </c>
      <c r="G69" s="4" t="s">
        <v>547</v>
      </c>
      <c r="H69" s="4">
        <v>100</v>
      </c>
      <c r="I69" s="8"/>
      <c r="J69" s="4">
        <v>4180984</v>
      </c>
      <c r="K69" s="4">
        <v>4181002</v>
      </c>
      <c r="L69" s="4">
        <v>19</v>
      </c>
      <c r="M69" s="1" t="s">
        <v>605</v>
      </c>
      <c r="N69" s="8"/>
      <c r="O69" s="4">
        <v>4181195</v>
      </c>
      <c r="P69" s="4">
        <v>4181213</v>
      </c>
      <c r="Q69" s="4">
        <v>19</v>
      </c>
      <c r="R69" s="1" t="s">
        <v>606</v>
      </c>
      <c r="S69" s="1" t="s">
        <v>605</v>
      </c>
    </row>
    <row r="70" spans="1:19" x14ac:dyDescent="0.25">
      <c r="A70" s="4">
        <v>67</v>
      </c>
      <c r="B70" s="1" t="s">
        <v>13</v>
      </c>
      <c r="C70" s="3" t="str">
        <f>HYPERLINK("https://www.ncbi.nlm.nih.gov/nuccore/NZ_ABJL02000007.1?report=genbank&amp;from=1230245&amp;to=1230302","NZ_ABJL02000007.1")</f>
        <v>NZ_ABJL02000007.1</v>
      </c>
      <c r="D70" s="4">
        <v>1230245</v>
      </c>
      <c r="E70" s="4">
        <v>1230302</v>
      </c>
      <c r="F70" s="4">
        <v>58</v>
      </c>
      <c r="G70" s="4" t="s">
        <v>562</v>
      </c>
      <c r="H70" s="4">
        <v>100</v>
      </c>
      <c r="I70" s="8"/>
      <c r="J70" s="4">
        <v>1230245</v>
      </c>
      <c r="K70" s="4">
        <v>1230256</v>
      </c>
      <c r="L70" s="4">
        <v>12</v>
      </c>
      <c r="M70" s="1" t="s">
        <v>667</v>
      </c>
      <c r="N70" s="8"/>
      <c r="O70" s="4">
        <v>1230291</v>
      </c>
      <c r="P70" s="4">
        <v>1230302</v>
      </c>
      <c r="Q70" s="4">
        <v>12</v>
      </c>
      <c r="R70" s="1" t="s">
        <v>668</v>
      </c>
      <c r="S70" s="1" t="s">
        <v>667</v>
      </c>
    </row>
    <row r="71" spans="1:19" x14ac:dyDescent="0.25">
      <c r="A71" s="4">
        <v>68</v>
      </c>
      <c r="B71" s="1" t="s">
        <v>669</v>
      </c>
      <c r="C71" s="3" t="str">
        <f>HYPERLINK("https://www.ncbi.nlm.nih.gov/nuccore/NZ_QRZF01000004.1?report=genbank&amp;from=93669&amp;to=94008","NZ_QRZF01000004.1")</f>
        <v>NZ_QRZF01000004.1</v>
      </c>
      <c r="D71" s="4">
        <v>93669</v>
      </c>
      <c r="E71" s="4">
        <v>94008</v>
      </c>
      <c r="F71" s="4">
        <v>340</v>
      </c>
      <c r="G71" s="4" t="s">
        <v>536</v>
      </c>
      <c r="H71" s="4">
        <v>95.45</v>
      </c>
      <c r="I71" s="8"/>
      <c r="J71" s="4">
        <v>93669</v>
      </c>
      <c r="K71" s="4">
        <v>93690</v>
      </c>
      <c r="L71" s="4">
        <v>22</v>
      </c>
      <c r="M71" s="1" t="s">
        <v>670</v>
      </c>
      <c r="N71" s="8"/>
      <c r="O71" s="4">
        <v>93987</v>
      </c>
      <c r="P71" s="4">
        <v>94008</v>
      </c>
      <c r="Q71" s="4">
        <v>22</v>
      </c>
      <c r="R71" s="1" t="s">
        <v>671</v>
      </c>
      <c r="S71" s="1" t="s">
        <v>672</v>
      </c>
    </row>
    <row r="72" spans="1:19" x14ac:dyDescent="0.25">
      <c r="A72" s="4">
        <v>69</v>
      </c>
      <c r="B72" s="1" t="s">
        <v>669</v>
      </c>
      <c r="C72" s="3" t="str">
        <f>HYPERLINK("https://www.ncbi.nlm.nih.gov/nuccore/NZ_QRZF01000003.1?report=genbank&amp;from=371352&amp;to=371675","NZ_QRZF01000003.1")</f>
        <v>NZ_QRZF01000003.1</v>
      </c>
      <c r="D72" s="4">
        <v>371352</v>
      </c>
      <c r="E72" s="4">
        <v>371675</v>
      </c>
      <c r="F72" s="4">
        <v>324</v>
      </c>
      <c r="G72" s="4" t="s">
        <v>540</v>
      </c>
      <c r="H72" s="4">
        <v>100</v>
      </c>
      <c r="I72" s="8"/>
      <c r="J72" s="4">
        <v>371352</v>
      </c>
      <c r="K72" s="4">
        <v>371374</v>
      </c>
      <c r="L72" s="4">
        <v>23</v>
      </c>
      <c r="M72" s="1" t="s">
        <v>673</v>
      </c>
      <c r="N72" s="8"/>
      <c r="O72" s="4">
        <v>371653</v>
      </c>
      <c r="P72" s="4">
        <v>371675</v>
      </c>
      <c r="Q72" s="4">
        <v>23</v>
      </c>
      <c r="R72" s="1" t="s">
        <v>674</v>
      </c>
      <c r="S72" s="1" t="s">
        <v>673</v>
      </c>
    </row>
    <row r="73" spans="1:19" x14ac:dyDescent="0.25">
      <c r="A73" s="4">
        <v>70</v>
      </c>
      <c r="B73" s="1" t="s">
        <v>675</v>
      </c>
      <c r="C73" s="3" t="str">
        <f>HYPERLINK("https://www.ncbi.nlm.nih.gov/nuccore/NZ_CP012938.1?report=genbank&amp;from=4534026&amp;to=4534314","NZ_CP012938.1")</f>
        <v>NZ_CP012938.1</v>
      </c>
      <c r="D73" s="4">
        <v>4534026</v>
      </c>
      <c r="E73" s="4">
        <v>4534314</v>
      </c>
      <c r="F73" s="4">
        <v>289</v>
      </c>
      <c r="G73" s="4" t="s">
        <v>547</v>
      </c>
      <c r="H73" s="4">
        <v>100</v>
      </c>
      <c r="I73" s="8"/>
      <c r="J73" s="4">
        <v>4534026</v>
      </c>
      <c r="K73" s="4">
        <v>4534044</v>
      </c>
      <c r="L73" s="4">
        <v>19</v>
      </c>
      <c r="M73" s="1" t="s">
        <v>676</v>
      </c>
      <c r="N73" s="8"/>
      <c r="O73" s="4">
        <v>4534296</v>
      </c>
      <c r="P73" s="4">
        <v>4534314</v>
      </c>
      <c r="Q73" s="4">
        <v>19</v>
      </c>
      <c r="R73" s="1" t="s">
        <v>677</v>
      </c>
      <c r="S73" s="1" t="s">
        <v>676</v>
      </c>
    </row>
    <row r="74" spans="1:19" x14ac:dyDescent="0.25">
      <c r="A74" s="4">
        <v>71</v>
      </c>
      <c r="B74" s="1" t="s">
        <v>675</v>
      </c>
      <c r="C74" s="3" t="str">
        <f>HYPERLINK("https://www.ncbi.nlm.nih.gov/nuccore/NZ_CP012938.1?report=genbank&amp;from=2519554&amp;to=2520125","NZ_CP012938.1")</f>
        <v>NZ_CP012938.1</v>
      </c>
      <c r="D74" s="4">
        <v>2519554</v>
      </c>
      <c r="E74" s="4">
        <v>2520125</v>
      </c>
      <c r="F74" s="4">
        <v>572</v>
      </c>
      <c r="G74" s="4" t="s">
        <v>644</v>
      </c>
      <c r="H74" s="4">
        <v>95.24</v>
      </c>
      <c r="I74" s="8"/>
      <c r="J74" s="4">
        <v>2519554</v>
      </c>
      <c r="K74" s="4">
        <v>2519574</v>
      </c>
      <c r="L74" s="4">
        <v>21</v>
      </c>
      <c r="M74" s="1" t="s">
        <v>678</v>
      </c>
      <c r="N74" s="8"/>
      <c r="O74" s="4">
        <v>2520105</v>
      </c>
      <c r="P74" s="4">
        <v>2520125</v>
      </c>
      <c r="Q74" s="4">
        <v>21</v>
      </c>
      <c r="R74" s="1" t="s">
        <v>679</v>
      </c>
      <c r="S74" s="1" t="s">
        <v>680</v>
      </c>
    </row>
    <row r="75" spans="1:19" x14ac:dyDescent="0.25">
      <c r="A75" s="4">
        <v>72</v>
      </c>
      <c r="B75" s="1" t="s">
        <v>675</v>
      </c>
      <c r="C75" s="3" t="str">
        <f>HYPERLINK("https://www.ncbi.nlm.nih.gov/nuccore/NZ_CP012938.1?report=genbank&amp;from=2380982&amp;to=2381281","NZ_CP012938.1")</f>
        <v>NZ_CP012938.1</v>
      </c>
      <c r="D75" s="4">
        <v>2380982</v>
      </c>
      <c r="E75" s="4">
        <v>2381281</v>
      </c>
      <c r="F75" s="4">
        <v>300</v>
      </c>
      <c r="G75" s="4" t="s">
        <v>635</v>
      </c>
      <c r="H75" s="4">
        <v>100</v>
      </c>
      <c r="I75" s="8"/>
      <c r="J75" s="4">
        <v>2380982</v>
      </c>
      <c r="K75" s="4">
        <v>2381001</v>
      </c>
      <c r="L75" s="4">
        <v>20</v>
      </c>
      <c r="M75" s="1" t="s">
        <v>681</v>
      </c>
      <c r="N75" s="8"/>
      <c r="O75" s="4">
        <v>2381262</v>
      </c>
      <c r="P75" s="4">
        <v>2381281</v>
      </c>
      <c r="Q75" s="4">
        <v>20</v>
      </c>
      <c r="R75" s="1" t="s">
        <v>682</v>
      </c>
      <c r="S75" s="1" t="s">
        <v>681</v>
      </c>
    </row>
    <row r="76" spans="1:19" x14ac:dyDescent="0.25">
      <c r="A76" s="4">
        <v>73</v>
      </c>
      <c r="B76" s="1" t="s">
        <v>675</v>
      </c>
      <c r="C76" s="3" t="str">
        <f>HYPERLINK("https://www.ncbi.nlm.nih.gov/nuccore/NZ_CP012938.1?report=genbank&amp;from=298279&amp;to=298567","NZ_CP012938.1")</f>
        <v>NZ_CP012938.1</v>
      </c>
      <c r="D76" s="4">
        <v>298279</v>
      </c>
      <c r="E76" s="4">
        <v>298567</v>
      </c>
      <c r="F76" s="4">
        <v>289</v>
      </c>
      <c r="G76" s="4" t="s">
        <v>635</v>
      </c>
      <c r="H76" s="4">
        <v>100</v>
      </c>
      <c r="I76" s="8"/>
      <c r="J76" s="4">
        <v>298279</v>
      </c>
      <c r="K76" s="4">
        <v>298298</v>
      </c>
      <c r="L76" s="4">
        <v>20</v>
      </c>
      <c r="M76" s="1" t="s">
        <v>683</v>
      </c>
      <c r="N76" s="8"/>
      <c r="O76" s="4">
        <v>298548</v>
      </c>
      <c r="P76" s="4">
        <v>298567</v>
      </c>
      <c r="Q76" s="4">
        <v>20</v>
      </c>
      <c r="R76" s="1" t="s">
        <v>684</v>
      </c>
      <c r="S76" s="1" t="s">
        <v>683</v>
      </c>
    </row>
    <row r="77" spans="1:19" x14ac:dyDescent="0.25">
      <c r="A77" s="4">
        <v>74</v>
      </c>
      <c r="B77" s="1" t="s">
        <v>675</v>
      </c>
      <c r="C77" s="3" t="str">
        <f>HYPERLINK("https://www.ncbi.nlm.nih.gov/nuccore/NZ_CP012938.1?report=genbank&amp;from=2310969&amp;to=2311270","NZ_CP012938.1")</f>
        <v>NZ_CP012938.1</v>
      </c>
      <c r="D77" s="4">
        <v>2310969</v>
      </c>
      <c r="E77" s="4">
        <v>2311270</v>
      </c>
      <c r="F77" s="4">
        <v>302</v>
      </c>
      <c r="G77" s="4" t="s">
        <v>575</v>
      </c>
      <c r="H77" s="4">
        <v>100</v>
      </c>
      <c r="I77" s="8"/>
      <c r="J77" s="4">
        <v>2310969</v>
      </c>
      <c r="K77" s="4">
        <v>2310985</v>
      </c>
      <c r="L77" s="4">
        <v>17</v>
      </c>
      <c r="M77" s="1" t="s">
        <v>685</v>
      </c>
      <c r="N77" s="8"/>
      <c r="O77" s="4">
        <v>2311254</v>
      </c>
      <c r="P77" s="4">
        <v>2311270</v>
      </c>
      <c r="Q77" s="4">
        <v>17</v>
      </c>
      <c r="R77" s="1" t="s">
        <v>686</v>
      </c>
      <c r="S77" s="1" t="s">
        <v>685</v>
      </c>
    </row>
    <row r="78" spans="1:19" x14ac:dyDescent="0.25">
      <c r="A78" s="4">
        <v>75</v>
      </c>
      <c r="B78" s="1" t="s">
        <v>23</v>
      </c>
      <c r="C78" s="3" t="str">
        <f>HYPERLINK("https://www.ncbi.nlm.nih.gov/nuccore/NZ_KB905469.1?report=genbank&amp;from=124675&amp;to=124914","NZ_KB905469.1")</f>
        <v>NZ_KB905469.1</v>
      </c>
      <c r="D78" s="4">
        <v>124675</v>
      </c>
      <c r="E78" s="4">
        <v>124914</v>
      </c>
      <c r="F78" s="4">
        <v>240</v>
      </c>
      <c r="G78" s="4" t="s">
        <v>688</v>
      </c>
      <c r="H78" s="4">
        <v>97.14</v>
      </c>
      <c r="I78" s="8"/>
      <c r="J78" s="4">
        <v>124675</v>
      </c>
      <c r="K78" s="4">
        <v>124709</v>
      </c>
      <c r="L78" s="4">
        <v>35</v>
      </c>
      <c r="M78" s="1" t="s">
        <v>689</v>
      </c>
      <c r="N78" s="8"/>
      <c r="O78" s="4">
        <v>124880</v>
      </c>
      <c r="P78" s="4">
        <v>124914</v>
      </c>
      <c r="Q78" s="4">
        <v>35</v>
      </c>
      <c r="R78" s="1" t="s">
        <v>690</v>
      </c>
      <c r="S78" s="1" t="s">
        <v>691</v>
      </c>
    </row>
    <row r="79" spans="1:19" x14ac:dyDescent="0.25">
      <c r="A79" s="4">
        <v>76</v>
      </c>
      <c r="B79" s="1" t="s">
        <v>23</v>
      </c>
      <c r="C79" s="3" t="str">
        <f>HYPERLINK("https://www.ncbi.nlm.nih.gov/nuccore/NZ_KB905467.1?report=genbank&amp;from=1547233&amp;to=1547334","NZ_KB905467.1")</f>
        <v>NZ_KB905467.1</v>
      </c>
      <c r="D79" s="4">
        <v>1547233</v>
      </c>
      <c r="E79" s="4">
        <v>1547334</v>
      </c>
      <c r="F79" s="4">
        <v>102</v>
      </c>
      <c r="G79" s="4" t="s">
        <v>692</v>
      </c>
      <c r="H79" s="4">
        <v>100</v>
      </c>
      <c r="I79" s="8"/>
      <c r="J79" s="4">
        <v>1547233</v>
      </c>
      <c r="K79" s="4">
        <v>1547262</v>
      </c>
      <c r="L79" s="4">
        <v>30</v>
      </c>
      <c r="M79" s="1" t="s">
        <v>693</v>
      </c>
      <c r="N79" s="8"/>
      <c r="O79" s="4">
        <v>1547305</v>
      </c>
      <c r="P79" s="4">
        <v>1547334</v>
      </c>
      <c r="Q79" s="4">
        <v>30</v>
      </c>
      <c r="R79" s="1" t="s">
        <v>694</v>
      </c>
      <c r="S79" s="1" t="s">
        <v>693</v>
      </c>
    </row>
    <row r="80" spans="1:19" x14ac:dyDescent="0.25">
      <c r="A80" s="4">
        <v>77</v>
      </c>
      <c r="B80" s="1" t="s">
        <v>20</v>
      </c>
      <c r="C80" s="3" t="str">
        <f>HYPERLINK("https://www.ncbi.nlm.nih.gov/nuccore/NC_004663.1?report=genbank&amp;from=5893397&amp;to=5893698","NC_004663.1")</f>
        <v>NC_004663.1</v>
      </c>
      <c r="D80" s="4">
        <v>5893397</v>
      </c>
      <c r="E80" s="4">
        <v>5893698</v>
      </c>
      <c r="F80" s="4">
        <v>302</v>
      </c>
      <c r="G80" s="4" t="s">
        <v>547</v>
      </c>
      <c r="H80" s="4">
        <v>100</v>
      </c>
      <c r="I80" s="8"/>
      <c r="J80" s="4">
        <v>5893397</v>
      </c>
      <c r="K80" s="4">
        <v>5893415</v>
      </c>
      <c r="L80" s="4">
        <v>19</v>
      </c>
      <c r="M80" s="1" t="s">
        <v>695</v>
      </c>
      <c r="N80" s="8"/>
      <c r="O80" s="4">
        <v>5893680</v>
      </c>
      <c r="P80" s="4">
        <v>5893698</v>
      </c>
      <c r="Q80" s="4">
        <v>19</v>
      </c>
      <c r="R80" s="1" t="s">
        <v>696</v>
      </c>
      <c r="S80" s="1" t="s">
        <v>695</v>
      </c>
    </row>
    <row r="81" spans="1:19" x14ac:dyDescent="0.25">
      <c r="A81" s="4">
        <v>78</v>
      </c>
      <c r="B81" s="1" t="s">
        <v>20</v>
      </c>
      <c r="C81" s="3" t="str">
        <f>HYPERLINK("https://www.ncbi.nlm.nih.gov/nuccore/NC_004663.1?report=genbank&amp;from=2541307&amp;to=2541737","NC_004663.1")</f>
        <v>NC_004663.1</v>
      </c>
      <c r="D81" s="4">
        <v>2541307</v>
      </c>
      <c r="E81" s="4">
        <v>2541737</v>
      </c>
      <c r="F81" s="4">
        <v>431</v>
      </c>
      <c r="G81" s="4" t="s">
        <v>553</v>
      </c>
      <c r="H81" s="4">
        <v>95.83</v>
      </c>
      <c r="I81" s="8"/>
      <c r="J81" s="4">
        <v>2541307</v>
      </c>
      <c r="K81" s="4">
        <v>2541330</v>
      </c>
      <c r="L81" s="4">
        <v>24</v>
      </c>
      <c r="M81" s="1" t="s">
        <v>697</v>
      </c>
      <c r="N81" s="8"/>
      <c r="O81" s="4">
        <v>2541714</v>
      </c>
      <c r="P81" s="4">
        <v>2541737</v>
      </c>
      <c r="Q81" s="4">
        <v>24</v>
      </c>
      <c r="R81" s="1" t="s">
        <v>698</v>
      </c>
      <c r="S81" s="1" t="s">
        <v>699</v>
      </c>
    </row>
    <row r="82" spans="1:19" x14ac:dyDescent="0.25">
      <c r="A82" s="4">
        <v>79</v>
      </c>
      <c r="B82" s="1" t="s">
        <v>20</v>
      </c>
      <c r="C82" s="3" t="str">
        <f>HYPERLINK("https://www.ncbi.nlm.nih.gov/nuccore/NC_004663.1?report=genbank&amp;from=463090&amp;to=463392","NC_004663.1")</f>
        <v>NC_004663.1</v>
      </c>
      <c r="D82" s="4">
        <v>463090</v>
      </c>
      <c r="E82" s="4">
        <v>463392</v>
      </c>
      <c r="F82" s="4">
        <v>303</v>
      </c>
      <c r="G82" s="4" t="s">
        <v>687</v>
      </c>
      <c r="H82" s="4">
        <v>96.67</v>
      </c>
      <c r="I82" s="8"/>
      <c r="J82" s="4">
        <v>463090</v>
      </c>
      <c r="K82" s="4">
        <v>463119</v>
      </c>
      <c r="L82" s="4">
        <v>30</v>
      </c>
      <c r="M82" s="1" t="s">
        <v>700</v>
      </c>
      <c r="N82" s="8"/>
      <c r="O82" s="4">
        <v>463363</v>
      </c>
      <c r="P82" s="4">
        <v>463392</v>
      </c>
      <c r="Q82" s="4">
        <v>30</v>
      </c>
      <c r="R82" s="1" t="s">
        <v>701</v>
      </c>
      <c r="S82" s="1" t="s">
        <v>702</v>
      </c>
    </row>
    <row r="83" spans="1:19" x14ac:dyDescent="0.25">
      <c r="A83" s="4">
        <v>80</v>
      </c>
      <c r="B83" s="1" t="s">
        <v>20</v>
      </c>
      <c r="C83" s="3" t="str">
        <f>HYPERLINK("https://www.ncbi.nlm.nih.gov/nuccore/NC_004663.1?report=genbank&amp;from=735864&amp;to=736151","NC_004663.1")</f>
        <v>NC_004663.1</v>
      </c>
      <c r="D83" s="4">
        <v>735864</v>
      </c>
      <c r="E83" s="4">
        <v>736151</v>
      </c>
      <c r="F83" s="4">
        <v>288</v>
      </c>
      <c r="G83" s="4" t="s">
        <v>635</v>
      </c>
      <c r="H83" s="4">
        <v>100</v>
      </c>
      <c r="I83" s="8"/>
      <c r="J83" s="4">
        <v>735864</v>
      </c>
      <c r="K83" s="4">
        <v>735883</v>
      </c>
      <c r="L83" s="4">
        <v>20</v>
      </c>
      <c r="M83" s="1" t="s">
        <v>683</v>
      </c>
      <c r="N83" s="8"/>
      <c r="O83" s="4">
        <v>736132</v>
      </c>
      <c r="P83" s="4">
        <v>736151</v>
      </c>
      <c r="Q83" s="4">
        <v>20</v>
      </c>
      <c r="R83" s="1" t="s">
        <v>684</v>
      </c>
      <c r="S83" s="1" t="s">
        <v>683</v>
      </c>
    </row>
    <row r="84" spans="1:19" x14ac:dyDescent="0.25">
      <c r="A84" s="4">
        <v>81</v>
      </c>
      <c r="B84" s="1" t="s">
        <v>20</v>
      </c>
      <c r="C84" s="3" t="str">
        <f>HYPERLINK("https://www.ncbi.nlm.nih.gov/nuccore/NC_004663.1?report=genbank&amp;from=1068507&amp;to=1068787","NC_004663.1")</f>
        <v>NC_004663.1</v>
      </c>
      <c r="D84" s="4">
        <v>1068507</v>
      </c>
      <c r="E84" s="4">
        <v>1068787</v>
      </c>
      <c r="F84" s="4">
        <v>281</v>
      </c>
      <c r="G84" s="4" t="s">
        <v>703</v>
      </c>
      <c r="H84" s="4">
        <v>100</v>
      </c>
      <c r="I84" s="8"/>
      <c r="J84" s="4">
        <v>1068507</v>
      </c>
      <c r="K84" s="4">
        <v>1068528</v>
      </c>
      <c r="L84" s="4">
        <v>22</v>
      </c>
      <c r="M84" s="1" t="s">
        <v>704</v>
      </c>
      <c r="N84" s="8"/>
      <c r="O84" s="4">
        <v>1068766</v>
      </c>
      <c r="P84" s="4">
        <v>1068787</v>
      </c>
      <c r="Q84" s="4">
        <v>22</v>
      </c>
      <c r="R84" s="1" t="s">
        <v>705</v>
      </c>
      <c r="S84" s="1" t="s">
        <v>704</v>
      </c>
    </row>
    <row r="85" spans="1:19" x14ac:dyDescent="0.25">
      <c r="A85" s="4">
        <v>82</v>
      </c>
      <c r="B85" s="1" t="s">
        <v>20</v>
      </c>
      <c r="C85" s="3" t="str">
        <f>HYPERLINK("https://www.ncbi.nlm.nih.gov/nuccore/NC_004663.1?report=genbank&amp;from=1854697&amp;to=1855005","NC_004663.1")</f>
        <v>NC_004663.1</v>
      </c>
      <c r="D85" s="4">
        <v>1854697</v>
      </c>
      <c r="E85" s="4">
        <v>1855005</v>
      </c>
      <c r="F85" s="4">
        <v>309</v>
      </c>
      <c r="G85" s="4" t="s">
        <v>706</v>
      </c>
      <c r="H85" s="4">
        <v>95.65</v>
      </c>
      <c r="I85" s="8"/>
      <c r="J85" s="4">
        <v>1854697</v>
      </c>
      <c r="K85" s="4">
        <v>1854719</v>
      </c>
      <c r="L85" s="4">
        <v>23</v>
      </c>
      <c r="M85" s="1" t="s">
        <v>707</v>
      </c>
      <c r="N85" s="8"/>
      <c r="O85" s="4">
        <v>1854983</v>
      </c>
      <c r="P85" s="4">
        <v>1855005</v>
      </c>
      <c r="Q85" s="4">
        <v>23</v>
      </c>
      <c r="R85" s="1" t="s">
        <v>708</v>
      </c>
      <c r="S85" s="1" t="s">
        <v>709</v>
      </c>
    </row>
    <row r="86" spans="1:19" x14ac:dyDescent="0.25">
      <c r="A86" s="4">
        <v>83</v>
      </c>
      <c r="B86" s="1" t="s">
        <v>20</v>
      </c>
      <c r="C86" s="3" t="str">
        <f>HYPERLINK("https://www.ncbi.nlm.nih.gov/nuccore/NC_004663.1?report=genbank&amp;from=5605296&amp;to=5605391","NC_004663.1")</f>
        <v>NC_004663.1</v>
      </c>
      <c r="D86" s="4">
        <v>5605296</v>
      </c>
      <c r="E86" s="4">
        <v>5605391</v>
      </c>
      <c r="F86" s="4">
        <v>96</v>
      </c>
      <c r="G86" s="4" t="s">
        <v>710</v>
      </c>
      <c r="H86" s="4">
        <v>100</v>
      </c>
      <c r="I86" s="8"/>
      <c r="J86" s="4">
        <v>5605296</v>
      </c>
      <c r="K86" s="4">
        <v>5605322</v>
      </c>
      <c r="L86" s="4">
        <v>27</v>
      </c>
      <c r="M86" s="1" t="s">
        <v>711</v>
      </c>
      <c r="N86" s="8"/>
      <c r="O86" s="4">
        <v>5605365</v>
      </c>
      <c r="P86" s="4">
        <v>5605391</v>
      </c>
      <c r="Q86" s="4">
        <v>27</v>
      </c>
      <c r="R86" s="1" t="s">
        <v>712</v>
      </c>
      <c r="S86" s="1" t="s">
        <v>711</v>
      </c>
    </row>
    <row r="87" spans="1:19" x14ac:dyDescent="0.25">
      <c r="A87" s="4">
        <v>84</v>
      </c>
      <c r="B87" s="1" t="s">
        <v>20</v>
      </c>
      <c r="C87" s="3" t="str">
        <f>HYPERLINK("https://www.ncbi.nlm.nih.gov/nuccore/NC_004663.1?report=genbank&amp;from=2929535&amp;to=2929613","NC_004663.1")</f>
        <v>NC_004663.1</v>
      </c>
      <c r="D87" s="4">
        <v>2929535</v>
      </c>
      <c r="E87" s="4">
        <v>2929613</v>
      </c>
      <c r="F87" s="4">
        <v>79</v>
      </c>
      <c r="G87" s="4" t="s">
        <v>578</v>
      </c>
      <c r="H87" s="4">
        <v>92.86</v>
      </c>
      <c r="I87" s="8"/>
      <c r="J87" s="4">
        <v>2929535</v>
      </c>
      <c r="K87" s="4">
        <v>2929548</v>
      </c>
      <c r="L87" s="4">
        <v>14</v>
      </c>
      <c r="M87" s="1" t="s">
        <v>713</v>
      </c>
      <c r="N87" s="8"/>
      <c r="O87" s="4">
        <v>2929600</v>
      </c>
      <c r="P87" s="4">
        <v>2929613</v>
      </c>
      <c r="Q87" s="4">
        <v>14</v>
      </c>
      <c r="R87" s="1" t="s">
        <v>714</v>
      </c>
      <c r="S87" s="1" t="s">
        <v>715</v>
      </c>
    </row>
    <row r="88" spans="1:19" x14ac:dyDescent="0.25">
      <c r="A88" s="4">
        <v>85</v>
      </c>
      <c r="B88" s="1" t="s">
        <v>20</v>
      </c>
      <c r="C88" s="3" t="str">
        <f>HYPERLINK("https://www.ncbi.nlm.nih.gov/nuccore/NC_004663.1?report=genbank&amp;from=5636300&amp;to=5636378","NC_004663.1")</f>
        <v>NC_004663.1</v>
      </c>
      <c r="D88" s="4">
        <v>5636300</v>
      </c>
      <c r="E88" s="4">
        <v>5636378</v>
      </c>
      <c r="F88" s="4">
        <v>79</v>
      </c>
      <c r="G88" s="4" t="s">
        <v>578</v>
      </c>
      <c r="H88" s="4">
        <v>92.86</v>
      </c>
      <c r="I88" s="8"/>
      <c r="J88" s="4">
        <v>5636300</v>
      </c>
      <c r="K88" s="4">
        <v>5636313</v>
      </c>
      <c r="L88" s="4">
        <v>14</v>
      </c>
      <c r="M88" s="1" t="s">
        <v>713</v>
      </c>
      <c r="N88" s="8"/>
      <c r="O88" s="4">
        <v>5636365</v>
      </c>
      <c r="P88" s="4">
        <v>5636378</v>
      </c>
      <c r="Q88" s="4">
        <v>14</v>
      </c>
      <c r="R88" s="1" t="s">
        <v>714</v>
      </c>
      <c r="S88" s="1" t="s">
        <v>715</v>
      </c>
    </row>
    <row r="89" spans="1:19" x14ac:dyDescent="0.25">
      <c r="A89" s="4">
        <v>86</v>
      </c>
      <c r="B89" s="1" t="s">
        <v>20</v>
      </c>
      <c r="C89" s="3" t="str">
        <f>HYPERLINK("https://www.ncbi.nlm.nih.gov/nuccore/NC_004663.1?report=genbank&amp;from=4905029&amp;to=4905084","NC_004663.1")</f>
        <v>NC_004663.1</v>
      </c>
      <c r="D89" s="4">
        <v>4905029</v>
      </c>
      <c r="E89" s="4">
        <v>4905084</v>
      </c>
      <c r="F89" s="4">
        <v>56</v>
      </c>
      <c r="G89" s="4" t="s">
        <v>562</v>
      </c>
      <c r="H89" s="4">
        <v>100</v>
      </c>
      <c r="I89" s="8"/>
      <c r="J89" s="4">
        <v>4905029</v>
      </c>
      <c r="K89" s="4">
        <v>4905040</v>
      </c>
      <c r="L89" s="4">
        <v>12</v>
      </c>
      <c r="M89" s="1" t="s">
        <v>716</v>
      </c>
      <c r="N89" s="8"/>
      <c r="O89" s="4">
        <v>4905073</v>
      </c>
      <c r="P89" s="4">
        <v>4905084</v>
      </c>
      <c r="Q89" s="4">
        <v>12</v>
      </c>
      <c r="R89" s="1" t="s">
        <v>717</v>
      </c>
      <c r="S89" s="1" t="s">
        <v>716</v>
      </c>
    </row>
    <row r="90" spans="1:19" x14ac:dyDescent="0.25">
      <c r="A90" s="4">
        <v>87</v>
      </c>
      <c r="B90" s="1" t="s">
        <v>20</v>
      </c>
      <c r="C90" s="3" t="str">
        <f>HYPERLINK("https://www.ncbi.nlm.nih.gov/nuccore/NC_004663.1?report=genbank&amp;from=5667641&amp;to=5667929","NC_004663.1")</f>
        <v>NC_004663.1</v>
      </c>
      <c r="D90" s="4">
        <v>5667641</v>
      </c>
      <c r="E90" s="4">
        <v>5667929</v>
      </c>
      <c r="F90" s="4">
        <v>289</v>
      </c>
      <c r="G90" s="4" t="s">
        <v>703</v>
      </c>
      <c r="H90" s="4">
        <v>100</v>
      </c>
      <c r="I90" s="8"/>
      <c r="J90" s="4">
        <v>5667641</v>
      </c>
      <c r="K90" s="4">
        <v>5667662</v>
      </c>
      <c r="L90" s="4">
        <v>22</v>
      </c>
      <c r="M90" s="1" t="s">
        <v>718</v>
      </c>
      <c r="N90" s="8"/>
      <c r="O90" s="4">
        <v>5667908</v>
      </c>
      <c r="P90" s="4">
        <v>5667929</v>
      </c>
      <c r="Q90" s="4">
        <v>22</v>
      </c>
      <c r="R90" s="1" t="s">
        <v>719</v>
      </c>
      <c r="S90" s="1" t="s">
        <v>718</v>
      </c>
    </row>
    <row r="91" spans="1:19" x14ac:dyDescent="0.25">
      <c r="A91" s="4">
        <v>88</v>
      </c>
      <c r="B91" s="1" t="s">
        <v>20</v>
      </c>
      <c r="C91" s="3" t="str">
        <f>HYPERLINK("https://www.ncbi.nlm.nih.gov/nuccore/NC_004663.1?report=genbank&amp;from=4568783&amp;to=4568872","NC_004663.1")</f>
        <v>NC_004663.1</v>
      </c>
      <c r="D91" s="4">
        <v>4568783</v>
      </c>
      <c r="E91" s="4">
        <v>4568872</v>
      </c>
      <c r="F91" s="4">
        <v>90</v>
      </c>
      <c r="G91" s="4" t="s">
        <v>565</v>
      </c>
      <c r="H91" s="4">
        <v>90</v>
      </c>
      <c r="I91" s="8"/>
      <c r="J91" s="4">
        <v>4568783</v>
      </c>
      <c r="K91" s="4">
        <v>4568802</v>
      </c>
      <c r="L91" s="4">
        <v>20</v>
      </c>
      <c r="M91" s="1" t="s">
        <v>721</v>
      </c>
      <c r="N91" s="8"/>
      <c r="O91" s="4">
        <v>4568853</v>
      </c>
      <c r="P91" s="4">
        <v>4568872</v>
      </c>
      <c r="Q91" s="4">
        <v>20</v>
      </c>
      <c r="R91" s="1" t="s">
        <v>722</v>
      </c>
      <c r="S91" s="1" t="s">
        <v>723</v>
      </c>
    </row>
    <row r="92" spans="1:19" x14ac:dyDescent="0.25">
      <c r="A92" s="4">
        <v>89</v>
      </c>
      <c r="B92" s="1" t="s">
        <v>20</v>
      </c>
      <c r="C92" s="3" t="str">
        <f>HYPERLINK("https://www.ncbi.nlm.nih.gov/nuccore/NC_004663.1?report=genbank&amp;from=5233175&amp;to=5233370","NC_004663.1")</f>
        <v>NC_004663.1</v>
      </c>
      <c r="D92" s="4">
        <v>5233175</v>
      </c>
      <c r="E92" s="4">
        <v>5233370</v>
      </c>
      <c r="F92" s="4">
        <v>196</v>
      </c>
      <c r="G92" s="4" t="s">
        <v>602</v>
      </c>
      <c r="H92" s="4">
        <v>100</v>
      </c>
      <c r="I92" s="8"/>
      <c r="J92" s="4">
        <v>5233175</v>
      </c>
      <c r="K92" s="4">
        <v>5233192</v>
      </c>
      <c r="L92" s="4">
        <v>18</v>
      </c>
      <c r="M92" s="1" t="s">
        <v>724</v>
      </c>
      <c r="N92" s="8"/>
      <c r="O92" s="4">
        <v>5233353</v>
      </c>
      <c r="P92" s="4">
        <v>5233370</v>
      </c>
      <c r="Q92" s="4">
        <v>18</v>
      </c>
      <c r="R92" s="1" t="s">
        <v>725</v>
      </c>
      <c r="S92" s="1" t="s">
        <v>724</v>
      </c>
    </row>
    <row r="93" spans="1:19" x14ac:dyDescent="0.25">
      <c r="A93" s="4">
        <v>90</v>
      </c>
      <c r="B93" s="1" t="s">
        <v>20</v>
      </c>
      <c r="C93" s="3" t="str">
        <f>HYPERLINK("https://www.ncbi.nlm.nih.gov/nuccore/NC_004663.1?report=genbank&amp;from=5090955&amp;to=5091250","NC_004663.1")</f>
        <v>NC_004663.1</v>
      </c>
      <c r="D93" s="4">
        <v>5090955</v>
      </c>
      <c r="E93" s="4">
        <v>5091250</v>
      </c>
      <c r="F93" s="4">
        <v>296</v>
      </c>
      <c r="G93" s="4" t="s">
        <v>553</v>
      </c>
      <c r="H93" s="4">
        <v>95.83</v>
      </c>
      <c r="I93" s="8"/>
      <c r="J93" s="4">
        <v>5090955</v>
      </c>
      <c r="K93" s="4">
        <v>5090978</v>
      </c>
      <c r="L93" s="4">
        <v>24</v>
      </c>
      <c r="M93" s="1" t="s">
        <v>726</v>
      </c>
      <c r="N93" s="8"/>
      <c r="O93" s="4">
        <v>5091227</v>
      </c>
      <c r="P93" s="4">
        <v>5091250</v>
      </c>
      <c r="Q93" s="4">
        <v>24</v>
      </c>
      <c r="R93" s="1" t="s">
        <v>587</v>
      </c>
      <c r="S93" s="1" t="s">
        <v>586</v>
      </c>
    </row>
    <row r="94" spans="1:19" x14ac:dyDescent="0.25">
      <c r="A94" s="4">
        <v>91</v>
      </c>
      <c r="B94" s="1" t="s">
        <v>727</v>
      </c>
      <c r="C94" s="3" t="str">
        <f>HYPERLINK("https://www.ncbi.nlm.nih.gov/nuccore/NZ_LT670820.1?report=genbank&amp;from=1144957&amp;to=1145131","NZ_LT670820.1")</f>
        <v>NZ_LT670820.1</v>
      </c>
      <c r="D94" s="4">
        <v>1144957</v>
      </c>
      <c r="E94" s="4">
        <v>1145131</v>
      </c>
      <c r="F94" s="4">
        <v>175</v>
      </c>
      <c r="G94" s="4" t="s">
        <v>634</v>
      </c>
      <c r="H94" s="4">
        <v>100</v>
      </c>
      <c r="I94" s="8"/>
      <c r="J94" s="4">
        <v>1144957</v>
      </c>
      <c r="K94" s="4">
        <v>1144971</v>
      </c>
      <c r="L94" s="4">
        <v>15</v>
      </c>
      <c r="M94" s="1" t="s">
        <v>728</v>
      </c>
      <c r="N94" s="8"/>
      <c r="O94" s="4">
        <v>1145117</v>
      </c>
      <c r="P94" s="4">
        <v>1145131</v>
      </c>
      <c r="Q94" s="4">
        <v>15</v>
      </c>
      <c r="R94" s="1" t="s">
        <v>729</v>
      </c>
      <c r="S94" s="1" t="s">
        <v>728</v>
      </c>
    </row>
    <row r="95" spans="1:19" x14ac:dyDescent="0.25">
      <c r="A95" s="4">
        <v>92</v>
      </c>
      <c r="B95" s="1" t="s">
        <v>17</v>
      </c>
      <c r="C95" s="3" t="str">
        <f>HYPERLINK("https://www.ncbi.nlm.nih.gov/nuccore/NZ_DS362249.1?report=genbank&amp;from=373118&amp;to=373183","NZ_DS362249.1")</f>
        <v>NZ_DS362249.1</v>
      </c>
      <c r="D95" s="4">
        <v>373118</v>
      </c>
      <c r="E95" s="4">
        <v>373183</v>
      </c>
      <c r="F95" s="4">
        <v>66</v>
      </c>
      <c r="G95" s="4" t="s">
        <v>616</v>
      </c>
      <c r="H95" s="4">
        <v>94.12</v>
      </c>
      <c r="I95" s="8"/>
      <c r="J95" s="4">
        <v>373118</v>
      </c>
      <c r="K95" s="4">
        <v>373134</v>
      </c>
      <c r="L95" s="4">
        <v>17</v>
      </c>
      <c r="M95" s="1" t="s">
        <v>730</v>
      </c>
      <c r="N95" s="8"/>
      <c r="O95" s="4">
        <v>373167</v>
      </c>
      <c r="P95" s="4">
        <v>373183</v>
      </c>
      <c r="Q95" s="4">
        <v>17</v>
      </c>
      <c r="R95" s="1" t="s">
        <v>731</v>
      </c>
      <c r="S95" s="1" t="s">
        <v>732</v>
      </c>
    </row>
    <row r="96" spans="1:19" x14ac:dyDescent="0.25">
      <c r="A96" s="4">
        <v>93</v>
      </c>
      <c r="B96" s="1" t="s">
        <v>17</v>
      </c>
      <c r="C96" s="3" t="str">
        <f>HYPERLINK("https://www.ncbi.nlm.nih.gov/nuccore/NZ_DS362248.1?report=genbank&amp;from=424482&amp;to=424638","NZ_DS362248.1")</f>
        <v>NZ_DS362248.1</v>
      </c>
      <c r="D96" s="4">
        <v>424482</v>
      </c>
      <c r="E96" s="4">
        <v>424638</v>
      </c>
      <c r="F96" s="4">
        <v>157</v>
      </c>
      <c r="G96" s="4" t="s">
        <v>688</v>
      </c>
      <c r="H96" s="4">
        <v>97.14</v>
      </c>
      <c r="I96" s="8"/>
      <c r="J96" s="4">
        <v>424482</v>
      </c>
      <c r="K96" s="4">
        <v>424516</v>
      </c>
      <c r="L96" s="4">
        <v>35</v>
      </c>
      <c r="M96" s="1" t="s">
        <v>733</v>
      </c>
      <c r="N96" s="8"/>
      <c r="O96" s="4">
        <v>424604</v>
      </c>
      <c r="P96" s="4">
        <v>424638</v>
      </c>
      <c r="Q96" s="4">
        <v>35</v>
      </c>
      <c r="R96" s="1" t="s">
        <v>734</v>
      </c>
      <c r="S96" s="1" t="s">
        <v>735</v>
      </c>
    </row>
    <row r="97" spans="1:19" x14ac:dyDescent="0.25">
      <c r="A97" s="4">
        <v>94</v>
      </c>
      <c r="B97" s="1" t="s">
        <v>17</v>
      </c>
      <c r="C97" s="3" t="str">
        <f>HYPERLINK("https://www.ncbi.nlm.nih.gov/nuccore/NZ_DS362249.1?report=genbank&amp;from=381051&amp;to=381146","NZ_DS362249.1")</f>
        <v>NZ_DS362249.1</v>
      </c>
      <c r="D97" s="4">
        <v>381051</v>
      </c>
      <c r="E97" s="4">
        <v>381146</v>
      </c>
      <c r="F97" s="4">
        <v>96</v>
      </c>
      <c r="G97" s="4" t="s">
        <v>540</v>
      </c>
      <c r="H97" s="4">
        <v>100</v>
      </c>
      <c r="I97" s="8"/>
      <c r="J97" s="4">
        <v>381051</v>
      </c>
      <c r="K97" s="4">
        <v>381073</v>
      </c>
      <c r="L97" s="4">
        <v>23</v>
      </c>
      <c r="M97" s="1" t="s">
        <v>736</v>
      </c>
      <c r="N97" s="8"/>
      <c r="O97" s="4">
        <v>381124</v>
      </c>
      <c r="P97" s="4">
        <v>381146</v>
      </c>
      <c r="Q97" s="4">
        <v>23</v>
      </c>
      <c r="R97" s="1" t="s">
        <v>737</v>
      </c>
      <c r="S97" s="1" t="s">
        <v>736</v>
      </c>
    </row>
    <row r="98" spans="1:19" x14ac:dyDescent="0.25">
      <c r="A98" s="4">
        <v>95</v>
      </c>
      <c r="B98" s="1" t="s">
        <v>17</v>
      </c>
      <c r="C98" s="3" t="str">
        <f>HYPERLINK("https://www.ncbi.nlm.nih.gov/nuccore/NZ_DS362249.1?report=genbank&amp;from=97921&amp;to=98129","NZ_DS362249.1")</f>
        <v>NZ_DS362249.1</v>
      </c>
      <c r="D98" s="4">
        <v>97921</v>
      </c>
      <c r="E98" s="4">
        <v>98129</v>
      </c>
      <c r="F98" s="4">
        <v>209</v>
      </c>
      <c r="G98" s="4" t="s">
        <v>738</v>
      </c>
      <c r="H98" s="4">
        <v>94.44</v>
      </c>
      <c r="I98" s="8"/>
      <c r="J98" s="4">
        <v>97921</v>
      </c>
      <c r="K98" s="4">
        <v>97938</v>
      </c>
      <c r="L98" s="4">
        <v>18</v>
      </c>
      <c r="M98" s="1" t="s">
        <v>739</v>
      </c>
      <c r="N98" s="8"/>
      <c r="O98" s="4">
        <v>98112</v>
      </c>
      <c r="P98" s="4">
        <v>98129</v>
      </c>
      <c r="Q98" s="4">
        <v>18</v>
      </c>
      <c r="R98" s="1" t="s">
        <v>740</v>
      </c>
      <c r="S98" s="1" t="s">
        <v>741</v>
      </c>
    </row>
    <row r="99" spans="1:19" x14ac:dyDescent="0.25">
      <c r="A99" s="4">
        <v>96</v>
      </c>
      <c r="B99" s="1" t="s">
        <v>17</v>
      </c>
      <c r="C99" s="3" t="str">
        <f>HYPERLINK("https://www.ncbi.nlm.nih.gov/nuccore/NZ_DS362241.1?report=genbank&amp;from=64523&amp;to=64612","NZ_DS362241.1")</f>
        <v>NZ_DS362241.1</v>
      </c>
      <c r="D99" s="4">
        <v>64523</v>
      </c>
      <c r="E99" s="4">
        <v>64612</v>
      </c>
      <c r="F99" s="4">
        <v>90</v>
      </c>
      <c r="G99" s="4" t="s">
        <v>720</v>
      </c>
      <c r="H99" s="4">
        <v>92</v>
      </c>
      <c r="I99" s="8"/>
      <c r="J99" s="4">
        <v>64523</v>
      </c>
      <c r="K99" s="4">
        <v>64547</v>
      </c>
      <c r="L99" s="4">
        <v>25</v>
      </c>
      <c r="M99" s="1" t="s">
        <v>742</v>
      </c>
      <c r="N99" s="8"/>
      <c r="O99" s="4">
        <v>64588</v>
      </c>
      <c r="P99" s="4">
        <v>64612</v>
      </c>
      <c r="Q99" s="4">
        <v>25</v>
      </c>
      <c r="R99" s="1" t="s">
        <v>743</v>
      </c>
      <c r="S99" s="1" t="s">
        <v>744</v>
      </c>
    </row>
    <row r="100" spans="1:19" x14ac:dyDescent="0.25">
      <c r="A100" s="4">
        <v>97</v>
      </c>
      <c r="B100" s="1" t="s">
        <v>17</v>
      </c>
      <c r="C100" s="3" t="str">
        <f>HYPERLINK("https://www.ncbi.nlm.nih.gov/nuccore/NZ_DS362244.1?report=genbank&amp;from=100213&amp;to=100540","NZ_DS362244.1")</f>
        <v>NZ_DS362244.1</v>
      </c>
      <c r="D100" s="4">
        <v>100213</v>
      </c>
      <c r="E100" s="4">
        <v>100540</v>
      </c>
      <c r="F100" s="4">
        <v>328</v>
      </c>
      <c r="G100" s="4" t="s">
        <v>703</v>
      </c>
      <c r="H100" s="4">
        <v>100</v>
      </c>
      <c r="I100" s="8"/>
      <c r="J100" s="4">
        <v>100213</v>
      </c>
      <c r="K100" s="4">
        <v>100234</v>
      </c>
      <c r="L100" s="4">
        <v>22</v>
      </c>
      <c r="M100" s="1" t="s">
        <v>745</v>
      </c>
      <c r="N100" s="8"/>
      <c r="O100" s="4">
        <v>100519</v>
      </c>
      <c r="P100" s="4">
        <v>100540</v>
      </c>
      <c r="Q100" s="4">
        <v>22</v>
      </c>
      <c r="R100" s="1" t="s">
        <v>746</v>
      </c>
      <c r="S100" s="1" t="s">
        <v>745</v>
      </c>
    </row>
    <row r="101" spans="1:19" x14ac:dyDescent="0.25">
      <c r="A101" s="4">
        <v>98</v>
      </c>
      <c r="B101" s="1" t="s">
        <v>17</v>
      </c>
      <c r="C101" s="3" t="str">
        <f>HYPERLINK("https://www.ncbi.nlm.nih.gov/nuccore/NZ_DS362244.1?report=genbank&amp;from=190809&amp;to=191043","NZ_DS362244.1")</f>
        <v>NZ_DS362244.1</v>
      </c>
      <c r="D101" s="4">
        <v>190809</v>
      </c>
      <c r="E101" s="4">
        <v>191043</v>
      </c>
      <c r="F101" s="4">
        <v>235</v>
      </c>
      <c r="G101" s="4" t="s">
        <v>747</v>
      </c>
      <c r="H101" s="4">
        <v>96.77</v>
      </c>
      <c r="I101" s="8"/>
      <c r="J101" s="4">
        <v>190809</v>
      </c>
      <c r="K101" s="4">
        <v>190839</v>
      </c>
      <c r="L101" s="4">
        <v>31</v>
      </c>
      <c r="M101" s="1" t="s">
        <v>748</v>
      </c>
      <c r="N101" s="8"/>
      <c r="O101" s="4">
        <v>191013</v>
      </c>
      <c r="P101" s="4">
        <v>191043</v>
      </c>
      <c r="Q101" s="4">
        <v>31</v>
      </c>
      <c r="R101" s="1" t="s">
        <v>749</v>
      </c>
      <c r="S101" s="1" t="s">
        <v>750</v>
      </c>
    </row>
    <row r="102" spans="1:19" x14ac:dyDescent="0.25">
      <c r="A102" s="4">
        <v>99</v>
      </c>
      <c r="B102" s="1" t="s">
        <v>17</v>
      </c>
      <c r="C102" s="3" t="str">
        <f>HYPERLINK("https://www.ncbi.nlm.nih.gov/nuccore/NZ_DS362248.1?report=genbank&amp;from=300889&amp;to=300992","NZ_DS362248.1")</f>
        <v>NZ_DS362248.1</v>
      </c>
      <c r="D102" s="4">
        <v>300889</v>
      </c>
      <c r="E102" s="4">
        <v>300992</v>
      </c>
      <c r="F102" s="4">
        <v>104</v>
      </c>
      <c r="G102" s="4" t="s">
        <v>751</v>
      </c>
      <c r="H102" s="4">
        <v>93.75</v>
      </c>
      <c r="I102" s="8"/>
      <c r="J102" s="4">
        <v>300889</v>
      </c>
      <c r="K102" s="4">
        <v>300920</v>
      </c>
      <c r="L102" s="4">
        <v>32</v>
      </c>
      <c r="M102" s="1" t="s">
        <v>752</v>
      </c>
      <c r="N102" s="8"/>
      <c r="O102" s="4">
        <v>300961</v>
      </c>
      <c r="P102" s="4">
        <v>300992</v>
      </c>
      <c r="Q102" s="4">
        <v>32</v>
      </c>
      <c r="R102" s="1" t="s">
        <v>753</v>
      </c>
      <c r="S102" s="1" t="s">
        <v>754</v>
      </c>
    </row>
    <row r="103" spans="1:19" x14ac:dyDescent="0.25">
      <c r="A103" s="4">
        <v>100</v>
      </c>
      <c r="B103" s="1" t="s">
        <v>756</v>
      </c>
      <c r="C103" s="3" t="str">
        <f>HYPERLINK("https://www.ncbi.nlm.nih.gov/nuccore/NZ_CP050956.1?report=genbank&amp;from=1274702&amp;to=1274917","NZ_CP050956.1")</f>
        <v>NZ_CP050956.1</v>
      </c>
      <c r="D103" s="4">
        <v>1274702</v>
      </c>
      <c r="E103" s="4">
        <v>1274917</v>
      </c>
      <c r="F103" s="4">
        <v>216</v>
      </c>
      <c r="G103" s="4" t="s">
        <v>536</v>
      </c>
      <c r="H103" s="4">
        <v>95.45</v>
      </c>
      <c r="I103" s="8"/>
      <c r="J103" s="4">
        <v>1274702</v>
      </c>
      <c r="K103" s="4">
        <v>1274723</v>
      </c>
      <c r="L103" s="4">
        <v>22</v>
      </c>
      <c r="M103" s="1" t="s">
        <v>757</v>
      </c>
      <c r="N103" s="8"/>
      <c r="O103" s="4">
        <v>1274896</v>
      </c>
      <c r="P103" s="4">
        <v>1274917</v>
      </c>
      <c r="Q103" s="4">
        <v>22</v>
      </c>
      <c r="R103" s="1" t="s">
        <v>758</v>
      </c>
      <c r="S103" s="1" t="s">
        <v>759</v>
      </c>
    </row>
    <row r="104" spans="1:19" x14ac:dyDescent="0.25">
      <c r="A104" s="4">
        <v>101</v>
      </c>
      <c r="B104" s="1" t="s">
        <v>756</v>
      </c>
      <c r="C104" s="3" t="str">
        <f>HYPERLINK("https://www.ncbi.nlm.nih.gov/nuccore/NZ_CP050956.1?report=genbank&amp;from=1637838&amp;to=1638344","NZ_CP050956.1")</f>
        <v>NZ_CP050956.1</v>
      </c>
      <c r="D104" s="4">
        <v>1637838</v>
      </c>
      <c r="E104" s="4">
        <v>1638344</v>
      </c>
      <c r="F104" s="4">
        <v>507</v>
      </c>
      <c r="G104" s="4" t="s">
        <v>602</v>
      </c>
      <c r="H104" s="4">
        <v>100</v>
      </c>
      <c r="I104" s="8"/>
      <c r="J104" s="4">
        <v>1637838</v>
      </c>
      <c r="K104" s="4">
        <v>1637855</v>
      </c>
      <c r="L104" s="4">
        <v>18</v>
      </c>
      <c r="M104" s="1" t="s">
        <v>760</v>
      </c>
      <c r="N104" s="8"/>
      <c r="O104" s="4">
        <v>1638327</v>
      </c>
      <c r="P104" s="4">
        <v>1638344</v>
      </c>
      <c r="Q104" s="4">
        <v>18</v>
      </c>
      <c r="R104" s="1" t="s">
        <v>761</v>
      </c>
      <c r="S104" s="1" t="s">
        <v>760</v>
      </c>
    </row>
    <row r="105" spans="1:19" x14ac:dyDescent="0.25">
      <c r="A105" s="4">
        <v>102</v>
      </c>
      <c r="B105" s="1" t="s">
        <v>756</v>
      </c>
      <c r="C105" s="3" t="str">
        <f>HYPERLINK("https://www.ncbi.nlm.nih.gov/nuccore/NZ_CP050956.1?report=genbank&amp;from=2987355&amp;to=2987447","NZ_CP050956.1")</f>
        <v>NZ_CP050956.1</v>
      </c>
      <c r="D105" s="4">
        <v>2987355</v>
      </c>
      <c r="E105" s="4">
        <v>2987447</v>
      </c>
      <c r="F105" s="4">
        <v>93</v>
      </c>
      <c r="G105" s="4" t="s">
        <v>557</v>
      </c>
      <c r="H105" s="4">
        <v>100</v>
      </c>
      <c r="I105" s="8"/>
      <c r="J105" s="4">
        <v>2987355</v>
      </c>
      <c r="K105" s="4">
        <v>2987365</v>
      </c>
      <c r="L105" s="4">
        <v>11</v>
      </c>
      <c r="M105" s="1" t="s">
        <v>762</v>
      </c>
      <c r="N105" s="8"/>
      <c r="O105" s="4">
        <v>2987437</v>
      </c>
      <c r="P105" s="4">
        <v>2987447</v>
      </c>
      <c r="Q105" s="4">
        <v>11</v>
      </c>
      <c r="R105" s="1" t="s">
        <v>763</v>
      </c>
      <c r="S105" s="1" t="s">
        <v>762</v>
      </c>
    </row>
    <row r="106" spans="1:19" x14ac:dyDescent="0.25">
      <c r="A106" s="4">
        <v>103</v>
      </c>
      <c r="B106" s="1" t="s">
        <v>756</v>
      </c>
      <c r="C106" s="3" t="str">
        <f>HYPERLINK("https://www.ncbi.nlm.nih.gov/nuccore/NZ_CP050956.1?report=genbank&amp;from=1941720&amp;to=1941893","NZ_CP050956.1")</f>
        <v>NZ_CP050956.1</v>
      </c>
      <c r="D106" s="4">
        <v>1941720</v>
      </c>
      <c r="E106" s="4">
        <v>1941893</v>
      </c>
      <c r="F106" s="4">
        <v>174</v>
      </c>
      <c r="G106" s="4" t="s">
        <v>602</v>
      </c>
      <c r="H106" s="4">
        <v>100</v>
      </c>
      <c r="I106" s="8"/>
      <c r="J106" s="4">
        <v>1941720</v>
      </c>
      <c r="K106" s="4">
        <v>1941737</v>
      </c>
      <c r="L106" s="4">
        <v>18</v>
      </c>
      <c r="M106" s="1" t="s">
        <v>764</v>
      </c>
      <c r="N106" s="8"/>
      <c r="O106" s="4">
        <v>1941876</v>
      </c>
      <c r="P106" s="4">
        <v>1941893</v>
      </c>
      <c r="Q106" s="4">
        <v>18</v>
      </c>
      <c r="R106" s="1" t="s">
        <v>765</v>
      </c>
      <c r="S106" s="1" t="s">
        <v>764</v>
      </c>
    </row>
    <row r="107" spans="1:19" x14ac:dyDescent="0.25">
      <c r="A107" s="4">
        <v>104</v>
      </c>
      <c r="B107" s="1" t="s">
        <v>756</v>
      </c>
      <c r="C107" s="3" t="str">
        <f>HYPERLINK("https://www.ncbi.nlm.nih.gov/nuccore/NZ_CP050956.1?report=genbank&amp;from=113729&amp;to=114080","NZ_CP050956.1")</f>
        <v>NZ_CP050956.1</v>
      </c>
      <c r="D107" s="4">
        <v>113729</v>
      </c>
      <c r="E107" s="4">
        <v>114080</v>
      </c>
      <c r="F107" s="4">
        <v>352</v>
      </c>
      <c r="G107" s="4" t="s">
        <v>635</v>
      </c>
      <c r="H107" s="4">
        <v>100</v>
      </c>
      <c r="I107" s="8"/>
      <c r="J107" s="4">
        <v>113729</v>
      </c>
      <c r="K107" s="4">
        <v>113748</v>
      </c>
      <c r="L107" s="4">
        <v>20</v>
      </c>
      <c r="M107" s="1" t="s">
        <v>766</v>
      </c>
      <c r="N107" s="8"/>
      <c r="O107" s="4">
        <v>114061</v>
      </c>
      <c r="P107" s="4">
        <v>114080</v>
      </c>
      <c r="Q107" s="4">
        <v>20</v>
      </c>
      <c r="R107" s="1" t="s">
        <v>767</v>
      </c>
      <c r="S107" s="1" t="s">
        <v>766</v>
      </c>
    </row>
    <row r="108" spans="1:19" x14ac:dyDescent="0.25">
      <c r="A108" s="4">
        <v>105</v>
      </c>
      <c r="B108" s="1" t="s">
        <v>756</v>
      </c>
      <c r="C108" s="3" t="str">
        <f>HYPERLINK("https://www.ncbi.nlm.nih.gov/nuccore/NZ_CP050956.1?report=genbank&amp;from=3212160&amp;to=3212836","NZ_CP050956.1")</f>
        <v>NZ_CP050956.1</v>
      </c>
      <c r="D108" s="4">
        <v>3212160</v>
      </c>
      <c r="E108" s="4">
        <v>3212836</v>
      </c>
      <c r="F108" s="4">
        <v>677</v>
      </c>
      <c r="G108" s="4" t="s">
        <v>534</v>
      </c>
      <c r="H108" s="4">
        <v>92.31</v>
      </c>
      <c r="I108" s="8"/>
      <c r="J108" s="4">
        <v>3212160</v>
      </c>
      <c r="K108" s="4">
        <v>3212172</v>
      </c>
      <c r="L108" s="4">
        <v>13</v>
      </c>
      <c r="M108" s="1" t="s">
        <v>768</v>
      </c>
      <c r="N108" s="8"/>
      <c r="O108" s="4">
        <v>3212824</v>
      </c>
      <c r="P108" s="4">
        <v>3212836</v>
      </c>
      <c r="Q108" s="4">
        <v>13</v>
      </c>
      <c r="R108" s="1" t="s">
        <v>769</v>
      </c>
      <c r="S108" s="1" t="s">
        <v>770</v>
      </c>
    </row>
    <row r="109" spans="1:19" x14ac:dyDescent="0.25">
      <c r="A109" s="4">
        <v>106</v>
      </c>
      <c r="B109" s="1" t="s">
        <v>756</v>
      </c>
      <c r="C109" s="3" t="str">
        <f>HYPERLINK("https://www.ncbi.nlm.nih.gov/nuccore/NZ_CP050956.1?report=genbank&amp;from=30911&amp;to=31356","NZ_CP050956.1")</f>
        <v>NZ_CP050956.1</v>
      </c>
      <c r="D109" s="4">
        <v>30911</v>
      </c>
      <c r="E109" s="4">
        <v>31356</v>
      </c>
      <c r="F109" s="4">
        <v>446</v>
      </c>
      <c r="G109" s="4" t="s">
        <v>616</v>
      </c>
      <c r="H109" s="4">
        <v>94.12</v>
      </c>
      <c r="I109" s="8"/>
      <c r="J109" s="4">
        <v>30911</v>
      </c>
      <c r="K109" s="4">
        <v>30927</v>
      </c>
      <c r="L109" s="4">
        <v>17</v>
      </c>
      <c r="M109" s="1" t="s">
        <v>771</v>
      </c>
      <c r="N109" s="8"/>
      <c r="O109" s="4">
        <v>31340</v>
      </c>
      <c r="P109" s="4">
        <v>31356</v>
      </c>
      <c r="Q109" s="4">
        <v>17</v>
      </c>
      <c r="R109" s="1" t="s">
        <v>772</v>
      </c>
      <c r="S109" s="1" t="s">
        <v>773</v>
      </c>
    </row>
    <row r="110" spans="1:19" x14ac:dyDescent="0.25">
      <c r="A110" s="4">
        <v>107</v>
      </c>
      <c r="B110" s="1" t="s">
        <v>756</v>
      </c>
      <c r="C110" s="3" t="str">
        <f>HYPERLINK("https://www.ncbi.nlm.nih.gov/nuccore/NZ_CP050956.1?report=genbank&amp;from=2648501&amp;to=2648854","NZ_CP050956.1")</f>
        <v>NZ_CP050956.1</v>
      </c>
      <c r="D110" s="4">
        <v>2648501</v>
      </c>
      <c r="E110" s="4">
        <v>2648854</v>
      </c>
      <c r="F110" s="4">
        <v>354</v>
      </c>
      <c r="G110" s="4" t="s">
        <v>602</v>
      </c>
      <c r="H110" s="4">
        <v>100</v>
      </c>
      <c r="I110" s="8"/>
      <c r="J110" s="4">
        <v>2648501</v>
      </c>
      <c r="K110" s="4">
        <v>2648518</v>
      </c>
      <c r="L110" s="4">
        <v>18</v>
      </c>
      <c r="M110" s="1" t="s">
        <v>774</v>
      </c>
      <c r="N110" s="8"/>
      <c r="O110" s="4">
        <v>2648837</v>
      </c>
      <c r="P110" s="4">
        <v>2648854</v>
      </c>
      <c r="Q110" s="4">
        <v>18</v>
      </c>
      <c r="R110" s="1" t="s">
        <v>775</v>
      </c>
      <c r="S110" s="1" t="s">
        <v>774</v>
      </c>
    </row>
    <row r="111" spans="1:19" x14ac:dyDescent="0.25">
      <c r="A111" s="4">
        <v>108</v>
      </c>
      <c r="B111" s="1" t="s">
        <v>756</v>
      </c>
      <c r="C111" s="3" t="str">
        <f>HYPERLINK("https://www.ncbi.nlm.nih.gov/nuccore/NZ_CP050956.1?report=genbank&amp;from=4253778&amp;to=4253948","NZ_CP050956.1")</f>
        <v>NZ_CP050956.1</v>
      </c>
      <c r="D111" s="4">
        <v>4253778</v>
      </c>
      <c r="E111" s="4">
        <v>4253948</v>
      </c>
      <c r="F111" s="4">
        <v>171</v>
      </c>
      <c r="G111" s="4" t="s">
        <v>710</v>
      </c>
      <c r="H111" s="4">
        <v>100</v>
      </c>
      <c r="I111" s="8"/>
      <c r="J111" s="4">
        <v>4253778</v>
      </c>
      <c r="K111" s="4">
        <v>4253804</v>
      </c>
      <c r="L111" s="4">
        <v>27</v>
      </c>
      <c r="M111" s="1" t="s">
        <v>776</v>
      </c>
      <c r="N111" s="8"/>
      <c r="O111" s="4">
        <v>4253922</v>
      </c>
      <c r="P111" s="4">
        <v>4253948</v>
      </c>
      <c r="Q111" s="4">
        <v>27</v>
      </c>
      <c r="R111" s="1" t="s">
        <v>777</v>
      </c>
      <c r="S111" s="1" t="s">
        <v>776</v>
      </c>
    </row>
    <row r="112" spans="1:19" x14ac:dyDescent="0.25">
      <c r="A112" s="4">
        <v>109</v>
      </c>
      <c r="B112" s="1" t="s">
        <v>756</v>
      </c>
      <c r="C112" s="3" t="str">
        <f>HYPERLINK("https://www.ncbi.nlm.nih.gov/nuccore/NZ_CP050956.1?report=genbank&amp;from=1150993&amp;to=1151229","NZ_CP050956.1")</f>
        <v>NZ_CP050956.1</v>
      </c>
      <c r="D112" s="4">
        <v>1150993</v>
      </c>
      <c r="E112" s="4">
        <v>1151229</v>
      </c>
      <c r="F112" s="4">
        <v>237</v>
      </c>
      <c r="G112" s="4" t="s">
        <v>534</v>
      </c>
      <c r="H112" s="4">
        <v>92.31</v>
      </c>
      <c r="I112" s="8"/>
      <c r="J112" s="4">
        <v>1150993</v>
      </c>
      <c r="K112" s="4">
        <v>1151005</v>
      </c>
      <c r="L112" s="4">
        <v>13</v>
      </c>
      <c r="M112" s="1" t="s">
        <v>778</v>
      </c>
      <c r="N112" s="8"/>
      <c r="O112" s="4">
        <v>1151217</v>
      </c>
      <c r="P112" s="4">
        <v>1151229</v>
      </c>
      <c r="Q112" s="4">
        <v>13</v>
      </c>
      <c r="R112" s="1" t="s">
        <v>779</v>
      </c>
      <c r="S112" s="1" t="s">
        <v>780</v>
      </c>
    </row>
    <row r="113" spans="1:19" x14ac:dyDescent="0.25">
      <c r="A113" s="4">
        <v>110</v>
      </c>
      <c r="B113" s="1" t="s">
        <v>756</v>
      </c>
      <c r="C113" s="3" t="str">
        <f>HYPERLINK("https://www.ncbi.nlm.nih.gov/nuccore/NZ_CP050956.1?report=genbank&amp;from=2869388&amp;to=2869756","NZ_CP050956.1")</f>
        <v>NZ_CP050956.1</v>
      </c>
      <c r="D113" s="4">
        <v>2869388</v>
      </c>
      <c r="E113" s="4">
        <v>2869756</v>
      </c>
      <c r="F113" s="4">
        <v>369</v>
      </c>
      <c r="G113" s="4" t="s">
        <v>781</v>
      </c>
      <c r="H113" s="4">
        <v>100</v>
      </c>
      <c r="I113" s="8"/>
      <c r="J113" s="4">
        <v>2869388</v>
      </c>
      <c r="K113" s="4">
        <v>2869413</v>
      </c>
      <c r="L113" s="4">
        <v>26</v>
      </c>
      <c r="M113" s="1" t="s">
        <v>782</v>
      </c>
      <c r="N113" s="8"/>
      <c r="O113" s="4">
        <v>2869731</v>
      </c>
      <c r="P113" s="4">
        <v>2869756</v>
      </c>
      <c r="Q113" s="4">
        <v>26</v>
      </c>
      <c r="R113" s="1" t="s">
        <v>783</v>
      </c>
      <c r="S113" s="1" t="s">
        <v>782</v>
      </c>
    </row>
    <row r="114" spans="1:19" x14ac:dyDescent="0.25">
      <c r="A114" s="4">
        <v>111</v>
      </c>
      <c r="B114" s="1" t="s">
        <v>756</v>
      </c>
      <c r="C114" s="3" t="str">
        <f>HYPERLINK("https://www.ncbi.nlm.nih.gov/nuccore/NZ_CP050956.1?report=genbank&amp;from=3317663&amp;to=3317909","NZ_CP050956.1")</f>
        <v>NZ_CP050956.1</v>
      </c>
      <c r="D114" s="4">
        <v>3317663</v>
      </c>
      <c r="E114" s="4">
        <v>3317909</v>
      </c>
      <c r="F114" s="4">
        <v>247</v>
      </c>
      <c r="G114" s="4" t="s">
        <v>755</v>
      </c>
      <c r="H114" s="4">
        <v>100</v>
      </c>
      <c r="I114" s="8"/>
      <c r="J114" s="4">
        <v>3317663</v>
      </c>
      <c r="K114" s="4">
        <v>3317676</v>
      </c>
      <c r="L114" s="4">
        <v>14</v>
      </c>
      <c r="M114" s="1" t="s">
        <v>784</v>
      </c>
      <c r="N114" s="8"/>
      <c r="O114" s="4">
        <v>3317896</v>
      </c>
      <c r="P114" s="4">
        <v>3317909</v>
      </c>
      <c r="Q114" s="4">
        <v>14</v>
      </c>
      <c r="R114" s="1" t="s">
        <v>785</v>
      </c>
      <c r="S114" s="1" t="s">
        <v>784</v>
      </c>
    </row>
    <row r="115" spans="1:19" x14ac:dyDescent="0.25">
      <c r="A115" s="4">
        <v>112</v>
      </c>
      <c r="B115" s="1" t="s">
        <v>756</v>
      </c>
      <c r="C115" s="3" t="str">
        <f>HYPERLINK("https://www.ncbi.nlm.nih.gov/nuccore/NZ_CP050956.1?report=genbank&amp;from=3736964&amp;to=3737157","NZ_CP050956.1")</f>
        <v>NZ_CP050956.1</v>
      </c>
      <c r="D115" s="4">
        <v>3736964</v>
      </c>
      <c r="E115" s="4">
        <v>3737157</v>
      </c>
      <c r="F115" s="4">
        <v>194</v>
      </c>
      <c r="G115" s="4" t="s">
        <v>578</v>
      </c>
      <c r="H115" s="4">
        <v>92.86</v>
      </c>
      <c r="I115" s="8"/>
      <c r="J115" s="4">
        <v>3736964</v>
      </c>
      <c r="K115" s="4">
        <v>3736977</v>
      </c>
      <c r="L115" s="4">
        <v>14</v>
      </c>
      <c r="M115" s="1" t="s">
        <v>786</v>
      </c>
      <c r="N115" s="8"/>
      <c r="O115" s="4">
        <v>3737144</v>
      </c>
      <c r="P115" s="4">
        <v>3737157</v>
      </c>
      <c r="Q115" s="4">
        <v>14</v>
      </c>
      <c r="R115" s="1" t="s">
        <v>787</v>
      </c>
      <c r="S115" s="1" t="s">
        <v>788</v>
      </c>
    </row>
    <row r="116" spans="1:19" x14ac:dyDescent="0.25">
      <c r="A116" s="4">
        <v>113</v>
      </c>
      <c r="B116" t="s">
        <v>824</v>
      </c>
      <c r="C116" s="3" t="str">
        <f>HYPERLINK("https://www.ncbi.nlm.nih.gov/nuccore/NZ_LR699004.1?report=genbank&amp;from=1913349&amp;to=1913593","NZ_LR699004.1")</f>
        <v>NZ_LR699004.1</v>
      </c>
      <c r="D116" s="4">
        <v>1913349</v>
      </c>
      <c r="E116" s="4">
        <v>1913593</v>
      </c>
      <c r="F116" s="4">
        <v>245</v>
      </c>
      <c r="G116" s="4" t="s">
        <v>557</v>
      </c>
      <c r="H116" s="4">
        <v>100</v>
      </c>
      <c r="I116" s="8"/>
      <c r="J116" s="4">
        <v>1913349</v>
      </c>
      <c r="K116" s="4">
        <v>1913359</v>
      </c>
      <c r="L116" s="4">
        <v>11</v>
      </c>
      <c r="M116" s="1" t="s">
        <v>789</v>
      </c>
      <c r="N116" s="8"/>
      <c r="O116" s="4">
        <v>1913583</v>
      </c>
      <c r="P116" s="4">
        <v>1913593</v>
      </c>
      <c r="Q116" s="4">
        <v>11</v>
      </c>
      <c r="R116" s="1" t="s">
        <v>790</v>
      </c>
      <c r="S116" s="1" t="s">
        <v>789</v>
      </c>
    </row>
    <row r="117" spans="1:19" x14ac:dyDescent="0.25">
      <c r="A117" s="4">
        <v>114</v>
      </c>
      <c r="B117" t="s">
        <v>824</v>
      </c>
      <c r="C117" s="3" t="str">
        <f>HYPERLINK("https://www.ncbi.nlm.nih.gov/nuccore/NZ_LR699004.1?report=genbank&amp;from=514152&amp;to=514340","NZ_LR699004.1")</f>
        <v>NZ_LR699004.1</v>
      </c>
      <c r="D117" s="4">
        <v>514152</v>
      </c>
      <c r="E117" s="4">
        <v>514340</v>
      </c>
      <c r="F117" s="4">
        <v>189</v>
      </c>
      <c r="G117" s="4" t="s">
        <v>547</v>
      </c>
      <c r="H117" s="4">
        <v>100</v>
      </c>
      <c r="I117" s="8"/>
      <c r="J117" s="4">
        <v>514152</v>
      </c>
      <c r="K117" s="4">
        <v>514170</v>
      </c>
      <c r="L117" s="4">
        <v>19</v>
      </c>
      <c r="M117" s="1" t="s">
        <v>791</v>
      </c>
      <c r="N117" s="8"/>
      <c r="O117" s="4">
        <v>514322</v>
      </c>
      <c r="P117" s="4">
        <v>514340</v>
      </c>
      <c r="Q117" s="4">
        <v>19</v>
      </c>
      <c r="R117" s="1" t="s">
        <v>792</v>
      </c>
      <c r="S117" s="1" t="s">
        <v>791</v>
      </c>
    </row>
    <row r="118" spans="1:19" x14ac:dyDescent="0.25">
      <c r="A118" s="4">
        <v>115</v>
      </c>
      <c r="B118" t="s">
        <v>824</v>
      </c>
      <c r="C118" s="3" t="str">
        <f>HYPERLINK("https://www.ncbi.nlm.nih.gov/nuccore/NZ_LR699004.1?report=genbank&amp;from=1591511&amp;to=1591722","NZ_LR699004.1")</f>
        <v>NZ_LR699004.1</v>
      </c>
      <c r="D118" s="4">
        <v>1591511</v>
      </c>
      <c r="E118" s="4">
        <v>1591722</v>
      </c>
      <c r="F118" s="4">
        <v>212</v>
      </c>
      <c r="G118" s="4" t="s">
        <v>547</v>
      </c>
      <c r="H118" s="4">
        <v>100</v>
      </c>
      <c r="I118" s="8"/>
      <c r="J118" s="4">
        <v>1591511</v>
      </c>
      <c r="K118" s="4">
        <v>1591529</v>
      </c>
      <c r="L118" s="4">
        <v>19</v>
      </c>
      <c r="M118" s="1" t="s">
        <v>793</v>
      </c>
      <c r="N118" s="8"/>
      <c r="O118" s="4">
        <v>1591704</v>
      </c>
      <c r="P118" s="4">
        <v>1591722</v>
      </c>
      <c r="Q118" s="4">
        <v>19</v>
      </c>
      <c r="R118" s="1" t="s">
        <v>794</v>
      </c>
      <c r="S118" s="1" t="s">
        <v>793</v>
      </c>
    </row>
    <row r="119" spans="1:19" x14ac:dyDescent="0.25">
      <c r="A119" s="4">
        <v>116</v>
      </c>
      <c r="B119" t="s">
        <v>824</v>
      </c>
      <c r="C119" s="3" t="str">
        <f>HYPERLINK("https://www.ncbi.nlm.nih.gov/nuccore/NZ_LR699004.1?report=genbank&amp;from=1538524&amp;to=1538727","NZ_LR699004.1")</f>
        <v>NZ_LR699004.1</v>
      </c>
      <c r="D119" s="4">
        <v>1538524</v>
      </c>
      <c r="E119" s="4">
        <v>1538727</v>
      </c>
      <c r="F119" s="4">
        <v>204</v>
      </c>
      <c r="G119" s="4" t="s">
        <v>547</v>
      </c>
      <c r="H119" s="4">
        <v>100</v>
      </c>
      <c r="I119" s="8"/>
      <c r="J119" s="4">
        <v>1538524</v>
      </c>
      <c r="K119" s="4">
        <v>1538542</v>
      </c>
      <c r="L119" s="4">
        <v>19</v>
      </c>
      <c r="M119" s="1" t="s">
        <v>795</v>
      </c>
      <c r="N119" s="8"/>
      <c r="O119" s="4">
        <v>1538709</v>
      </c>
      <c r="P119" s="4">
        <v>1538727</v>
      </c>
      <c r="Q119" s="4">
        <v>19</v>
      </c>
      <c r="R119" s="1" t="s">
        <v>796</v>
      </c>
      <c r="S119" s="1" t="s">
        <v>795</v>
      </c>
    </row>
    <row r="120" spans="1:19" x14ac:dyDescent="0.25">
      <c r="A120" s="4">
        <v>117</v>
      </c>
      <c r="B120" t="s">
        <v>824</v>
      </c>
      <c r="C120" s="3" t="str">
        <f>HYPERLINK("https://www.ncbi.nlm.nih.gov/nuccore/NZ_LR699004.1?report=genbank&amp;from=4048446&amp;to=4048647","NZ_LR699004.1")</f>
        <v>NZ_LR699004.1</v>
      </c>
      <c r="D120" s="4">
        <v>4048446</v>
      </c>
      <c r="E120" s="4">
        <v>4048647</v>
      </c>
      <c r="F120" s="4">
        <v>202</v>
      </c>
      <c r="G120" s="4" t="s">
        <v>781</v>
      </c>
      <c r="H120" s="4">
        <v>100</v>
      </c>
      <c r="I120" s="8"/>
      <c r="J120" s="4">
        <v>4048446</v>
      </c>
      <c r="K120" s="4">
        <v>4048471</v>
      </c>
      <c r="L120" s="4">
        <v>26</v>
      </c>
      <c r="M120" s="1" t="s">
        <v>797</v>
      </c>
      <c r="N120" s="8"/>
      <c r="O120" s="4">
        <v>4048622</v>
      </c>
      <c r="P120" s="4">
        <v>4048647</v>
      </c>
      <c r="Q120" s="4">
        <v>26</v>
      </c>
      <c r="R120" s="1" t="s">
        <v>798</v>
      </c>
      <c r="S120" s="1" t="s">
        <v>797</v>
      </c>
    </row>
    <row r="121" spans="1:19" x14ac:dyDescent="0.25">
      <c r="A121" s="4">
        <v>118</v>
      </c>
      <c r="B121" t="s">
        <v>824</v>
      </c>
      <c r="C121" s="3" t="str">
        <f>HYPERLINK("https://www.ncbi.nlm.nih.gov/nuccore/NZ_LR699004.1?report=genbank&amp;from=2794857&amp;to=2795270","NZ_LR699004.1")</f>
        <v>NZ_LR699004.1</v>
      </c>
      <c r="D121" s="4">
        <v>2794857</v>
      </c>
      <c r="E121" s="4">
        <v>2795270</v>
      </c>
      <c r="F121" s="4">
        <v>414</v>
      </c>
      <c r="G121" s="4" t="s">
        <v>602</v>
      </c>
      <c r="H121" s="4">
        <v>100</v>
      </c>
      <c r="I121" s="8"/>
      <c r="J121" s="4">
        <v>2794857</v>
      </c>
      <c r="K121" s="4">
        <v>2794874</v>
      </c>
      <c r="L121" s="4">
        <v>18</v>
      </c>
      <c r="M121" s="1" t="s">
        <v>799</v>
      </c>
      <c r="N121" s="8"/>
      <c r="O121" s="4">
        <v>2795253</v>
      </c>
      <c r="P121" s="4">
        <v>2795270</v>
      </c>
      <c r="Q121" s="4">
        <v>18</v>
      </c>
      <c r="R121" s="1" t="s">
        <v>800</v>
      </c>
      <c r="S121" s="1" t="s">
        <v>799</v>
      </c>
    </row>
    <row r="122" spans="1:19" x14ac:dyDescent="0.25">
      <c r="A122" s="4">
        <v>119</v>
      </c>
      <c r="B122" t="s">
        <v>824</v>
      </c>
      <c r="C122" s="3" t="str">
        <f>HYPERLINK("https://www.ncbi.nlm.nih.gov/nuccore/NZ_LR699004.1?report=genbank&amp;from=4228935&amp;to=4229019","NZ_LR699004.1")</f>
        <v>NZ_LR699004.1</v>
      </c>
      <c r="D122" s="4">
        <v>4228935</v>
      </c>
      <c r="E122" s="4">
        <v>4229019</v>
      </c>
      <c r="F122" s="4">
        <v>85</v>
      </c>
      <c r="G122" s="4" t="s">
        <v>557</v>
      </c>
      <c r="H122" s="4">
        <v>100</v>
      </c>
      <c r="I122" s="8"/>
      <c r="J122" s="4">
        <v>4228935</v>
      </c>
      <c r="K122" s="4">
        <v>4228945</v>
      </c>
      <c r="L122" s="4">
        <v>11</v>
      </c>
      <c r="M122" s="1" t="s">
        <v>801</v>
      </c>
      <c r="N122" s="8"/>
      <c r="O122" s="4">
        <v>4229009</v>
      </c>
      <c r="P122" s="4">
        <v>4229019</v>
      </c>
      <c r="Q122" s="4">
        <v>11</v>
      </c>
      <c r="R122" s="1" t="s">
        <v>802</v>
      </c>
      <c r="S122" s="1" t="s">
        <v>801</v>
      </c>
    </row>
    <row r="123" spans="1:19" x14ac:dyDescent="0.25">
      <c r="A123" s="4">
        <v>120</v>
      </c>
      <c r="B123" t="s">
        <v>824</v>
      </c>
      <c r="C123" s="3" t="str">
        <f>HYPERLINK("https://www.ncbi.nlm.nih.gov/nuccore/NZ_LR699004.1?report=genbank&amp;from=3796128&amp;to=3796341","NZ_LR699004.1")</f>
        <v>NZ_LR699004.1</v>
      </c>
      <c r="D123" s="4">
        <v>3796128</v>
      </c>
      <c r="E123" s="4">
        <v>3796341</v>
      </c>
      <c r="F123" s="4">
        <v>214</v>
      </c>
      <c r="G123" s="4" t="s">
        <v>627</v>
      </c>
      <c r="H123" s="4">
        <v>95</v>
      </c>
      <c r="I123" s="8"/>
      <c r="J123" s="4">
        <v>3796128</v>
      </c>
      <c r="K123" s="4">
        <v>3796147</v>
      </c>
      <c r="L123" s="4">
        <v>20</v>
      </c>
      <c r="M123" s="1" t="s">
        <v>803</v>
      </c>
      <c r="N123" s="8"/>
      <c r="O123" s="4">
        <v>3796322</v>
      </c>
      <c r="P123" s="4">
        <v>3796341</v>
      </c>
      <c r="Q123" s="4">
        <v>20</v>
      </c>
      <c r="R123" s="1" t="s">
        <v>804</v>
      </c>
      <c r="S123" s="1" t="s">
        <v>805</v>
      </c>
    </row>
    <row r="124" spans="1:19" x14ac:dyDescent="0.25">
      <c r="A124" s="4">
        <v>121</v>
      </c>
      <c r="B124" t="s">
        <v>824</v>
      </c>
      <c r="C124" s="3" t="str">
        <f>HYPERLINK("https://www.ncbi.nlm.nih.gov/nuccore/NZ_LR699004.1?report=genbank&amp;from=1297336&amp;to=1297557","NZ_LR699004.1")</f>
        <v>NZ_LR699004.1</v>
      </c>
      <c r="D124" s="4">
        <v>1297336</v>
      </c>
      <c r="E124" s="4">
        <v>1297557</v>
      </c>
      <c r="F124" s="4">
        <v>222</v>
      </c>
      <c r="G124" s="4" t="s">
        <v>588</v>
      </c>
      <c r="H124" s="4">
        <v>96</v>
      </c>
      <c r="I124" s="8"/>
      <c r="J124" s="4">
        <v>1297336</v>
      </c>
      <c r="K124" s="4">
        <v>1297360</v>
      </c>
      <c r="L124" s="4">
        <v>25</v>
      </c>
      <c r="M124" s="1" t="s">
        <v>806</v>
      </c>
      <c r="N124" s="8"/>
      <c r="O124" s="4">
        <v>1297533</v>
      </c>
      <c r="P124" s="4">
        <v>1297557</v>
      </c>
      <c r="Q124" s="4">
        <v>25</v>
      </c>
      <c r="R124" s="1" t="s">
        <v>807</v>
      </c>
      <c r="S124" s="1" t="s">
        <v>808</v>
      </c>
    </row>
    <row r="125" spans="1:19" x14ac:dyDescent="0.25">
      <c r="A125" s="4">
        <v>122</v>
      </c>
      <c r="B125" t="s">
        <v>824</v>
      </c>
      <c r="C125" s="3" t="str">
        <f>HYPERLINK("https://www.ncbi.nlm.nih.gov/nuccore/NZ_LR699004.1?report=genbank&amp;from=1797742&amp;to=1797947","NZ_LR699004.1")</f>
        <v>NZ_LR699004.1</v>
      </c>
      <c r="D125" s="4">
        <v>1797742</v>
      </c>
      <c r="E125" s="4">
        <v>1797947</v>
      </c>
      <c r="F125" s="4">
        <v>206</v>
      </c>
      <c r="G125" s="4" t="s">
        <v>703</v>
      </c>
      <c r="H125" s="4">
        <v>100</v>
      </c>
      <c r="I125" s="8"/>
      <c r="J125" s="4">
        <v>1797742</v>
      </c>
      <c r="K125" s="4">
        <v>1797763</v>
      </c>
      <c r="L125" s="4">
        <v>22</v>
      </c>
      <c r="M125" s="1" t="s">
        <v>809</v>
      </c>
      <c r="N125" s="8"/>
      <c r="O125" s="4">
        <v>1797926</v>
      </c>
      <c r="P125" s="4">
        <v>1797947</v>
      </c>
      <c r="Q125" s="4">
        <v>22</v>
      </c>
      <c r="R125" s="1" t="s">
        <v>810</v>
      </c>
      <c r="S125" s="1" t="s">
        <v>809</v>
      </c>
    </row>
    <row r="126" spans="1:19" x14ac:dyDescent="0.25">
      <c r="A126" s="4">
        <v>123</v>
      </c>
      <c r="B126" t="s">
        <v>824</v>
      </c>
      <c r="C126" s="3" t="str">
        <f>HYPERLINK("https://www.ncbi.nlm.nih.gov/nuccore/NZ_LR699004.1?report=genbank&amp;from=2130693&amp;to=2130896","NZ_LR699004.1")</f>
        <v>NZ_LR699004.1</v>
      </c>
      <c r="D126" s="4">
        <v>2130693</v>
      </c>
      <c r="E126" s="4">
        <v>2130896</v>
      </c>
      <c r="F126" s="4">
        <v>204</v>
      </c>
      <c r="G126" s="4" t="s">
        <v>575</v>
      </c>
      <c r="H126" s="4">
        <v>100</v>
      </c>
      <c r="I126" s="8"/>
      <c r="J126" s="4">
        <v>2130693</v>
      </c>
      <c r="K126" s="4">
        <v>2130709</v>
      </c>
      <c r="L126" s="4">
        <v>17</v>
      </c>
      <c r="M126" s="1" t="s">
        <v>811</v>
      </c>
      <c r="N126" s="8"/>
      <c r="O126" s="4">
        <v>2130880</v>
      </c>
      <c r="P126" s="4">
        <v>2130896</v>
      </c>
      <c r="Q126" s="4">
        <v>17</v>
      </c>
      <c r="R126" s="1" t="s">
        <v>812</v>
      </c>
      <c r="S126" s="1" t="s">
        <v>811</v>
      </c>
    </row>
    <row r="127" spans="1:19" x14ac:dyDescent="0.25">
      <c r="A127" s="4">
        <v>124</v>
      </c>
      <c r="B127" t="s">
        <v>824</v>
      </c>
      <c r="C127" s="3" t="str">
        <f>HYPERLINK("https://www.ncbi.nlm.nih.gov/nuccore/NZ_LR699004.1?report=genbank&amp;from=641746&amp;to=642019","NZ_LR699004.1")</f>
        <v>NZ_LR699004.1</v>
      </c>
      <c r="D127" s="4">
        <v>641746</v>
      </c>
      <c r="E127" s="4">
        <v>642019</v>
      </c>
      <c r="F127" s="4">
        <v>274</v>
      </c>
      <c r="G127" s="4" t="s">
        <v>616</v>
      </c>
      <c r="H127" s="4">
        <v>94.12</v>
      </c>
      <c r="I127" s="8"/>
      <c r="J127" s="4">
        <v>641746</v>
      </c>
      <c r="K127" s="4">
        <v>641762</v>
      </c>
      <c r="L127" s="4">
        <v>17</v>
      </c>
      <c r="M127" s="1" t="s">
        <v>813</v>
      </c>
      <c r="N127" s="8"/>
      <c r="O127" s="4">
        <v>642003</v>
      </c>
      <c r="P127" s="4">
        <v>642019</v>
      </c>
      <c r="Q127" s="4">
        <v>17</v>
      </c>
      <c r="R127" s="1" t="s">
        <v>814</v>
      </c>
      <c r="S127" s="1" t="s">
        <v>815</v>
      </c>
    </row>
    <row r="128" spans="1:19" x14ac:dyDescent="0.25">
      <c r="A128" s="4">
        <v>125</v>
      </c>
      <c r="B128" t="s">
        <v>824</v>
      </c>
      <c r="C128" s="3" t="str">
        <f>HYPERLINK("https://www.ncbi.nlm.nih.gov/nuccore/NZ_LR699004.1?report=genbank&amp;from=3222398&amp;to=3222607","NZ_LR699004.1")</f>
        <v>NZ_LR699004.1</v>
      </c>
      <c r="D128" s="4">
        <v>3222398</v>
      </c>
      <c r="E128" s="4">
        <v>3222607</v>
      </c>
      <c r="F128" s="4">
        <v>210</v>
      </c>
      <c r="G128" s="4" t="s">
        <v>550</v>
      </c>
      <c r="H128" s="4">
        <v>100</v>
      </c>
      <c r="I128" s="8"/>
      <c r="J128" s="4">
        <v>3222398</v>
      </c>
      <c r="K128" s="4">
        <v>3222422</v>
      </c>
      <c r="L128" s="4">
        <v>25</v>
      </c>
      <c r="M128" s="1" t="s">
        <v>816</v>
      </c>
      <c r="N128" s="8"/>
      <c r="O128" s="4">
        <v>3222583</v>
      </c>
      <c r="P128" s="4">
        <v>3222607</v>
      </c>
      <c r="Q128" s="4">
        <v>25</v>
      </c>
      <c r="R128" s="1" t="s">
        <v>817</v>
      </c>
      <c r="S128" s="1" t="s">
        <v>8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956DA-3F92-4BA3-9322-0531AE1FBF00}">
  <dimension ref="A1:R25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RowHeight="15" x14ac:dyDescent="0.25"/>
  <cols>
    <col min="1" max="1" width="13.42578125" style="4" customWidth="1"/>
    <col min="2" max="2" width="45.28515625" bestFit="1" customWidth="1"/>
    <col min="3" max="3" width="19.7109375" style="4" bestFit="1" customWidth="1"/>
    <col min="4" max="12" width="9.140625" style="4"/>
    <col min="13" max="14" width="15.7109375" style="4" bestFit="1" customWidth="1"/>
    <col min="15" max="16" width="12.28515625" style="4" bestFit="1" customWidth="1"/>
    <col min="17" max="17" width="86.7109375" bestFit="1" customWidth="1"/>
  </cols>
  <sheetData>
    <row r="1" spans="1:18" x14ac:dyDescent="0.25">
      <c r="A1" s="1" t="s">
        <v>496</v>
      </c>
    </row>
    <row r="3" spans="1:18" s="2" customFormat="1" x14ac:dyDescent="0.25">
      <c r="A3" s="2" t="s">
        <v>827</v>
      </c>
      <c r="B3" s="2" t="s">
        <v>231</v>
      </c>
      <c r="C3" s="2" t="s">
        <v>232</v>
      </c>
      <c r="D3" s="2" t="s">
        <v>229</v>
      </c>
      <c r="E3" s="2" t="s">
        <v>230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26</v>
      </c>
      <c r="M3" s="2" t="s">
        <v>27</v>
      </c>
      <c r="N3" s="2" t="s">
        <v>28</v>
      </c>
      <c r="O3" s="2" t="s">
        <v>29</v>
      </c>
      <c r="P3" s="2" t="s">
        <v>30</v>
      </c>
      <c r="Q3" s="2" t="s">
        <v>233</v>
      </c>
      <c r="R3" s="2" t="s">
        <v>234</v>
      </c>
    </row>
    <row r="4" spans="1:18" x14ac:dyDescent="0.25">
      <c r="A4" s="4">
        <v>1</v>
      </c>
      <c r="B4" t="s">
        <v>12</v>
      </c>
      <c r="C4" s="3" t="str">
        <f>HYPERLINK("https://www.ncbi.nlm.nih.gov/nuccore/NZ_CP022412.2?report=genbank&amp;from=4162322&amp;to=4162633","NZ_CP022412.2")</f>
        <v>NZ_CP022412.2</v>
      </c>
      <c r="D4" s="4">
        <v>4162323</v>
      </c>
      <c r="E4" s="4">
        <v>4162633</v>
      </c>
      <c r="F4" s="4" t="s">
        <v>33</v>
      </c>
      <c r="G4" s="4" t="s">
        <v>32</v>
      </c>
      <c r="H4" s="4">
        <v>11</v>
      </c>
      <c r="I4" s="4">
        <v>6</v>
      </c>
      <c r="J4" s="4">
        <v>57</v>
      </c>
      <c r="K4" s="4">
        <v>1.4E-2</v>
      </c>
      <c r="L4" s="4">
        <v>0.17499999999999999</v>
      </c>
      <c r="M4" s="4">
        <v>2.5714285999999999E-2</v>
      </c>
      <c r="N4" s="4">
        <v>0.14181818199999999</v>
      </c>
      <c r="O4" s="4">
        <v>0.25083333299999999</v>
      </c>
      <c r="P4" s="4">
        <v>6.6666670000000003E-3</v>
      </c>
      <c r="Q4" t="s">
        <v>241</v>
      </c>
      <c r="R4" t="s">
        <v>242</v>
      </c>
    </row>
    <row r="5" spans="1:18" x14ac:dyDescent="0.25">
      <c r="A5" s="4">
        <v>1</v>
      </c>
      <c r="B5" t="s">
        <v>12</v>
      </c>
      <c r="C5" s="3" t="str">
        <f>HYPERLINK("https://www.ncbi.nlm.nih.gov/nuccore/NZ_CP022412.2?report=genbank&amp;from=4162322&amp;to=4162633","NZ_CP022412.2")</f>
        <v>NZ_CP022412.2</v>
      </c>
      <c r="D5" s="4">
        <v>4162323</v>
      </c>
      <c r="E5" s="4">
        <v>4162633</v>
      </c>
      <c r="F5" s="4" t="s">
        <v>31</v>
      </c>
      <c r="G5" s="4" t="s">
        <v>32</v>
      </c>
      <c r="H5" s="4">
        <v>12</v>
      </c>
      <c r="I5" s="4">
        <v>6</v>
      </c>
      <c r="J5" s="4">
        <v>60.5</v>
      </c>
      <c r="K5" s="4">
        <v>1.9E-2</v>
      </c>
      <c r="L5" s="4">
        <v>0.20652173913043401</v>
      </c>
      <c r="M5" s="4">
        <v>2.5714285999999999E-2</v>
      </c>
      <c r="N5" s="4">
        <v>0.14181818199999999</v>
      </c>
      <c r="O5" s="4">
        <v>0.25083333299999999</v>
      </c>
      <c r="P5" s="4">
        <v>6.6666670000000003E-3</v>
      </c>
      <c r="Q5" t="s">
        <v>241</v>
      </c>
      <c r="R5" t="s">
        <v>242</v>
      </c>
    </row>
    <row r="6" spans="1:18" x14ac:dyDescent="0.25">
      <c r="A6" s="4">
        <v>2</v>
      </c>
      <c r="B6" t="s">
        <v>12</v>
      </c>
      <c r="C6" s="3" t="str">
        <f>HYPERLINK("https://www.ncbi.nlm.nih.gov/nuccore/NZ_CP022412.2?report=genbank&amp;from=1936309&amp;to=1936714","NZ_CP022412.2")</f>
        <v>NZ_CP022412.2</v>
      </c>
      <c r="D6" s="4">
        <v>1936310</v>
      </c>
      <c r="E6" s="4">
        <v>1936714</v>
      </c>
      <c r="F6" s="4" t="s">
        <v>33</v>
      </c>
      <c r="G6" s="4" t="s">
        <v>32</v>
      </c>
      <c r="H6" s="4">
        <v>11</v>
      </c>
      <c r="I6" s="4">
        <v>5</v>
      </c>
      <c r="J6" s="4">
        <v>10</v>
      </c>
      <c r="K6" s="4">
        <v>5.1999999999999998E-2</v>
      </c>
      <c r="L6" s="4">
        <v>0.35135135135135098</v>
      </c>
      <c r="M6" s="4">
        <v>0.42375000000000002</v>
      </c>
      <c r="N6" s="4">
        <v>0.31</v>
      </c>
      <c r="O6" s="4">
        <v>0.39750000000000002</v>
      </c>
      <c r="P6" s="4">
        <v>0.58799999999999997</v>
      </c>
      <c r="Q6" t="s">
        <v>240</v>
      </c>
      <c r="R6" t="s">
        <v>238</v>
      </c>
    </row>
    <row r="7" spans="1:18" x14ac:dyDescent="0.25">
      <c r="A7" s="4">
        <v>2</v>
      </c>
      <c r="B7" t="s">
        <v>12</v>
      </c>
      <c r="C7" s="3" t="str">
        <f>HYPERLINK("https://www.ncbi.nlm.nih.gov/nuccore/NZ_CP022412.2?report=genbank&amp;from=1936309&amp;to=1936714","NZ_CP022412.2")</f>
        <v>NZ_CP022412.2</v>
      </c>
      <c r="D7" s="4">
        <v>1936310</v>
      </c>
      <c r="E7" s="4">
        <v>1936714</v>
      </c>
      <c r="F7" s="4" t="s">
        <v>31</v>
      </c>
      <c r="G7" s="4" t="s">
        <v>32</v>
      </c>
      <c r="H7" s="4">
        <v>12</v>
      </c>
      <c r="I7" s="4">
        <v>5</v>
      </c>
      <c r="J7" s="4">
        <v>18</v>
      </c>
      <c r="K7" s="4">
        <v>0.23400000000000001</v>
      </c>
      <c r="L7" s="4">
        <v>0.60858585858585801</v>
      </c>
      <c r="M7" s="4">
        <v>0.42375000000000002</v>
      </c>
      <c r="N7" s="4">
        <v>0.31</v>
      </c>
      <c r="O7" s="4">
        <v>0.39750000000000002</v>
      </c>
      <c r="P7" s="4">
        <v>0.58799999999999997</v>
      </c>
      <c r="Q7" t="s">
        <v>240</v>
      </c>
      <c r="R7" t="s">
        <v>238</v>
      </c>
    </row>
    <row r="8" spans="1:18" x14ac:dyDescent="0.25">
      <c r="A8" s="4">
        <v>3</v>
      </c>
      <c r="B8" t="s">
        <v>12</v>
      </c>
      <c r="C8" s="3" t="str">
        <f>HYPERLINK("https://www.ncbi.nlm.nih.gov/nuccore/NZ_CP022412.2?report=genbank&amp;from=1922215&amp;to=1922661","NZ_CP022412.2")</f>
        <v>NZ_CP022412.2</v>
      </c>
      <c r="D8" s="4">
        <v>1922216</v>
      </c>
      <c r="E8" s="4">
        <v>1922661</v>
      </c>
      <c r="F8" s="4" t="s">
        <v>33</v>
      </c>
      <c r="G8" s="4" t="s">
        <v>32</v>
      </c>
      <c r="H8" s="4">
        <v>11</v>
      </c>
      <c r="I8" s="4">
        <v>6</v>
      </c>
      <c r="J8" s="4">
        <v>17.5</v>
      </c>
      <c r="K8" s="4">
        <v>0.128</v>
      </c>
      <c r="L8" s="4">
        <v>0.5234375</v>
      </c>
      <c r="M8" s="4">
        <v>0.71111111100000002</v>
      </c>
      <c r="N8" s="4">
        <v>0.73727272700000002</v>
      </c>
      <c r="O8" s="4">
        <v>0.77749999999999997</v>
      </c>
      <c r="P8" s="4">
        <v>0.87</v>
      </c>
      <c r="Q8" t="s">
        <v>239</v>
      </c>
      <c r="R8" t="s">
        <v>238</v>
      </c>
    </row>
    <row r="9" spans="1:18" x14ac:dyDescent="0.25">
      <c r="A9" s="4">
        <v>3</v>
      </c>
      <c r="B9" t="s">
        <v>12</v>
      </c>
      <c r="C9" s="3" t="str">
        <f>HYPERLINK("https://www.ncbi.nlm.nih.gov/nuccore/NZ_CP022412.2?report=genbank&amp;from=1922215&amp;to=1922661","NZ_CP022412.2")</f>
        <v>NZ_CP022412.2</v>
      </c>
      <c r="D9" s="4">
        <v>1922216</v>
      </c>
      <c r="E9" s="4">
        <v>1922661</v>
      </c>
      <c r="F9" s="4" t="s">
        <v>31</v>
      </c>
      <c r="G9" s="4" t="s">
        <v>32</v>
      </c>
      <c r="H9" s="4">
        <v>12</v>
      </c>
      <c r="I9" s="4">
        <v>6</v>
      </c>
      <c r="J9" s="4">
        <v>19.5</v>
      </c>
      <c r="K9" s="4">
        <v>0.13200000000000001</v>
      </c>
      <c r="L9" s="4">
        <v>0.5234375</v>
      </c>
      <c r="M9" s="4">
        <v>0.71111111100000002</v>
      </c>
      <c r="N9" s="4">
        <v>0.73727272700000002</v>
      </c>
      <c r="O9" s="4">
        <v>0.77749999999999997</v>
      </c>
      <c r="P9" s="4">
        <v>0.87</v>
      </c>
      <c r="Q9" t="s">
        <v>239</v>
      </c>
      <c r="R9" t="s">
        <v>238</v>
      </c>
    </row>
    <row r="10" spans="1:18" x14ac:dyDescent="0.25">
      <c r="A10" s="4">
        <v>4</v>
      </c>
      <c r="B10" t="s">
        <v>12</v>
      </c>
      <c r="C10" s="3" t="str">
        <f>HYPERLINK("https://www.ncbi.nlm.nih.gov/nuccore/NZ_CP022412.2?report=genbank&amp;from=783747&amp;to=784134","NZ_CP022412.2")</f>
        <v>NZ_CP022412.2</v>
      </c>
      <c r="D10" s="4">
        <v>783748</v>
      </c>
      <c r="E10" s="4">
        <v>784134</v>
      </c>
      <c r="F10" s="4" t="s">
        <v>33</v>
      </c>
      <c r="G10" s="4" t="s">
        <v>32</v>
      </c>
      <c r="H10" s="4">
        <v>11</v>
      </c>
      <c r="I10" s="4">
        <v>6</v>
      </c>
      <c r="J10" s="4">
        <v>15.5</v>
      </c>
      <c r="K10" s="4">
        <v>8.6999999999999994E-2</v>
      </c>
      <c r="L10" s="4">
        <v>0.453124999999999</v>
      </c>
      <c r="M10" s="4">
        <v>0.45777777800000002</v>
      </c>
      <c r="N10" s="4">
        <v>0.45363636400000001</v>
      </c>
      <c r="O10" s="4">
        <v>0.51666666699999997</v>
      </c>
      <c r="P10" s="4">
        <v>0.578333333</v>
      </c>
      <c r="Q10" t="s">
        <v>511</v>
      </c>
    </row>
    <row r="11" spans="1:18" x14ac:dyDescent="0.25">
      <c r="A11" s="4">
        <v>4</v>
      </c>
      <c r="B11" t="s">
        <v>12</v>
      </c>
      <c r="C11" s="3" t="str">
        <f>HYPERLINK("https://www.ncbi.nlm.nih.gov/nuccore/NZ_CP022412.2?report=genbank&amp;from=783747&amp;to=784134","NZ_CP022412.2")</f>
        <v>NZ_CP022412.2</v>
      </c>
      <c r="D11" s="4">
        <v>783748</v>
      </c>
      <c r="E11" s="4">
        <v>784134</v>
      </c>
      <c r="F11" s="4" t="s">
        <v>31</v>
      </c>
      <c r="G11" s="4" t="s">
        <v>32</v>
      </c>
      <c r="H11" s="4">
        <v>12</v>
      </c>
      <c r="I11" s="4">
        <v>6</v>
      </c>
      <c r="J11" s="4">
        <v>29.5</v>
      </c>
      <c r="K11" s="4">
        <v>0.57299999999999995</v>
      </c>
      <c r="L11" s="4">
        <v>0.85382513661202097</v>
      </c>
      <c r="M11" s="4">
        <v>0.45777777800000002</v>
      </c>
      <c r="N11" s="4">
        <v>0.45363636400000001</v>
      </c>
      <c r="O11" s="4">
        <v>0.51666666699999997</v>
      </c>
      <c r="P11" s="4">
        <v>0.578333333</v>
      </c>
      <c r="Q11" t="s">
        <v>511</v>
      </c>
    </row>
    <row r="12" spans="1:18" x14ac:dyDescent="0.25">
      <c r="A12" s="4">
        <v>5</v>
      </c>
      <c r="B12" t="s">
        <v>12</v>
      </c>
      <c r="C12" s="3" t="str">
        <f>HYPERLINK("https://www.ncbi.nlm.nih.gov/nuccore/NZ_CP022412.2?report=genbank&amp;from=1250935&amp;to=1251236","NZ_CP022412.2")</f>
        <v>NZ_CP022412.2</v>
      </c>
      <c r="D12" s="4">
        <v>1250936</v>
      </c>
      <c r="E12" s="4">
        <v>1251236</v>
      </c>
      <c r="F12" s="4" t="s">
        <v>31</v>
      </c>
      <c r="G12" s="4" t="s">
        <v>32</v>
      </c>
      <c r="H12" s="4">
        <v>12</v>
      </c>
      <c r="I12" s="4">
        <v>6</v>
      </c>
      <c r="J12" s="4">
        <v>25</v>
      </c>
      <c r="K12" s="4">
        <v>0.31900000000000001</v>
      </c>
      <c r="L12" s="4">
        <v>0.67016806722689004</v>
      </c>
      <c r="M12" s="4">
        <v>0.96499999999999997</v>
      </c>
      <c r="N12" s="4">
        <v>0.92700000000000005</v>
      </c>
      <c r="O12" s="4">
        <v>0.739166667</v>
      </c>
      <c r="P12" s="4">
        <v>0.90333333299999996</v>
      </c>
      <c r="Q12" t="s">
        <v>514</v>
      </c>
    </row>
    <row r="13" spans="1:18" x14ac:dyDescent="0.25">
      <c r="A13" s="4">
        <v>5</v>
      </c>
      <c r="B13" t="s">
        <v>12</v>
      </c>
      <c r="C13" s="3" t="str">
        <f>HYPERLINK("https://www.ncbi.nlm.nih.gov/nuccore/NZ_CP022412.2?report=genbank&amp;from=1250935&amp;to=1251236","NZ_CP022412.2")</f>
        <v>NZ_CP022412.2</v>
      </c>
      <c r="D13" s="4">
        <v>1250936</v>
      </c>
      <c r="E13" s="4">
        <v>1251236</v>
      </c>
      <c r="F13" s="4" t="s">
        <v>33</v>
      </c>
      <c r="G13" s="4" t="s">
        <v>32</v>
      </c>
      <c r="H13" s="4">
        <v>10</v>
      </c>
      <c r="I13" s="4">
        <v>6</v>
      </c>
      <c r="J13" s="4">
        <v>29.5</v>
      </c>
      <c r="K13" s="4">
        <v>1</v>
      </c>
      <c r="L13" s="4">
        <v>1</v>
      </c>
      <c r="M13" s="4">
        <v>0.96499999999999997</v>
      </c>
      <c r="N13" s="4">
        <v>0.92700000000000005</v>
      </c>
      <c r="O13" s="4">
        <v>0.739166667</v>
      </c>
      <c r="P13" s="4">
        <v>0.90333333299999996</v>
      </c>
      <c r="Q13" t="s">
        <v>514</v>
      </c>
    </row>
    <row r="14" spans="1:18" x14ac:dyDescent="0.25">
      <c r="A14" s="4">
        <v>6</v>
      </c>
      <c r="B14" t="s">
        <v>12</v>
      </c>
      <c r="C14" s="3" t="str">
        <f>HYPERLINK("https://www.ncbi.nlm.nih.gov/nuccore/NZ_CP022412.2?report=genbank&amp;from=3172368&amp;to=3172667","NZ_CP022412.2")</f>
        <v>NZ_CP022412.2</v>
      </c>
      <c r="D14" s="4">
        <v>3172369</v>
      </c>
      <c r="E14" s="4">
        <v>3172667</v>
      </c>
      <c r="F14" s="4" t="s">
        <v>33</v>
      </c>
      <c r="G14" s="4" t="s">
        <v>32</v>
      </c>
      <c r="H14" s="4">
        <v>11</v>
      </c>
      <c r="I14" s="4">
        <v>4</v>
      </c>
      <c r="J14" s="4">
        <v>27.5</v>
      </c>
      <c r="K14" s="4">
        <v>0.436</v>
      </c>
      <c r="L14" s="4">
        <v>0.75172413793103399</v>
      </c>
      <c r="M14" s="4">
        <v>0.97750000000000004</v>
      </c>
      <c r="N14" s="4">
        <v>0.98</v>
      </c>
      <c r="O14" s="4">
        <v>0.818333333</v>
      </c>
      <c r="P14" s="4">
        <v>0.96</v>
      </c>
      <c r="Q14" t="s">
        <v>235</v>
      </c>
      <c r="R14" t="s">
        <v>236</v>
      </c>
    </row>
    <row r="15" spans="1:18" x14ac:dyDescent="0.25">
      <c r="A15" s="4">
        <v>6</v>
      </c>
      <c r="B15" t="s">
        <v>12</v>
      </c>
      <c r="C15" s="3" t="str">
        <f>HYPERLINK("https://www.ncbi.nlm.nih.gov/nuccore/NZ_CP022412.2?report=genbank&amp;from=3172368&amp;to=3172667","NZ_CP022412.2")</f>
        <v>NZ_CP022412.2</v>
      </c>
      <c r="D15" s="4">
        <v>3172369</v>
      </c>
      <c r="E15" s="4">
        <v>3172667</v>
      </c>
      <c r="F15" s="4" t="s">
        <v>31</v>
      </c>
      <c r="G15" s="4" t="s">
        <v>32</v>
      </c>
      <c r="H15" s="4">
        <v>12</v>
      </c>
      <c r="I15" s="4">
        <v>4</v>
      </c>
      <c r="J15" s="4">
        <v>23</v>
      </c>
      <c r="K15" s="4">
        <v>0.94699999999999995</v>
      </c>
      <c r="L15" s="4">
        <v>1</v>
      </c>
      <c r="M15" s="4">
        <v>0.97750000000000004</v>
      </c>
      <c r="N15" s="4">
        <v>0.98</v>
      </c>
      <c r="O15" s="4">
        <v>0.818333333</v>
      </c>
      <c r="P15" s="4">
        <v>0.96</v>
      </c>
      <c r="Q15" t="s">
        <v>235</v>
      </c>
      <c r="R15" t="s">
        <v>236</v>
      </c>
    </row>
    <row r="16" spans="1:18" x14ac:dyDescent="0.25">
      <c r="A16" s="4">
        <v>7</v>
      </c>
      <c r="B16" t="s">
        <v>16</v>
      </c>
      <c r="C16" s="3" t="str">
        <f>HYPERLINK("https://www.ncbi.nlm.nih.gov/nuccore/NZ_EQ973492.1?report=genbank&amp;from=93696&amp;to=93785","NZ_EQ973492.1")</f>
        <v>NZ_EQ973492.1</v>
      </c>
      <c r="D16" s="4">
        <v>93697</v>
      </c>
      <c r="E16" s="4">
        <v>93785</v>
      </c>
      <c r="F16" s="4" t="s">
        <v>33</v>
      </c>
      <c r="G16" s="4" t="s">
        <v>32</v>
      </c>
      <c r="H16" s="4">
        <v>8</v>
      </c>
      <c r="I16" s="4">
        <v>2</v>
      </c>
      <c r="J16" s="4">
        <v>0</v>
      </c>
      <c r="K16" s="4">
        <v>5.0000000000000001E-3</v>
      </c>
      <c r="L16" s="4">
        <v>0.13636363636363599</v>
      </c>
      <c r="M16" s="4">
        <v>0</v>
      </c>
      <c r="N16" s="4">
        <v>0</v>
      </c>
      <c r="O16" s="4">
        <v>0.02</v>
      </c>
      <c r="P16" s="4">
        <v>0.03</v>
      </c>
      <c r="Q16" t="s">
        <v>501</v>
      </c>
    </row>
    <row r="17" spans="1:18" x14ac:dyDescent="0.25">
      <c r="A17" s="4">
        <v>7</v>
      </c>
      <c r="B17" t="s">
        <v>16</v>
      </c>
      <c r="C17" s="3" t="str">
        <f>HYPERLINK("https://www.ncbi.nlm.nih.gov/nuccore/NZ_EQ973492.1?report=genbank&amp;from=93696&amp;to=93785","NZ_EQ973492.1")</f>
        <v>NZ_EQ973492.1</v>
      </c>
      <c r="D17" s="4">
        <v>93697</v>
      </c>
      <c r="E17" s="4">
        <v>93785</v>
      </c>
      <c r="F17" s="4" t="s">
        <v>31</v>
      </c>
      <c r="G17" s="4" t="s">
        <v>32</v>
      </c>
      <c r="H17" s="4">
        <v>2</v>
      </c>
      <c r="I17" s="4">
        <v>2</v>
      </c>
      <c r="J17" s="4">
        <v>2</v>
      </c>
      <c r="K17" s="4">
        <v>1</v>
      </c>
      <c r="L17" s="4">
        <v>1</v>
      </c>
      <c r="M17" s="4">
        <v>0</v>
      </c>
      <c r="N17" s="4">
        <v>0</v>
      </c>
      <c r="O17" s="4">
        <v>0.02</v>
      </c>
      <c r="P17" s="4">
        <v>0.03</v>
      </c>
      <c r="Q17" t="s">
        <v>501</v>
      </c>
    </row>
    <row r="18" spans="1:18" x14ac:dyDescent="0.25">
      <c r="A18" s="4">
        <v>8</v>
      </c>
      <c r="B18" t="s">
        <v>16</v>
      </c>
      <c r="C18" s="3" t="str">
        <f>HYPERLINK("https://www.ncbi.nlm.nih.gov/nuccore/NZ_EQ973490.1?report=genbank&amp;from=915143&amp;to=915254","NZ_EQ973490.1")</f>
        <v>NZ_EQ973490.1</v>
      </c>
      <c r="D18" s="4">
        <v>915144</v>
      </c>
      <c r="E18" s="4">
        <v>915254</v>
      </c>
      <c r="F18" s="4" t="s">
        <v>33</v>
      </c>
      <c r="G18" s="4" t="s">
        <v>32</v>
      </c>
      <c r="H18" s="4">
        <v>5</v>
      </c>
      <c r="I18" s="4">
        <v>2</v>
      </c>
      <c r="J18" s="4">
        <v>0</v>
      </c>
      <c r="K18" s="4">
        <v>0.03</v>
      </c>
      <c r="L18" s="4">
        <v>0.26724137931034397</v>
      </c>
      <c r="M18" s="4">
        <v>4.0000000000000001E-3</v>
      </c>
      <c r="N18" s="4">
        <v>0</v>
      </c>
      <c r="O18" s="4">
        <v>5.0000000000000001E-3</v>
      </c>
      <c r="P18" s="4">
        <v>3.5000000000000003E-2</v>
      </c>
      <c r="Q18" t="s">
        <v>512</v>
      </c>
    </row>
    <row r="19" spans="1:18" x14ac:dyDescent="0.25">
      <c r="A19" s="4">
        <v>8</v>
      </c>
      <c r="B19" t="s">
        <v>16</v>
      </c>
      <c r="C19" s="3" t="str">
        <f>HYPERLINK("https://www.ncbi.nlm.nih.gov/nuccore/NZ_EQ973490.1?report=genbank&amp;from=915143&amp;to=915254","NZ_EQ973490.1")</f>
        <v>NZ_EQ973490.1</v>
      </c>
      <c r="D19" s="4">
        <v>915144</v>
      </c>
      <c r="E19" s="4">
        <v>915254</v>
      </c>
      <c r="F19" s="4" t="s">
        <v>31</v>
      </c>
      <c r="G19" s="4" t="s">
        <v>32</v>
      </c>
      <c r="H19" s="4">
        <v>2</v>
      </c>
      <c r="I19" s="4">
        <v>2</v>
      </c>
      <c r="J19" s="4">
        <v>0.5</v>
      </c>
      <c r="K19" s="4">
        <v>0.41399999999999998</v>
      </c>
      <c r="L19" s="4">
        <v>0.73404255319148903</v>
      </c>
      <c r="M19" s="4">
        <v>4.0000000000000001E-3</v>
      </c>
      <c r="N19" s="4">
        <v>0</v>
      </c>
      <c r="O19" s="4">
        <v>5.0000000000000001E-3</v>
      </c>
      <c r="P19" s="4">
        <v>3.5000000000000003E-2</v>
      </c>
      <c r="Q19" t="s">
        <v>512</v>
      </c>
    </row>
    <row r="20" spans="1:18" x14ac:dyDescent="0.25">
      <c r="A20" s="4">
        <v>9</v>
      </c>
      <c r="B20" t="s">
        <v>16</v>
      </c>
      <c r="C20" s="3" t="str">
        <f>HYPERLINK("https://www.ncbi.nlm.nih.gov/nuccore/NZ_EQ973489.1?report=genbank&amp;from=465657&amp;to=465739","NZ_EQ973489.1")</f>
        <v>NZ_EQ973489.1</v>
      </c>
      <c r="D20" s="4">
        <v>465658</v>
      </c>
      <c r="E20" s="4">
        <v>465739</v>
      </c>
      <c r="F20" s="4" t="s">
        <v>33</v>
      </c>
      <c r="G20" s="4" t="s">
        <v>32</v>
      </c>
      <c r="H20" s="4">
        <v>12</v>
      </c>
      <c r="I20" s="4">
        <v>12</v>
      </c>
      <c r="J20" s="4">
        <v>96</v>
      </c>
      <c r="K20" s="4">
        <v>0.16600000000000001</v>
      </c>
      <c r="L20" s="4">
        <v>0.55722891566264998</v>
      </c>
      <c r="M20" s="4">
        <v>0.95699999999999996</v>
      </c>
      <c r="N20" s="4">
        <v>0.95499999999999996</v>
      </c>
      <c r="O20" s="4">
        <v>0.91461538499999995</v>
      </c>
      <c r="P20" s="4">
        <v>0.89916666700000003</v>
      </c>
      <c r="Q20" t="s">
        <v>510</v>
      </c>
    </row>
    <row r="21" spans="1:18" x14ac:dyDescent="0.25">
      <c r="A21" s="4">
        <v>9</v>
      </c>
      <c r="B21" t="s">
        <v>16</v>
      </c>
      <c r="C21" s="3" t="str">
        <f>HYPERLINK("https://www.ncbi.nlm.nih.gov/nuccore/NZ_EQ973489.1?report=genbank&amp;from=465657&amp;to=465739","NZ_EQ973489.1")</f>
        <v>NZ_EQ973489.1</v>
      </c>
      <c r="D21" s="4">
        <v>465658</v>
      </c>
      <c r="E21" s="4">
        <v>465739</v>
      </c>
      <c r="F21" s="4" t="s">
        <v>31</v>
      </c>
      <c r="G21" s="4" t="s">
        <v>32</v>
      </c>
      <c r="H21" s="4">
        <v>13</v>
      </c>
      <c r="I21" s="4">
        <v>12</v>
      </c>
      <c r="J21" s="4">
        <v>94.5</v>
      </c>
      <c r="K21" s="4">
        <v>0.38200000000000001</v>
      </c>
      <c r="L21" s="4">
        <v>0.73404255319148903</v>
      </c>
      <c r="M21" s="4">
        <v>0.95699999999999996</v>
      </c>
      <c r="N21" s="4">
        <v>0.95499999999999996</v>
      </c>
      <c r="O21" s="4">
        <v>0.91461538499999995</v>
      </c>
      <c r="P21" s="4">
        <v>0.89916666700000003</v>
      </c>
      <c r="Q21" t="s">
        <v>510</v>
      </c>
    </row>
    <row r="22" spans="1:18" x14ac:dyDescent="0.25">
      <c r="A22" s="4">
        <v>10</v>
      </c>
      <c r="B22" t="s">
        <v>16</v>
      </c>
      <c r="C22" s="3" t="str">
        <f>HYPERLINK("https://www.ncbi.nlm.nih.gov/nuccore/NZ_EQ973491.1?report=genbank&amp;from=1347760&amp;to=1348084","NZ_EQ973491.1")</f>
        <v>NZ_EQ973491.1</v>
      </c>
      <c r="D22" s="4">
        <v>1347761</v>
      </c>
      <c r="E22" s="4">
        <v>1348084</v>
      </c>
      <c r="F22" s="4" t="s">
        <v>31</v>
      </c>
      <c r="G22" s="4" t="s">
        <v>32</v>
      </c>
      <c r="H22" s="4">
        <v>13</v>
      </c>
      <c r="I22" s="4">
        <v>12</v>
      </c>
      <c r="J22" s="4">
        <v>102</v>
      </c>
      <c r="K22" s="4">
        <v>0.2</v>
      </c>
      <c r="L22" s="4">
        <v>0.56818181818181801</v>
      </c>
      <c r="M22" s="4">
        <v>0.438181818</v>
      </c>
      <c r="N22" s="4">
        <v>0.42</v>
      </c>
      <c r="O22" s="4">
        <v>0.48692307699999998</v>
      </c>
      <c r="P22" s="4">
        <v>0.42833333299999998</v>
      </c>
      <c r="Q22" t="s">
        <v>243</v>
      </c>
    </row>
    <row r="23" spans="1:18" x14ac:dyDescent="0.25">
      <c r="A23" s="4">
        <v>10</v>
      </c>
      <c r="B23" t="s">
        <v>16</v>
      </c>
      <c r="C23" s="3" t="str">
        <f>HYPERLINK("https://www.ncbi.nlm.nih.gov/nuccore/NZ_EQ973491.1?report=genbank&amp;from=1347760&amp;to=1348084","NZ_EQ973491.1")</f>
        <v>NZ_EQ973491.1</v>
      </c>
      <c r="D23" s="4">
        <v>1347761</v>
      </c>
      <c r="E23" s="4">
        <v>1348084</v>
      </c>
      <c r="F23" s="4" t="s">
        <v>33</v>
      </c>
      <c r="G23" s="4" t="s">
        <v>32</v>
      </c>
      <c r="H23" s="4">
        <v>12</v>
      </c>
      <c r="I23" s="4">
        <v>12</v>
      </c>
      <c r="J23" s="4">
        <v>72</v>
      </c>
      <c r="K23" s="4">
        <v>1</v>
      </c>
      <c r="L23" s="4">
        <v>1</v>
      </c>
      <c r="M23" s="4">
        <v>0.438181818</v>
      </c>
      <c r="N23" s="4">
        <v>0.42</v>
      </c>
      <c r="O23" s="4">
        <v>0.48692307699999998</v>
      </c>
      <c r="P23" s="4">
        <v>0.42833333299999998</v>
      </c>
      <c r="Q23" t="s">
        <v>243</v>
      </c>
    </row>
    <row r="24" spans="1:18" x14ac:dyDescent="0.25">
      <c r="A24" s="4">
        <v>11</v>
      </c>
      <c r="B24" t="s">
        <v>16</v>
      </c>
      <c r="C24" s="3" t="str">
        <f>HYPERLINK("https://www.ncbi.nlm.nih.gov/nuccore/NZ_EQ973491.1?report=genbank&amp;from=270610&amp;to=270817","NZ_EQ973491.1")</f>
        <v>NZ_EQ973491.1</v>
      </c>
      <c r="D24" s="4">
        <v>270611</v>
      </c>
      <c r="E24" s="4">
        <v>270817</v>
      </c>
      <c r="F24" s="4" t="s">
        <v>33</v>
      </c>
      <c r="G24" s="4" t="s">
        <v>32</v>
      </c>
      <c r="H24" s="4">
        <v>12</v>
      </c>
      <c r="I24" s="4">
        <v>13</v>
      </c>
      <c r="J24" s="4">
        <v>76.5</v>
      </c>
      <c r="K24" s="4">
        <v>0.95499999999999996</v>
      </c>
      <c r="L24" s="4">
        <v>0.85382513661202097</v>
      </c>
      <c r="M24" s="4">
        <v>4.3999999999999997E-2</v>
      </c>
      <c r="N24" s="4">
        <v>0.26</v>
      </c>
      <c r="O24" s="4">
        <v>0.21230769199999999</v>
      </c>
      <c r="P24" s="4">
        <v>0.36230769200000001</v>
      </c>
      <c r="Q24" t="s">
        <v>235</v>
      </c>
      <c r="R24" t="s">
        <v>236</v>
      </c>
    </row>
    <row r="25" spans="1:18" x14ac:dyDescent="0.25">
      <c r="A25" s="4">
        <v>11</v>
      </c>
      <c r="B25" t="s">
        <v>16</v>
      </c>
      <c r="C25" s="3" t="str">
        <f>HYPERLINK("https://www.ncbi.nlm.nih.gov/nuccore/NZ_EQ973491.1?report=genbank&amp;from=270610&amp;to=270817","NZ_EQ973491.1")</f>
        <v>NZ_EQ973491.1</v>
      </c>
      <c r="D25" s="4">
        <v>270611</v>
      </c>
      <c r="E25" s="4">
        <v>270817</v>
      </c>
      <c r="F25" s="4" t="s">
        <v>31</v>
      </c>
      <c r="G25" s="4" t="s">
        <v>32</v>
      </c>
      <c r="H25" s="4">
        <v>13</v>
      </c>
      <c r="I25" s="4">
        <v>13</v>
      </c>
      <c r="J25" s="4">
        <v>74.5</v>
      </c>
      <c r="K25" s="4">
        <v>0.61599999999999999</v>
      </c>
      <c r="L25" s="4">
        <v>1</v>
      </c>
      <c r="M25" s="4">
        <v>4.3999999999999997E-2</v>
      </c>
      <c r="N25" s="4">
        <v>0.26</v>
      </c>
      <c r="O25" s="4">
        <v>0.21230769199999999</v>
      </c>
      <c r="P25" s="4">
        <v>0.36230769200000001</v>
      </c>
      <c r="Q25" t="s">
        <v>235</v>
      </c>
      <c r="R25" t="s">
        <v>236</v>
      </c>
    </row>
    <row r="26" spans="1:18" x14ac:dyDescent="0.25">
      <c r="A26" s="4">
        <v>12</v>
      </c>
      <c r="B26" t="s">
        <v>16</v>
      </c>
      <c r="C26" s="3" t="str">
        <f>HYPERLINK("https://www.ncbi.nlm.nih.gov/nuccore/NZ_EQ973492.1?report=genbank&amp;from=320065&amp;to=320271","NZ_EQ973492.1")</f>
        <v>NZ_EQ973492.1</v>
      </c>
      <c r="D26" s="4">
        <v>320066</v>
      </c>
      <c r="E26" s="4">
        <v>320271</v>
      </c>
      <c r="F26" s="4" t="s">
        <v>33</v>
      </c>
      <c r="G26" s="4" t="s">
        <v>32</v>
      </c>
      <c r="H26" s="4">
        <v>5</v>
      </c>
      <c r="I26" s="4">
        <v>4</v>
      </c>
      <c r="J26" s="4">
        <v>12</v>
      </c>
      <c r="K26" s="4">
        <v>0.68600000000000005</v>
      </c>
      <c r="L26" s="4">
        <v>0.88860103626942999</v>
      </c>
      <c r="M26" s="4">
        <v>2.5000000000000001E-3</v>
      </c>
      <c r="N26" s="4">
        <v>8.0000000000000002E-3</v>
      </c>
      <c r="O26" s="4">
        <v>0.1275</v>
      </c>
      <c r="P26" s="4">
        <v>0.155</v>
      </c>
      <c r="Q26" t="s">
        <v>235</v>
      </c>
      <c r="R26" t="s">
        <v>236</v>
      </c>
    </row>
    <row r="27" spans="1:18" x14ac:dyDescent="0.25">
      <c r="A27" s="4">
        <v>12</v>
      </c>
      <c r="B27" t="s">
        <v>16</v>
      </c>
      <c r="C27" s="3" t="str">
        <f>HYPERLINK("https://www.ncbi.nlm.nih.gov/nuccore/NZ_EQ973492.1?report=genbank&amp;from=320065&amp;to=320271","NZ_EQ973492.1")</f>
        <v>NZ_EQ973492.1</v>
      </c>
      <c r="D27" s="4">
        <v>320066</v>
      </c>
      <c r="E27" s="4">
        <v>320271</v>
      </c>
      <c r="F27" s="4" t="s">
        <v>31</v>
      </c>
      <c r="G27" s="4" t="s">
        <v>32</v>
      </c>
      <c r="H27" s="4">
        <v>4</v>
      </c>
      <c r="I27" s="4">
        <v>4</v>
      </c>
      <c r="J27" s="4">
        <v>7.5</v>
      </c>
      <c r="K27" s="4">
        <v>1</v>
      </c>
      <c r="L27" s="4">
        <v>1</v>
      </c>
      <c r="M27" s="4">
        <v>2.5000000000000001E-3</v>
      </c>
      <c r="N27" s="4">
        <v>8.0000000000000002E-3</v>
      </c>
      <c r="O27" s="4">
        <v>0.1275</v>
      </c>
      <c r="P27" s="4">
        <v>0.155</v>
      </c>
      <c r="Q27" t="s">
        <v>235</v>
      </c>
      <c r="R27" t="s">
        <v>236</v>
      </c>
    </row>
    <row r="28" spans="1:18" x14ac:dyDescent="0.25">
      <c r="A28" s="4">
        <v>13</v>
      </c>
      <c r="B28" t="s">
        <v>24</v>
      </c>
      <c r="C28" s="3" t="str">
        <f>HYPERLINK("https://www.ncbi.nlm.nih.gov/nuccore/NZ_FQWK01000004.1?report=genbank&amp;from=364214&amp;to=364904","NZ_FQWK01000004.1")</f>
        <v>NZ_FQWK01000004.1</v>
      </c>
      <c r="D28" s="4">
        <v>364215</v>
      </c>
      <c r="E28" s="4">
        <v>364904</v>
      </c>
      <c r="F28" s="4" t="s">
        <v>33</v>
      </c>
      <c r="G28" s="4" t="s">
        <v>32</v>
      </c>
      <c r="H28" s="4">
        <v>4</v>
      </c>
      <c r="I28" s="4">
        <v>2</v>
      </c>
      <c r="J28" s="4">
        <v>2</v>
      </c>
      <c r="K28" s="4">
        <v>0.53300000000000003</v>
      </c>
      <c r="L28" s="4">
        <v>0.82253086419752997</v>
      </c>
      <c r="M28" s="4">
        <v>0.17749999999999999</v>
      </c>
      <c r="N28" s="4">
        <v>0.185</v>
      </c>
      <c r="O28" s="4">
        <v>0.28999999999999998</v>
      </c>
      <c r="P28" s="4">
        <v>0.255</v>
      </c>
      <c r="Q28" t="s">
        <v>244</v>
      </c>
    </row>
    <row r="29" spans="1:18" x14ac:dyDescent="0.25">
      <c r="A29" s="4">
        <v>13</v>
      </c>
      <c r="B29" t="s">
        <v>24</v>
      </c>
      <c r="C29" s="3" t="str">
        <f>HYPERLINK("https://www.ncbi.nlm.nih.gov/nuccore/NZ_FQWK01000004.1?report=genbank&amp;from=364214&amp;to=364904","NZ_FQWK01000004.1")</f>
        <v>NZ_FQWK01000004.1</v>
      </c>
      <c r="D29" s="4">
        <v>364215</v>
      </c>
      <c r="E29" s="4">
        <v>364904</v>
      </c>
      <c r="F29" s="4" t="s">
        <v>31</v>
      </c>
      <c r="G29" s="4" t="s">
        <v>32</v>
      </c>
      <c r="H29" s="4">
        <v>4</v>
      </c>
      <c r="I29" s="4">
        <v>2</v>
      </c>
      <c r="J29" s="4">
        <v>4</v>
      </c>
      <c r="K29" s="4">
        <v>1</v>
      </c>
      <c r="L29" s="4">
        <v>1</v>
      </c>
      <c r="M29" s="4">
        <v>0.17749999999999999</v>
      </c>
      <c r="N29" s="4">
        <v>0.185</v>
      </c>
      <c r="O29" s="4">
        <v>0.28999999999999998</v>
      </c>
      <c r="P29" s="4">
        <v>0.255</v>
      </c>
      <c r="Q29" t="s">
        <v>244</v>
      </c>
    </row>
    <row r="30" spans="1:18" x14ac:dyDescent="0.25">
      <c r="A30" s="4">
        <v>14</v>
      </c>
      <c r="B30" t="s">
        <v>19</v>
      </c>
      <c r="C30" s="3" t="str">
        <f>HYPERLINK("https://www.ncbi.nlm.nih.gov/nuccore/NZ_FNNN01000015.1?report=genbank&amp;from=120612&amp;to=120931","NZ_FNNN01000015.1")</f>
        <v>NZ_FNNN01000015.1</v>
      </c>
      <c r="D30" s="4">
        <v>120613</v>
      </c>
      <c r="E30" s="4">
        <v>120931</v>
      </c>
      <c r="F30" s="4" t="s">
        <v>33</v>
      </c>
      <c r="G30" s="4" t="s">
        <v>32</v>
      </c>
      <c r="H30" s="4">
        <v>10</v>
      </c>
      <c r="I30" s="4">
        <v>3</v>
      </c>
      <c r="J30" s="4">
        <v>19.5</v>
      </c>
      <c r="K30" s="4">
        <v>0.36</v>
      </c>
      <c r="L30" s="4">
        <v>0.56818181818181801</v>
      </c>
      <c r="M30" s="4">
        <v>0.02</v>
      </c>
      <c r="N30" s="4">
        <v>0.11600000000000001</v>
      </c>
      <c r="O30" s="4">
        <v>0.09</v>
      </c>
      <c r="P30" s="4">
        <v>0</v>
      </c>
      <c r="Q30" t="s">
        <v>247</v>
      </c>
      <c r="R30" t="s">
        <v>242</v>
      </c>
    </row>
    <row r="31" spans="1:18" x14ac:dyDescent="0.25">
      <c r="A31" s="4">
        <v>14</v>
      </c>
      <c r="B31" t="s">
        <v>19</v>
      </c>
      <c r="C31" s="3" t="str">
        <f>HYPERLINK("https://www.ncbi.nlm.nih.gov/nuccore/NZ_FNNN01000015.1?report=genbank&amp;from=120612&amp;to=120931","NZ_FNNN01000015.1")</f>
        <v>NZ_FNNN01000015.1</v>
      </c>
      <c r="D31" s="4">
        <v>120613</v>
      </c>
      <c r="E31" s="4">
        <v>120931</v>
      </c>
      <c r="F31" s="4" t="s">
        <v>31</v>
      </c>
      <c r="G31" s="4" t="s">
        <v>32</v>
      </c>
      <c r="H31" s="4">
        <v>3</v>
      </c>
      <c r="I31" s="4">
        <v>3</v>
      </c>
      <c r="J31" s="4">
        <v>7.5</v>
      </c>
      <c r="K31" s="4">
        <v>0.19700000000000001</v>
      </c>
      <c r="L31" s="4">
        <v>0.71428571428571397</v>
      </c>
      <c r="M31" s="4">
        <v>0.02</v>
      </c>
      <c r="N31" s="4">
        <v>0.11600000000000001</v>
      </c>
      <c r="O31" s="4">
        <v>0.09</v>
      </c>
      <c r="P31" s="4">
        <v>0</v>
      </c>
      <c r="Q31" t="s">
        <v>247</v>
      </c>
      <c r="R31" t="s">
        <v>242</v>
      </c>
    </row>
    <row r="32" spans="1:18" x14ac:dyDescent="0.25">
      <c r="A32" s="4">
        <v>15</v>
      </c>
      <c r="B32" t="s">
        <v>19</v>
      </c>
      <c r="C32" s="3" t="str">
        <f>HYPERLINK("https://www.ncbi.nlm.nih.gov/nuccore/NZ_FNNN01000001.1?report=genbank&amp;from=431104&amp;to=431400","NZ_FNNN01000001.1")</f>
        <v>NZ_FNNN01000001.1</v>
      </c>
      <c r="D32" s="4">
        <v>431105</v>
      </c>
      <c r="E32" s="4">
        <v>431400</v>
      </c>
      <c r="F32" s="4" t="s">
        <v>33</v>
      </c>
      <c r="G32" s="4" t="s">
        <v>32</v>
      </c>
      <c r="H32" s="4">
        <v>10</v>
      </c>
      <c r="I32" s="4">
        <v>4</v>
      </c>
      <c r="J32" s="4">
        <v>24.5</v>
      </c>
      <c r="K32" s="4">
        <v>0.56899999999999995</v>
      </c>
      <c r="L32" s="4">
        <v>0.85382513661202097</v>
      </c>
      <c r="M32" s="4">
        <v>0.12666666700000001</v>
      </c>
      <c r="N32" s="4">
        <v>0.123</v>
      </c>
      <c r="O32" s="4">
        <v>8.1428571000000005E-2</v>
      </c>
      <c r="P32" s="4">
        <v>5.2499999999999998E-2</v>
      </c>
      <c r="Q32" t="s">
        <v>243</v>
      </c>
    </row>
    <row r="33" spans="1:18" x14ac:dyDescent="0.25">
      <c r="A33" s="4">
        <v>15</v>
      </c>
      <c r="B33" t="s">
        <v>19</v>
      </c>
      <c r="C33" s="3" t="str">
        <f>HYPERLINK("https://www.ncbi.nlm.nih.gov/nuccore/NZ_FNNN01000001.1?report=genbank&amp;from=431104&amp;to=431400","NZ_FNNN01000001.1")</f>
        <v>NZ_FNNN01000001.1</v>
      </c>
      <c r="D33" s="4">
        <v>431105</v>
      </c>
      <c r="E33" s="4">
        <v>431400</v>
      </c>
      <c r="F33" s="4" t="s">
        <v>31</v>
      </c>
      <c r="G33" s="4" t="s">
        <v>32</v>
      </c>
      <c r="H33" s="4">
        <v>7</v>
      </c>
      <c r="I33" s="4">
        <v>4</v>
      </c>
      <c r="J33" s="4">
        <v>15</v>
      </c>
      <c r="K33" s="4">
        <v>0.92400000000000004</v>
      </c>
      <c r="L33" s="4">
        <v>1</v>
      </c>
      <c r="M33" s="4">
        <v>0.12666666700000001</v>
      </c>
      <c r="N33" s="4">
        <v>0.123</v>
      </c>
      <c r="O33" s="4">
        <v>8.1428571000000005E-2</v>
      </c>
      <c r="P33" s="4">
        <v>5.2499999999999998E-2</v>
      </c>
      <c r="Q33" t="s">
        <v>243</v>
      </c>
    </row>
    <row r="34" spans="1:18" x14ac:dyDescent="0.25">
      <c r="A34" s="4">
        <v>16</v>
      </c>
      <c r="B34" t="s">
        <v>18</v>
      </c>
      <c r="C34" s="3" t="str">
        <f>HYPERLINK("https://www.ncbi.nlm.nih.gov/nuccore/NZ_GG688326.1?report=genbank&amp;from=186633&amp;to=186931","NZ_GG688326.1")</f>
        <v>NZ_GG688326.1</v>
      </c>
      <c r="D34" s="4">
        <v>186634</v>
      </c>
      <c r="E34" s="4">
        <v>186931</v>
      </c>
      <c r="F34" s="4" t="s">
        <v>33</v>
      </c>
      <c r="G34" s="4" t="s">
        <v>32</v>
      </c>
      <c r="H34" s="4">
        <v>7</v>
      </c>
      <c r="I34" s="4">
        <v>3</v>
      </c>
      <c r="J34" s="4">
        <v>18</v>
      </c>
      <c r="K34" s="4">
        <v>0.11</v>
      </c>
      <c r="L34" s="4">
        <v>0.39444444444444399</v>
      </c>
      <c r="M34" s="4">
        <v>0.448333333</v>
      </c>
      <c r="N34" s="4">
        <v>0.42</v>
      </c>
      <c r="O34" s="4">
        <v>0.52200000000000002</v>
      </c>
      <c r="P34" s="4">
        <v>0.12666666700000001</v>
      </c>
      <c r="Q34" t="s">
        <v>235</v>
      </c>
      <c r="R34" t="s">
        <v>236</v>
      </c>
    </row>
    <row r="35" spans="1:18" x14ac:dyDescent="0.25">
      <c r="A35" s="4">
        <v>16</v>
      </c>
      <c r="B35" t="s">
        <v>18</v>
      </c>
      <c r="C35" s="3" t="str">
        <f>HYPERLINK("https://www.ncbi.nlm.nih.gov/nuccore/NZ_GG688326.1?report=genbank&amp;from=186633&amp;to=186931","NZ_GG688326.1")</f>
        <v>NZ_GG688326.1</v>
      </c>
      <c r="D35" s="4">
        <v>186634</v>
      </c>
      <c r="E35" s="4">
        <v>186931</v>
      </c>
      <c r="F35" s="4" t="s">
        <v>31</v>
      </c>
      <c r="G35" s="4" t="s">
        <v>32</v>
      </c>
      <c r="H35" s="4">
        <v>5</v>
      </c>
      <c r="I35" s="4">
        <v>3</v>
      </c>
      <c r="J35" s="4">
        <v>14</v>
      </c>
      <c r="K35" s="4">
        <v>7.0999999999999994E-2</v>
      </c>
      <c r="L35" s="4">
        <v>0.49107142857142799</v>
      </c>
      <c r="M35" s="4">
        <v>0.448333333</v>
      </c>
      <c r="N35" s="4">
        <v>0.42</v>
      </c>
      <c r="O35" s="4">
        <v>0.52200000000000002</v>
      </c>
      <c r="P35" s="4">
        <v>0.12666666700000001</v>
      </c>
      <c r="Q35" t="s">
        <v>235</v>
      </c>
      <c r="R35" t="s">
        <v>236</v>
      </c>
    </row>
    <row r="36" spans="1:18" x14ac:dyDescent="0.25">
      <c r="A36" s="4">
        <v>17</v>
      </c>
      <c r="B36" t="s">
        <v>18</v>
      </c>
      <c r="C36" s="3" t="str">
        <f>HYPERLINK("https://www.ncbi.nlm.nih.gov/nuccore/NZ_GG688323.1?report=genbank&amp;from=40508&amp;to=40818","NZ_GG688323.1")</f>
        <v>NZ_GG688323.1</v>
      </c>
      <c r="D36" s="4">
        <v>40509</v>
      </c>
      <c r="E36" s="4">
        <v>40818</v>
      </c>
      <c r="F36" s="4" t="s">
        <v>33</v>
      </c>
      <c r="G36" s="4" t="s">
        <v>32</v>
      </c>
      <c r="H36" s="4">
        <v>3</v>
      </c>
      <c r="I36" s="4">
        <v>2</v>
      </c>
      <c r="J36" s="4">
        <v>2</v>
      </c>
      <c r="K36" s="4">
        <v>0.747</v>
      </c>
      <c r="L36" s="4">
        <v>0.85382513661202097</v>
      </c>
      <c r="M36" s="4">
        <v>0</v>
      </c>
      <c r="N36" s="4">
        <v>6.6666670000000003E-3</v>
      </c>
      <c r="O36" s="4">
        <v>0</v>
      </c>
      <c r="P36" s="4">
        <v>3.5000000000000003E-2</v>
      </c>
      <c r="Q36" t="s">
        <v>503</v>
      </c>
    </row>
    <row r="37" spans="1:18" x14ac:dyDescent="0.25">
      <c r="A37" s="4">
        <v>17</v>
      </c>
      <c r="B37" t="s">
        <v>18</v>
      </c>
      <c r="C37" s="3" t="str">
        <f>HYPERLINK("https://www.ncbi.nlm.nih.gov/nuccore/NZ_GG688323.1?report=genbank&amp;from=40508&amp;to=40818","NZ_GG688323.1")</f>
        <v>NZ_GG688323.1</v>
      </c>
      <c r="D37" s="4">
        <v>40509</v>
      </c>
      <c r="E37" s="4">
        <v>40818</v>
      </c>
      <c r="F37" s="4" t="s">
        <v>31</v>
      </c>
      <c r="G37" s="4" t="s">
        <v>32</v>
      </c>
      <c r="H37" s="4">
        <v>2</v>
      </c>
      <c r="I37" s="4">
        <v>2</v>
      </c>
      <c r="J37" s="4">
        <v>1</v>
      </c>
      <c r="K37" s="4">
        <v>0.61699999999999999</v>
      </c>
      <c r="L37" s="4">
        <v>0.93969849246231096</v>
      </c>
      <c r="M37" s="4">
        <v>0</v>
      </c>
      <c r="N37" s="4">
        <v>6.6666670000000003E-3</v>
      </c>
      <c r="O37" s="4">
        <v>0</v>
      </c>
      <c r="P37" s="4">
        <v>3.5000000000000003E-2</v>
      </c>
      <c r="Q37" t="s">
        <v>503</v>
      </c>
    </row>
    <row r="38" spans="1:18" x14ac:dyDescent="0.25">
      <c r="A38" s="4">
        <v>18</v>
      </c>
      <c r="B38" t="s">
        <v>18</v>
      </c>
      <c r="C38" s="3" t="str">
        <f>HYPERLINK("https://www.ncbi.nlm.nih.gov/nuccore/NZ_GG688324.1?report=genbank&amp;from=33247&amp;to=33680","NZ_GG688324.1")</f>
        <v>NZ_GG688324.1</v>
      </c>
      <c r="D38" s="4">
        <v>33248</v>
      </c>
      <c r="E38" s="4">
        <v>33680</v>
      </c>
      <c r="F38" s="4" t="s">
        <v>31</v>
      </c>
      <c r="G38" s="4" t="s">
        <v>32</v>
      </c>
      <c r="H38" s="4">
        <v>5</v>
      </c>
      <c r="I38" s="4">
        <v>2</v>
      </c>
      <c r="J38" s="4">
        <v>7.5</v>
      </c>
      <c r="K38" s="4">
        <v>0.43</v>
      </c>
      <c r="L38" s="4">
        <v>0.74652777777777701</v>
      </c>
      <c r="M38" s="4">
        <v>2.3333333000000001E-2</v>
      </c>
      <c r="N38" s="4">
        <v>2.6249999999999999E-2</v>
      </c>
      <c r="O38" s="4">
        <v>5.6000000000000001E-2</v>
      </c>
      <c r="P38" s="4">
        <v>0.02</v>
      </c>
      <c r="Q38" t="s">
        <v>502</v>
      </c>
    </row>
    <row r="39" spans="1:18" x14ac:dyDescent="0.25">
      <c r="A39" s="4">
        <v>18</v>
      </c>
      <c r="B39" t="s">
        <v>18</v>
      </c>
      <c r="C39" s="3" t="str">
        <f>HYPERLINK("https://www.ncbi.nlm.nih.gov/nuccore/NZ_GG688324.1?report=genbank&amp;from=33247&amp;to=33680","NZ_GG688324.1")</f>
        <v>NZ_GG688324.1</v>
      </c>
      <c r="D39" s="4">
        <v>33248</v>
      </c>
      <c r="E39" s="4">
        <v>33680</v>
      </c>
      <c r="F39" s="4" t="s">
        <v>33</v>
      </c>
      <c r="G39" s="4" t="s">
        <v>32</v>
      </c>
      <c r="H39" s="4">
        <v>8</v>
      </c>
      <c r="I39" s="4">
        <v>2</v>
      </c>
      <c r="J39" s="4">
        <v>8.5</v>
      </c>
      <c r="K39" s="4">
        <v>1</v>
      </c>
      <c r="L39" s="4">
        <v>1</v>
      </c>
      <c r="M39" s="4">
        <v>2.3333333000000001E-2</v>
      </c>
      <c r="N39" s="4">
        <v>2.6249999999999999E-2</v>
      </c>
      <c r="O39" s="4">
        <v>5.6000000000000001E-2</v>
      </c>
      <c r="P39" s="4">
        <v>0.02</v>
      </c>
      <c r="Q39" t="s">
        <v>502</v>
      </c>
    </row>
    <row r="40" spans="1:18" x14ac:dyDescent="0.25">
      <c r="A40" s="4">
        <v>19</v>
      </c>
      <c r="B40" t="s">
        <v>0</v>
      </c>
      <c r="C40" s="3" t="str">
        <f>HYPERLINK("https://www.ncbi.nlm.nih.gov/nuccore/NC_016776.1?report=genbank&amp;from=3277101&amp;to=3277474","NC_016776.1")</f>
        <v>NC_016776.1</v>
      </c>
      <c r="D40" s="4">
        <v>3277102</v>
      </c>
      <c r="E40" s="4">
        <v>3277474</v>
      </c>
      <c r="F40" s="4" t="s">
        <v>31</v>
      </c>
      <c r="G40" s="4" t="s">
        <v>32</v>
      </c>
      <c r="H40" s="4">
        <v>7</v>
      </c>
      <c r="I40" s="4">
        <v>7</v>
      </c>
      <c r="J40" s="4">
        <v>0.5</v>
      </c>
      <c r="K40" s="4">
        <v>2E-3</v>
      </c>
      <c r="L40" s="4">
        <v>6.25E-2</v>
      </c>
      <c r="M40" s="4">
        <v>0.88857142899999997</v>
      </c>
      <c r="N40" s="4">
        <v>0.87124999999999997</v>
      </c>
      <c r="O40" s="4">
        <v>0.937142857</v>
      </c>
      <c r="P40" s="4">
        <v>0.99285714300000005</v>
      </c>
      <c r="Q40" t="s">
        <v>251</v>
      </c>
    </row>
    <row r="41" spans="1:18" x14ac:dyDescent="0.25">
      <c r="A41" s="4">
        <v>19</v>
      </c>
      <c r="B41" t="s">
        <v>0</v>
      </c>
      <c r="C41" s="3" t="str">
        <f>HYPERLINK("https://www.ncbi.nlm.nih.gov/nuccore/NC_016776.1?report=genbank&amp;from=3277101&amp;to=3277474","NC_016776.1")</f>
        <v>NC_016776.1</v>
      </c>
      <c r="D41" s="4">
        <v>3277102</v>
      </c>
      <c r="E41" s="4">
        <v>3277474</v>
      </c>
      <c r="F41" s="4" t="s">
        <v>33</v>
      </c>
      <c r="G41" s="4" t="s">
        <v>32</v>
      </c>
      <c r="H41" s="4">
        <v>8</v>
      </c>
      <c r="I41" s="4">
        <v>7</v>
      </c>
      <c r="J41" s="4">
        <v>18.5</v>
      </c>
      <c r="K41" s="4">
        <v>0.23899999999999999</v>
      </c>
      <c r="L41" s="4">
        <v>0.60858585858585801</v>
      </c>
      <c r="M41" s="4">
        <v>0.88857142899999997</v>
      </c>
      <c r="N41" s="4">
        <v>0.87124999999999997</v>
      </c>
      <c r="O41" s="4">
        <v>0.937142857</v>
      </c>
      <c r="P41" s="4">
        <v>0.99285714300000005</v>
      </c>
      <c r="Q41" t="s">
        <v>251</v>
      </c>
    </row>
    <row r="42" spans="1:18" x14ac:dyDescent="0.25">
      <c r="A42" s="4">
        <v>20</v>
      </c>
      <c r="B42" t="s">
        <v>0</v>
      </c>
      <c r="C42" s="3" t="str">
        <f>HYPERLINK("https://www.ncbi.nlm.nih.gov/nuccore/NC_016776.1?report=genbank&amp;from=4864834&amp;to=4865157","NC_016776.1")</f>
        <v>NC_016776.1</v>
      </c>
      <c r="D42" s="4">
        <v>4864835</v>
      </c>
      <c r="E42" s="4">
        <v>4865157</v>
      </c>
      <c r="F42" s="4" t="s">
        <v>33</v>
      </c>
      <c r="G42" s="4" t="s">
        <v>32</v>
      </c>
      <c r="H42" s="4">
        <v>7</v>
      </c>
      <c r="I42" s="4">
        <v>7</v>
      </c>
      <c r="J42" s="4">
        <v>5</v>
      </c>
      <c r="K42" s="4">
        <v>1.0999999999999999E-2</v>
      </c>
      <c r="L42" s="4">
        <v>0.15277777777777701</v>
      </c>
      <c r="M42" s="4">
        <v>2.1428571E-2</v>
      </c>
      <c r="N42" s="4">
        <v>1.1428571E-2</v>
      </c>
      <c r="O42" s="4">
        <v>0.124444444</v>
      </c>
      <c r="P42" s="4">
        <v>6.8571429000000003E-2</v>
      </c>
      <c r="Q42" t="s">
        <v>243</v>
      </c>
    </row>
    <row r="43" spans="1:18" x14ac:dyDescent="0.25">
      <c r="A43" s="4">
        <v>20</v>
      </c>
      <c r="B43" t="s">
        <v>0</v>
      </c>
      <c r="C43" s="3" t="str">
        <f>HYPERLINK("https://www.ncbi.nlm.nih.gov/nuccore/NC_016776.1?report=genbank&amp;from=4864834&amp;to=4865157","NC_016776.1")</f>
        <v>NC_016776.1</v>
      </c>
      <c r="D43" s="4">
        <v>4864835</v>
      </c>
      <c r="E43" s="4">
        <v>4865157</v>
      </c>
      <c r="F43" s="4" t="s">
        <v>31</v>
      </c>
      <c r="G43" s="4" t="s">
        <v>32</v>
      </c>
      <c r="H43" s="4">
        <v>9</v>
      </c>
      <c r="I43" s="4">
        <v>7</v>
      </c>
      <c r="J43" s="4">
        <v>27</v>
      </c>
      <c r="K43" s="4">
        <v>0.66600000000000004</v>
      </c>
      <c r="L43" s="4">
        <v>0.884210526315789</v>
      </c>
      <c r="M43" s="4">
        <v>2.1428571E-2</v>
      </c>
      <c r="N43" s="4">
        <v>1.1428571E-2</v>
      </c>
      <c r="O43" s="4">
        <v>0.124444444</v>
      </c>
      <c r="P43" s="4">
        <v>6.8571429000000003E-2</v>
      </c>
      <c r="Q43" t="s">
        <v>243</v>
      </c>
    </row>
    <row r="44" spans="1:18" x14ac:dyDescent="0.25">
      <c r="A44" s="4">
        <v>21</v>
      </c>
      <c r="B44" t="s">
        <v>0</v>
      </c>
      <c r="C44" s="3" t="str">
        <f>HYPERLINK("https://www.ncbi.nlm.nih.gov/nuccore/NC_016776.1?report=genbank&amp;from=1695260&amp;to=1695491","NC_016776.1")</f>
        <v>NC_016776.1</v>
      </c>
      <c r="D44" s="4">
        <v>1695261</v>
      </c>
      <c r="E44" s="4">
        <v>1695491</v>
      </c>
      <c r="F44" s="4" t="s">
        <v>33</v>
      </c>
      <c r="G44" s="4" t="s">
        <v>32</v>
      </c>
      <c r="H44" s="4">
        <v>8</v>
      </c>
      <c r="I44" s="4">
        <v>8</v>
      </c>
      <c r="J44" s="4">
        <v>51.5</v>
      </c>
      <c r="K44" s="4">
        <v>4.5999999999999999E-2</v>
      </c>
      <c r="L44" s="4">
        <v>0.33571428571428502</v>
      </c>
      <c r="M44" s="4">
        <v>0.802857143</v>
      </c>
      <c r="N44" s="4">
        <v>0.81</v>
      </c>
      <c r="O44" s="4">
        <v>0.56999999999999995</v>
      </c>
      <c r="P44" s="4">
        <v>0.51749999999999996</v>
      </c>
      <c r="Q44" t="s">
        <v>248</v>
      </c>
      <c r="R44" t="s">
        <v>236</v>
      </c>
    </row>
    <row r="45" spans="1:18" x14ac:dyDescent="0.25">
      <c r="A45" s="4">
        <v>21</v>
      </c>
      <c r="B45" t="s">
        <v>0</v>
      </c>
      <c r="C45" s="3" t="str">
        <f>HYPERLINK("https://www.ncbi.nlm.nih.gov/nuccore/NC_016776.1?report=genbank&amp;from=1695260&amp;to=1695491","NC_016776.1")</f>
        <v>NC_016776.1</v>
      </c>
      <c r="D45" s="4">
        <v>1695261</v>
      </c>
      <c r="E45" s="4">
        <v>1695491</v>
      </c>
      <c r="F45" s="4" t="s">
        <v>31</v>
      </c>
      <c r="G45" s="4" t="s">
        <v>32</v>
      </c>
      <c r="H45" s="4">
        <v>10</v>
      </c>
      <c r="I45" s="4">
        <v>8</v>
      </c>
      <c r="J45" s="4">
        <v>46</v>
      </c>
      <c r="K45" s="4">
        <v>0.625</v>
      </c>
      <c r="L45" s="4">
        <v>0.85382513661202097</v>
      </c>
      <c r="M45" s="4">
        <v>0.802857143</v>
      </c>
      <c r="N45" s="4">
        <v>0.81</v>
      </c>
      <c r="O45" s="4">
        <v>0.56999999999999995</v>
      </c>
      <c r="P45" s="4">
        <v>0.51749999999999996</v>
      </c>
      <c r="Q45" t="s">
        <v>248</v>
      </c>
      <c r="R45" t="s">
        <v>236</v>
      </c>
    </row>
    <row r="46" spans="1:18" x14ac:dyDescent="0.25">
      <c r="A46" s="4">
        <v>22</v>
      </c>
      <c r="B46" t="s">
        <v>0</v>
      </c>
      <c r="C46" s="3" t="str">
        <f>HYPERLINK("https://www.ncbi.nlm.nih.gov/nuccore/NC_016776.1?report=genbank&amp;from=3452454&amp;to=3452928","NC_016776.1")</f>
        <v>NC_016776.1</v>
      </c>
      <c r="D46" s="4">
        <v>3452455</v>
      </c>
      <c r="E46" s="4">
        <v>3452928</v>
      </c>
      <c r="F46" s="4" t="s">
        <v>31</v>
      </c>
      <c r="G46" s="4" t="s">
        <v>32</v>
      </c>
      <c r="H46" s="4">
        <v>9</v>
      </c>
      <c r="I46" s="4">
        <v>8</v>
      </c>
      <c r="J46" s="4">
        <v>16</v>
      </c>
      <c r="K46" s="4">
        <v>4.7E-2</v>
      </c>
      <c r="L46" s="4">
        <v>0.33571428571428502</v>
      </c>
      <c r="M46" s="4">
        <v>0.97285714300000004</v>
      </c>
      <c r="N46" s="4">
        <v>0.92874999999999996</v>
      </c>
      <c r="O46" s="4">
        <v>0.87666666699999996</v>
      </c>
      <c r="P46" s="4">
        <v>0.98750000000000004</v>
      </c>
      <c r="Q46" t="s">
        <v>252</v>
      </c>
      <c r="R46" t="s">
        <v>238</v>
      </c>
    </row>
    <row r="47" spans="1:18" x14ac:dyDescent="0.25">
      <c r="A47" s="4">
        <v>22</v>
      </c>
      <c r="B47" t="s">
        <v>0</v>
      </c>
      <c r="C47" s="3" t="str">
        <f>HYPERLINK("https://www.ncbi.nlm.nih.gov/nuccore/NC_016776.1?report=genbank&amp;from=3452454&amp;to=3452928","NC_016776.1")</f>
        <v>NC_016776.1</v>
      </c>
      <c r="D47" s="4">
        <v>3452455</v>
      </c>
      <c r="E47" s="4">
        <v>3452928</v>
      </c>
      <c r="F47" s="4" t="s">
        <v>33</v>
      </c>
      <c r="G47" s="4" t="s">
        <v>32</v>
      </c>
      <c r="H47" s="4">
        <v>8</v>
      </c>
      <c r="I47" s="4">
        <v>8</v>
      </c>
      <c r="J47" s="4">
        <v>19.5</v>
      </c>
      <c r="K47" s="4">
        <v>0.16500000000000001</v>
      </c>
      <c r="L47" s="4">
        <v>0.55722891566264998</v>
      </c>
      <c r="M47" s="4">
        <v>0.97285714300000004</v>
      </c>
      <c r="N47" s="4">
        <v>0.92874999999999996</v>
      </c>
      <c r="O47" s="4">
        <v>0.87666666699999996</v>
      </c>
      <c r="P47" s="4">
        <v>0.98750000000000004</v>
      </c>
      <c r="Q47" t="s">
        <v>252</v>
      </c>
      <c r="R47" t="s">
        <v>238</v>
      </c>
    </row>
    <row r="48" spans="1:18" x14ac:dyDescent="0.25">
      <c r="A48" s="4">
        <v>23</v>
      </c>
      <c r="B48" t="s">
        <v>0</v>
      </c>
      <c r="C48" s="3" t="str">
        <f>HYPERLINK("https://www.ncbi.nlm.nih.gov/nuccore/NC_016776.1?report=genbank&amp;from=4952862&amp;to=4953023","NC_016776.1")</f>
        <v>NC_016776.1</v>
      </c>
      <c r="D48" s="4">
        <v>4952863</v>
      </c>
      <c r="E48" s="4">
        <v>4953023</v>
      </c>
      <c r="F48" s="4" t="s">
        <v>31</v>
      </c>
      <c r="G48" s="4" t="s">
        <v>32</v>
      </c>
      <c r="H48" s="4">
        <v>4</v>
      </c>
      <c r="I48" s="4">
        <v>2</v>
      </c>
      <c r="J48" s="4">
        <v>0.5</v>
      </c>
      <c r="K48" s="4">
        <v>0.159</v>
      </c>
      <c r="L48" s="4">
        <v>0.55722891566264998</v>
      </c>
      <c r="M48" s="4">
        <v>0.17499999999999999</v>
      </c>
      <c r="N48" s="4">
        <v>0.13</v>
      </c>
      <c r="O48" s="4">
        <v>0.06</v>
      </c>
      <c r="P48" s="4">
        <v>0.12</v>
      </c>
      <c r="Q48" t="s">
        <v>255</v>
      </c>
      <c r="R48" t="s">
        <v>245</v>
      </c>
    </row>
    <row r="49" spans="1:18" x14ac:dyDescent="0.25">
      <c r="A49" s="4">
        <v>23</v>
      </c>
      <c r="B49" t="s">
        <v>0</v>
      </c>
      <c r="C49" s="3" t="str">
        <f>HYPERLINK("https://www.ncbi.nlm.nih.gov/nuccore/NC_016776.1?report=genbank&amp;from=4952862&amp;to=4953023","NC_016776.1")</f>
        <v>NC_016776.1</v>
      </c>
      <c r="D49" s="4">
        <v>4952863</v>
      </c>
      <c r="E49" s="4">
        <v>4953023</v>
      </c>
      <c r="F49" s="4" t="s">
        <v>33</v>
      </c>
      <c r="G49" s="4" t="s">
        <v>32</v>
      </c>
      <c r="H49" s="4">
        <v>3</v>
      </c>
      <c r="I49" s="4">
        <v>2</v>
      </c>
      <c r="J49" s="4">
        <v>4</v>
      </c>
      <c r="K49" s="4">
        <v>0.8</v>
      </c>
      <c r="L49" s="4">
        <v>0.970873786407767</v>
      </c>
      <c r="M49" s="4">
        <v>0.17499999999999999</v>
      </c>
      <c r="N49" s="4">
        <v>0.13</v>
      </c>
      <c r="O49" s="4">
        <v>0.06</v>
      </c>
      <c r="P49" s="4">
        <v>0.12</v>
      </c>
      <c r="Q49" t="s">
        <v>255</v>
      </c>
      <c r="R49" t="s">
        <v>245</v>
      </c>
    </row>
    <row r="50" spans="1:18" x14ac:dyDescent="0.25">
      <c r="A50" s="4">
        <v>24</v>
      </c>
      <c r="B50" t="s">
        <v>0</v>
      </c>
      <c r="C50" s="3" t="str">
        <f>HYPERLINK("https://www.ncbi.nlm.nih.gov/nuccore/NC_016776.1?report=genbank&amp;from=3899078&amp;to=3899225","NC_016776.1")</f>
        <v>NC_016776.1</v>
      </c>
      <c r="D50" s="4">
        <v>3899079</v>
      </c>
      <c r="E50" s="4">
        <v>3899225</v>
      </c>
      <c r="F50" s="4" t="s">
        <v>33</v>
      </c>
      <c r="G50" s="4" t="s">
        <v>32</v>
      </c>
      <c r="H50" s="4">
        <v>8</v>
      </c>
      <c r="I50" s="4">
        <v>8</v>
      </c>
      <c r="J50" s="4">
        <v>45.5</v>
      </c>
      <c r="K50" s="4">
        <v>0.16900000000000001</v>
      </c>
      <c r="L50" s="4">
        <v>0.55722891566264998</v>
      </c>
      <c r="M50" s="4">
        <v>0.2225</v>
      </c>
      <c r="N50" s="4">
        <v>0.18875</v>
      </c>
      <c r="O50" s="4">
        <v>0.111</v>
      </c>
      <c r="P50" s="4">
        <v>0.10249999999999999</v>
      </c>
      <c r="Q50" t="s">
        <v>243</v>
      </c>
    </row>
    <row r="51" spans="1:18" x14ac:dyDescent="0.25">
      <c r="A51" s="4">
        <v>24</v>
      </c>
      <c r="B51" t="s">
        <v>0</v>
      </c>
      <c r="C51" s="3" t="str">
        <f>HYPERLINK("https://www.ncbi.nlm.nih.gov/nuccore/NC_016776.1?report=genbank&amp;from=3899078&amp;to=3899225","NC_016776.1")</f>
        <v>NC_016776.1</v>
      </c>
      <c r="D51" s="4">
        <v>3899079</v>
      </c>
      <c r="E51" s="4">
        <v>3899225</v>
      </c>
      <c r="F51" s="4" t="s">
        <v>31</v>
      </c>
      <c r="G51" s="4" t="s">
        <v>32</v>
      </c>
      <c r="H51" s="4">
        <v>10</v>
      </c>
      <c r="I51" s="4">
        <v>8</v>
      </c>
      <c r="J51" s="4">
        <v>41</v>
      </c>
      <c r="K51" s="4">
        <v>0.96399999999999997</v>
      </c>
      <c r="L51" s="4">
        <v>1</v>
      </c>
      <c r="M51" s="4">
        <v>0.2225</v>
      </c>
      <c r="N51" s="4">
        <v>0.18875</v>
      </c>
      <c r="O51" s="4">
        <v>0.111</v>
      </c>
      <c r="P51" s="4">
        <v>0.10249999999999999</v>
      </c>
      <c r="Q51" t="s">
        <v>243</v>
      </c>
    </row>
    <row r="52" spans="1:18" x14ac:dyDescent="0.25">
      <c r="A52" s="4">
        <v>25</v>
      </c>
      <c r="B52" t="s">
        <v>0</v>
      </c>
      <c r="C52" s="3" t="str">
        <f>HYPERLINK("https://www.ncbi.nlm.nih.gov/nuccore/NC_016776.1?report=genbank&amp;from=5132692&amp;to=5133150","NC_016776.1")</f>
        <v>NC_016776.1</v>
      </c>
      <c r="D52" s="4">
        <v>5132693</v>
      </c>
      <c r="E52" s="4">
        <v>5133150</v>
      </c>
      <c r="F52" s="4" t="s">
        <v>33</v>
      </c>
      <c r="G52" s="4" t="s">
        <v>32</v>
      </c>
      <c r="H52" s="4">
        <v>9</v>
      </c>
      <c r="I52" s="4">
        <v>8</v>
      </c>
      <c r="J52" s="4">
        <v>50</v>
      </c>
      <c r="K52" s="4">
        <v>0.191</v>
      </c>
      <c r="L52" s="4">
        <v>0.56176470588235194</v>
      </c>
      <c r="M52" s="4">
        <v>0.32</v>
      </c>
      <c r="N52" s="4">
        <v>0.32</v>
      </c>
      <c r="O52" s="4">
        <v>0.29888888899999999</v>
      </c>
      <c r="P52" s="4">
        <v>0.13</v>
      </c>
      <c r="Q52" t="s">
        <v>237</v>
      </c>
      <c r="R52" t="s">
        <v>238</v>
      </c>
    </row>
    <row r="53" spans="1:18" x14ac:dyDescent="0.25">
      <c r="A53" s="4">
        <v>25</v>
      </c>
      <c r="B53" t="s">
        <v>0</v>
      </c>
      <c r="C53" s="3" t="str">
        <f>HYPERLINK("https://www.ncbi.nlm.nih.gov/nuccore/NC_016776.1?report=genbank&amp;from=5132692&amp;to=5133150","NC_016776.1")</f>
        <v>NC_016776.1</v>
      </c>
      <c r="D53" s="4">
        <v>5132693</v>
      </c>
      <c r="E53" s="4">
        <v>5133150</v>
      </c>
      <c r="F53" s="4" t="s">
        <v>31</v>
      </c>
      <c r="G53" s="4" t="s">
        <v>32</v>
      </c>
      <c r="H53" s="4">
        <v>9</v>
      </c>
      <c r="I53" s="4">
        <v>8</v>
      </c>
      <c r="J53" s="4">
        <v>46</v>
      </c>
      <c r="K53" s="4">
        <v>0.35499999999999998</v>
      </c>
      <c r="L53" s="4">
        <v>0.71</v>
      </c>
      <c r="M53" s="4">
        <v>0.32</v>
      </c>
      <c r="N53" s="4">
        <v>0.32</v>
      </c>
      <c r="O53" s="4">
        <v>0.29888888899999999</v>
      </c>
      <c r="P53" s="4">
        <v>0.13</v>
      </c>
      <c r="Q53" t="s">
        <v>237</v>
      </c>
      <c r="R53" t="s">
        <v>238</v>
      </c>
    </row>
    <row r="54" spans="1:18" x14ac:dyDescent="0.25">
      <c r="A54" s="4">
        <v>26</v>
      </c>
      <c r="B54" t="s">
        <v>0</v>
      </c>
      <c r="C54" s="3" t="str">
        <f>HYPERLINK("https://www.ncbi.nlm.nih.gov/nuccore/NC_016776.1?report=genbank&amp;from=658829&amp;to=659165","NC_016776.1")</f>
        <v>NC_016776.1</v>
      </c>
      <c r="D54" s="4">
        <v>658830</v>
      </c>
      <c r="E54" s="4">
        <v>659165</v>
      </c>
      <c r="F54" s="4" t="s">
        <v>33</v>
      </c>
      <c r="G54" s="4" t="s">
        <v>32</v>
      </c>
      <c r="H54" s="4">
        <v>7</v>
      </c>
      <c r="I54" s="4">
        <v>6</v>
      </c>
      <c r="J54" s="4">
        <v>12.5</v>
      </c>
      <c r="K54" s="4">
        <v>0.252</v>
      </c>
      <c r="L54" s="4">
        <v>0.62376237623762298</v>
      </c>
      <c r="M54" s="4">
        <v>0.258333333</v>
      </c>
      <c r="N54" s="4">
        <v>0.134285714</v>
      </c>
      <c r="O54" s="4">
        <v>0.27250000000000002</v>
      </c>
      <c r="P54" s="4">
        <v>0.30499999999999999</v>
      </c>
      <c r="Q54" t="s">
        <v>237</v>
      </c>
      <c r="R54" t="s">
        <v>238</v>
      </c>
    </row>
    <row r="55" spans="1:18" x14ac:dyDescent="0.25">
      <c r="A55" s="4">
        <v>26</v>
      </c>
      <c r="B55" t="s">
        <v>0</v>
      </c>
      <c r="C55" s="3" t="str">
        <f>HYPERLINK("https://www.ncbi.nlm.nih.gov/nuccore/NC_016776.1?report=genbank&amp;from=658829&amp;to=659165","NC_016776.1")</f>
        <v>NC_016776.1</v>
      </c>
      <c r="D55" s="4">
        <v>658830</v>
      </c>
      <c r="E55" s="4">
        <v>659165</v>
      </c>
      <c r="F55" s="4" t="s">
        <v>31</v>
      </c>
      <c r="G55" s="4" t="s">
        <v>32</v>
      </c>
      <c r="H55" s="4">
        <v>8</v>
      </c>
      <c r="I55" s="4">
        <v>6</v>
      </c>
      <c r="J55" s="4">
        <v>20.5</v>
      </c>
      <c r="K55" s="4">
        <v>0.69799999999999995</v>
      </c>
      <c r="L55" s="4">
        <v>0.89948453608247403</v>
      </c>
      <c r="M55" s="4">
        <v>0.258333333</v>
      </c>
      <c r="N55" s="4">
        <v>0.134285714</v>
      </c>
      <c r="O55" s="4">
        <v>0.27250000000000002</v>
      </c>
      <c r="P55" s="4">
        <v>0.30499999999999999</v>
      </c>
      <c r="Q55" t="s">
        <v>237</v>
      </c>
      <c r="R55" t="s">
        <v>238</v>
      </c>
    </row>
    <row r="56" spans="1:18" x14ac:dyDescent="0.25">
      <c r="A56" s="4">
        <v>27</v>
      </c>
      <c r="B56" t="s">
        <v>0</v>
      </c>
      <c r="C56" s="3" t="str">
        <f>HYPERLINK("https://www.ncbi.nlm.nih.gov/nuccore/NC_016776.1?report=genbank&amp;from=4880239&amp;to=4880747","NC_016776.1")</f>
        <v>NC_016776.1</v>
      </c>
      <c r="D56" s="4">
        <v>4880240</v>
      </c>
      <c r="E56" s="4">
        <v>4880747</v>
      </c>
      <c r="F56" s="4" t="s">
        <v>33</v>
      </c>
      <c r="G56" s="4" t="s">
        <v>32</v>
      </c>
      <c r="H56" s="4">
        <v>2</v>
      </c>
      <c r="I56" s="4">
        <v>4</v>
      </c>
      <c r="J56" s="4">
        <v>2</v>
      </c>
      <c r="K56" s="4">
        <v>0.41099999999999998</v>
      </c>
      <c r="L56" s="4">
        <v>0.73404255319148903</v>
      </c>
      <c r="M56" s="4" t="s">
        <v>21</v>
      </c>
      <c r="N56" s="4">
        <v>0</v>
      </c>
      <c r="O56" s="4">
        <v>4.4999999999999998E-2</v>
      </c>
      <c r="P56" s="4">
        <v>7.0000000000000007E-2</v>
      </c>
      <c r="Q56" t="s">
        <v>254</v>
      </c>
    </row>
    <row r="57" spans="1:18" x14ac:dyDescent="0.25">
      <c r="A57" s="4">
        <v>27</v>
      </c>
      <c r="B57" t="s">
        <v>0</v>
      </c>
      <c r="C57" s="3" t="str">
        <f>HYPERLINK("https://www.ncbi.nlm.nih.gov/nuccore/NC_016776.1?report=genbank&amp;from=4880239&amp;to=4880747","NC_016776.1")</f>
        <v>NC_016776.1</v>
      </c>
      <c r="D57" s="4">
        <v>4880240</v>
      </c>
      <c r="E57" s="4">
        <v>4880747</v>
      </c>
      <c r="F57" s="4" t="s">
        <v>31</v>
      </c>
      <c r="G57" s="4" t="s">
        <v>32</v>
      </c>
      <c r="H57" s="4">
        <v>4</v>
      </c>
      <c r="I57" s="4">
        <v>4</v>
      </c>
      <c r="J57" s="4">
        <v>6</v>
      </c>
      <c r="K57" s="4">
        <v>0.64200000000000002</v>
      </c>
      <c r="L57" s="4">
        <v>0.86756756756756703</v>
      </c>
      <c r="M57" s="4" t="s">
        <v>21</v>
      </c>
      <c r="N57" s="4">
        <v>0</v>
      </c>
      <c r="O57" s="4">
        <v>4.4999999999999998E-2</v>
      </c>
      <c r="P57" s="4">
        <v>7.0000000000000007E-2</v>
      </c>
      <c r="Q57" t="s">
        <v>254</v>
      </c>
    </row>
    <row r="58" spans="1:18" x14ac:dyDescent="0.25">
      <c r="A58" s="4">
        <v>28</v>
      </c>
      <c r="B58" t="s">
        <v>0</v>
      </c>
      <c r="C58" s="3" t="str">
        <f>HYPERLINK("https://www.ncbi.nlm.nih.gov/nuccore/NC_016776.1?report=genbank&amp;from=3369396&amp;to=3369499","NC_016776.1")</f>
        <v>NC_016776.1</v>
      </c>
      <c r="D58" s="4">
        <v>3369397</v>
      </c>
      <c r="E58" s="4">
        <v>3369499</v>
      </c>
      <c r="F58" s="4" t="s">
        <v>31</v>
      </c>
      <c r="G58" s="4" t="s">
        <v>32</v>
      </c>
      <c r="H58" s="4">
        <v>2</v>
      </c>
      <c r="I58" s="4">
        <v>3</v>
      </c>
      <c r="J58" s="4">
        <v>1</v>
      </c>
      <c r="K58" s="4">
        <v>0.33300000000000002</v>
      </c>
      <c r="L58" s="4">
        <v>0.67886178861788604</v>
      </c>
      <c r="M58" s="4">
        <v>0</v>
      </c>
      <c r="N58" s="4">
        <v>4.6666667000000002E-2</v>
      </c>
      <c r="O58" s="4">
        <v>0</v>
      </c>
      <c r="P58" s="4">
        <v>3.3333333E-2</v>
      </c>
      <c r="Q58" t="s">
        <v>255</v>
      </c>
      <c r="R58" t="s">
        <v>245</v>
      </c>
    </row>
    <row r="59" spans="1:18" x14ac:dyDescent="0.25">
      <c r="A59" s="4">
        <v>28</v>
      </c>
      <c r="B59" t="s">
        <v>0</v>
      </c>
      <c r="C59" s="3" t="str">
        <f>HYPERLINK("https://www.ncbi.nlm.nih.gov/nuccore/NC_016776.1?report=genbank&amp;from=3369396&amp;to=3369499","NC_016776.1")</f>
        <v>NC_016776.1</v>
      </c>
      <c r="D59" s="4">
        <v>3369397</v>
      </c>
      <c r="E59" s="4">
        <v>3369499</v>
      </c>
      <c r="F59" s="4" t="s">
        <v>33</v>
      </c>
      <c r="G59" s="4" t="s">
        <v>32</v>
      </c>
      <c r="H59" s="4">
        <v>3</v>
      </c>
      <c r="I59" s="4">
        <v>3</v>
      </c>
      <c r="J59" s="4">
        <v>5.5</v>
      </c>
      <c r="K59" s="4">
        <v>0.82199999999999995</v>
      </c>
      <c r="L59" s="4">
        <v>0.98918269230769196</v>
      </c>
      <c r="M59" s="4">
        <v>0</v>
      </c>
      <c r="N59" s="4">
        <v>4.6666667000000002E-2</v>
      </c>
      <c r="O59" s="4">
        <v>0</v>
      </c>
      <c r="P59" s="4">
        <v>3.3333333E-2</v>
      </c>
      <c r="Q59" t="s">
        <v>255</v>
      </c>
      <c r="R59" t="s">
        <v>245</v>
      </c>
    </row>
    <row r="60" spans="1:18" x14ac:dyDescent="0.25">
      <c r="A60" s="4">
        <v>29</v>
      </c>
      <c r="B60" t="s">
        <v>0</v>
      </c>
      <c r="C60" s="3" t="str">
        <f>HYPERLINK("https://www.ncbi.nlm.nih.gov/nuccore/NC_016776.1?report=genbank&amp;from=3057153&amp;to=3057359","NC_016776.1")</f>
        <v>NC_016776.1</v>
      </c>
      <c r="D60" s="4">
        <v>3057154</v>
      </c>
      <c r="E60" s="4">
        <v>3057359</v>
      </c>
      <c r="F60" s="4" t="s">
        <v>33</v>
      </c>
      <c r="G60" s="4" t="s">
        <v>32</v>
      </c>
      <c r="H60" s="4">
        <v>5</v>
      </c>
      <c r="I60" s="4">
        <v>3</v>
      </c>
      <c r="J60" s="4">
        <v>9</v>
      </c>
      <c r="K60" s="4">
        <v>0.78600000000000003</v>
      </c>
      <c r="L60" s="4">
        <v>0.73404255319148903</v>
      </c>
      <c r="M60" s="4">
        <v>0.78</v>
      </c>
      <c r="N60" s="4">
        <v>0.66800000000000004</v>
      </c>
      <c r="O60" s="4">
        <v>0.79400000000000004</v>
      </c>
      <c r="P60" s="4">
        <v>0.62666666699999996</v>
      </c>
      <c r="Q60" t="s">
        <v>256</v>
      </c>
      <c r="R60" t="s">
        <v>236</v>
      </c>
    </row>
    <row r="61" spans="1:18" x14ac:dyDescent="0.25">
      <c r="A61" s="4">
        <v>29</v>
      </c>
      <c r="B61" t="s">
        <v>0</v>
      </c>
      <c r="C61" s="3" t="str">
        <f>HYPERLINK("https://www.ncbi.nlm.nih.gov/nuccore/NC_016776.1?report=genbank&amp;from=3057153&amp;to=3057359","NC_016776.1")</f>
        <v>NC_016776.1</v>
      </c>
      <c r="D61" s="4">
        <v>3057154</v>
      </c>
      <c r="E61" s="4">
        <v>3057359</v>
      </c>
      <c r="F61" s="4" t="s">
        <v>31</v>
      </c>
      <c r="G61" s="4" t="s">
        <v>32</v>
      </c>
      <c r="H61" s="4">
        <v>5</v>
      </c>
      <c r="I61" s="4">
        <v>3</v>
      </c>
      <c r="J61" s="4">
        <v>11</v>
      </c>
      <c r="K61" s="4">
        <v>0.39300000000000002</v>
      </c>
      <c r="L61" s="4">
        <v>0.96323529411764697</v>
      </c>
      <c r="M61" s="4">
        <v>0.78</v>
      </c>
      <c r="N61" s="4">
        <v>0.66800000000000004</v>
      </c>
      <c r="O61" s="4">
        <v>0.79400000000000004</v>
      </c>
      <c r="P61" s="4">
        <v>0.62666666699999996</v>
      </c>
      <c r="Q61" t="s">
        <v>256</v>
      </c>
      <c r="R61" t="s">
        <v>236</v>
      </c>
    </row>
    <row r="62" spans="1:18" x14ac:dyDescent="0.25">
      <c r="A62" s="4">
        <v>30</v>
      </c>
      <c r="B62" t="s">
        <v>0</v>
      </c>
      <c r="C62" s="3" t="str">
        <f>HYPERLINK("https://www.ncbi.nlm.nih.gov/nuccore/NC_016776.1?report=genbank&amp;from=2203056&amp;to=2203275","NC_016776.1")</f>
        <v>NC_016776.1</v>
      </c>
      <c r="D62" s="4">
        <v>2203057</v>
      </c>
      <c r="E62" s="4">
        <v>2203275</v>
      </c>
      <c r="F62" s="4" t="s">
        <v>31</v>
      </c>
      <c r="G62" s="4" t="s">
        <v>32</v>
      </c>
      <c r="H62" s="4">
        <v>8</v>
      </c>
      <c r="I62" s="4">
        <v>7</v>
      </c>
      <c r="J62" s="4">
        <v>35.5</v>
      </c>
      <c r="K62" s="4">
        <v>0.41299999999999998</v>
      </c>
      <c r="L62" s="4">
        <v>0.73404255319148903</v>
      </c>
      <c r="M62" s="4">
        <v>0.31428571399999999</v>
      </c>
      <c r="N62" s="4">
        <v>0.41</v>
      </c>
      <c r="O62" s="4">
        <v>0.59</v>
      </c>
      <c r="P62" s="4">
        <v>0.42142857099999997</v>
      </c>
      <c r="Q62" t="s">
        <v>250</v>
      </c>
      <c r="R62" t="s">
        <v>236</v>
      </c>
    </row>
    <row r="63" spans="1:18" x14ac:dyDescent="0.25">
      <c r="A63" s="4">
        <v>30</v>
      </c>
      <c r="B63" t="s">
        <v>0</v>
      </c>
      <c r="C63" s="3" t="str">
        <f>HYPERLINK("https://www.ncbi.nlm.nih.gov/nuccore/NC_016776.1?report=genbank&amp;from=2203056&amp;to=2203275","NC_016776.1")</f>
        <v>NC_016776.1</v>
      </c>
      <c r="D63" s="4">
        <v>2203057</v>
      </c>
      <c r="E63" s="4">
        <v>2203275</v>
      </c>
      <c r="F63" s="4" t="s">
        <v>33</v>
      </c>
      <c r="G63" s="4" t="s">
        <v>32</v>
      </c>
      <c r="H63" s="4">
        <v>7</v>
      </c>
      <c r="I63" s="4">
        <v>7</v>
      </c>
      <c r="J63" s="4">
        <v>24</v>
      </c>
      <c r="K63" s="4">
        <v>1</v>
      </c>
      <c r="L63" s="4">
        <v>1</v>
      </c>
      <c r="M63" s="4">
        <v>0.31428571399999999</v>
      </c>
      <c r="N63" s="4">
        <v>0.41</v>
      </c>
      <c r="O63" s="4">
        <v>0.59</v>
      </c>
      <c r="P63" s="4">
        <v>0.42142857099999997</v>
      </c>
      <c r="Q63" t="s">
        <v>250</v>
      </c>
      <c r="R63" t="s">
        <v>236</v>
      </c>
    </row>
    <row r="64" spans="1:18" x14ac:dyDescent="0.25">
      <c r="A64" s="4">
        <v>31</v>
      </c>
      <c r="B64" t="s">
        <v>0</v>
      </c>
      <c r="C64" s="3" t="str">
        <f>HYPERLINK("https://www.ncbi.nlm.nih.gov/nuccore/NC_016776.1?report=genbank&amp;from=4126565&amp;to=4126795","NC_016776.1")</f>
        <v>NC_016776.1</v>
      </c>
      <c r="D64" s="4">
        <v>4126566</v>
      </c>
      <c r="E64" s="4">
        <v>4126795</v>
      </c>
      <c r="F64" s="4" t="s">
        <v>33</v>
      </c>
      <c r="G64" s="4" t="s">
        <v>32</v>
      </c>
      <c r="H64" s="4">
        <v>5</v>
      </c>
      <c r="I64" s="4">
        <v>6</v>
      </c>
      <c r="J64" s="4">
        <v>17</v>
      </c>
      <c r="K64" s="4">
        <v>0.77400000000000002</v>
      </c>
      <c r="L64" s="4">
        <v>0.957920792079207</v>
      </c>
      <c r="M64" s="4">
        <v>0.19500000000000001</v>
      </c>
      <c r="N64" s="4">
        <v>0.33</v>
      </c>
      <c r="O64" s="4">
        <v>0.28749999999999998</v>
      </c>
      <c r="P64" s="4">
        <v>0.263333333</v>
      </c>
      <c r="Q64" t="s">
        <v>258</v>
      </c>
      <c r="R64" t="s">
        <v>236</v>
      </c>
    </row>
    <row r="65" spans="1:18" x14ac:dyDescent="0.25">
      <c r="A65" s="4">
        <v>31</v>
      </c>
      <c r="B65" t="s">
        <v>0</v>
      </c>
      <c r="C65" s="3" t="str">
        <f>HYPERLINK("https://www.ncbi.nlm.nih.gov/nuccore/NC_016776.1?report=genbank&amp;from=4126565&amp;to=4126795","NC_016776.1")</f>
        <v>NC_016776.1</v>
      </c>
      <c r="D65" s="4">
        <v>4126566</v>
      </c>
      <c r="E65" s="4">
        <v>4126795</v>
      </c>
      <c r="F65" s="4" t="s">
        <v>31</v>
      </c>
      <c r="G65" s="4" t="s">
        <v>32</v>
      </c>
      <c r="H65" s="4">
        <v>8</v>
      </c>
      <c r="I65" s="4">
        <v>6</v>
      </c>
      <c r="J65" s="4">
        <v>26</v>
      </c>
      <c r="K65" s="4">
        <v>0.83599999999999997</v>
      </c>
      <c r="L65" s="4">
        <v>0.99052132701421802</v>
      </c>
      <c r="M65" s="4">
        <v>0.19500000000000001</v>
      </c>
      <c r="N65" s="4">
        <v>0.33</v>
      </c>
      <c r="O65" s="4">
        <v>0.28749999999999998</v>
      </c>
      <c r="P65" s="4">
        <v>0.263333333</v>
      </c>
      <c r="Q65" t="s">
        <v>258</v>
      </c>
      <c r="R65" t="s">
        <v>236</v>
      </c>
    </row>
    <row r="66" spans="1:18" x14ac:dyDescent="0.25">
      <c r="A66" s="4">
        <v>32</v>
      </c>
      <c r="B66" t="s">
        <v>0</v>
      </c>
      <c r="C66" s="3" t="str">
        <f>HYPERLINK("https://www.ncbi.nlm.nih.gov/nuccore/NC_016776.1?report=genbank&amp;from=1167436&amp;to=1167835","NC_016776.1")</f>
        <v>NC_016776.1</v>
      </c>
      <c r="D66" s="4">
        <v>1167437</v>
      </c>
      <c r="E66" s="4">
        <v>1167835</v>
      </c>
      <c r="F66" s="4" t="s">
        <v>33</v>
      </c>
      <c r="G66" s="4" t="s">
        <v>32</v>
      </c>
      <c r="H66" s="4">
        <v>7</v>
      </c>
      <c r="I66" s="4">
        <v>4</v>
      </c>
      <c r="J66" s="4">
        <v>13</v>
      </c>
      <c r="K66" s="4">
        <v>0.92400000000000004</v>
      </c>
      <c r="L66" s="4">
        <v>0.99182242990654201</v>
      </c>
      <c r="M66" s="4">
        <v>0.13500000000000001</v>
      </c>
      <c r="N66" s="4">
        <v>0.29285714299999999</v>
      </c>
      <c r="O66" s="4">
        <v>0.27285714300000002</v>
      </c>
      <c r="P66" s="4">
        <v>0.3725</v>
      </c>
      <c r="Q66" t="s">
        <v>237</v>
      </c>
      <c r="R66" t="s">
        <v>238</v>
      </c>
    </row>
    <row r="67" spans="1:18" x14ac:dyDescent="0.25">
      <c r="A67" s="4">
        <v>32</v>
      </c>
      <c r="B67" t="s">
        <v>0</v>
      </c>
      <c r="C67" s="3" t="str">
        <f>HYPERLINK("https://www.ncbi.nlm.nih.gov/nuccore/NC_016776.1?report=genbank&amp;from=1167436&amp;to=1167835","NC_016776.1")</f>
        <v>NC_016776.1</v>
      </c>
      <c r="D67" s="4">
        <v>1167437</v>
      </c>
      <c r="E67" s="4">
        <v>1167835</v>
      </c>
      <c r="F67" s="4" t="s">
        <v>31</v>
      </c>
      <c r="G67" s="4" t="s">
        <v>32</v>
      </c>
      <c r="H67" s="4">
        <v>7</v>
      </c>
      <c r="I67" s="4">
        <v>4</v>
      </c>
      <c r="J67" s="4">
        <v>12.5</v>
      </c>
      <c r="K67" s="4">
        <v>0.84799999999999998</v>
      </c>
      <c r="L67" s="4">
        <v>1</v>
      </c>
      <c r="M67" s="4">
        <v>0.13500000000000001</v>
      </c>
      <c r="N67" s="4">
        <v>0.29285714299999999</v>
      </c>
      <c r="O67" s="4">
        <v>0.27285714300000002</v>
      </c>
      <c r="P67" s="4">
        <v>0.3725</v>
      </c>
      <c r="Q67" t="s">
        <v>237</v>
      </c>
      <c r="R67" t="s">
        <v>238</v>
      </c>
    </row>
    <row r="68" spans="1:18" x14ac:dyDescent="0.25">
      <c r="A68" s="4">
        <v>33</v>
      </c>
      <c r="B68" t="s">
        <v>0</v>
      </c>
      <c r="C68" s="3" t="str">
        <f>HYPERLINK("https://www.ncbi.nlm.nih.gov/nuccore/NC_016776.1?report=genbank&amp;from=2275297&amp;to=2275590","NC_016776.1")</f>
        <v>NC_016776.1</v>
      </c>
      <c r="D68" s="4">
        <v>2275298</v>
      </c>
      <c r="E68" s="4">
        <v>2275590</v>
      </c>
      <c r="F68" s="4" t="s">
        <v>33</v>
      </c>
      <c r="G68" s="4" t="s">
        <v>32</v>
      </c>
      <c r="H68" s="4">
        <v>5</v>
      </c>
      <c r="I68" s="4">
        <v>4</v>
      </c>
      <c r="J68" s="4">
        <v>7.5</v>
      </c>
      <c r="K68" s="4">
        <v>0.623</v>
      </c>
      <c r="L68" s="4">
        <v>0.85382513661202097</v>
      </c>
      <c r="M68" s="4">
        <v>0.85714285700000004</v>
      </c>
      <c r="N68" s="4">
        <v>0.81599999999999995</v>
      </c>
      <c r="O68" s="4">
        <v>0.78374999999999995</v>
      </c>
      <c r="P68" s="4">
        <v>0.88249999999999995</v>
      </c>
      <c r="Q68" t="s">
        <v>246</v>
      </c>
      <c r="R68" t="s">
        <v>238</v>
      </c>
    </row>
    <row r="69" spans="1:18" x14ac:dyDescent="0.25">
      <c r="A69" s="4">
        <v>33</v>
      </c>
      <c r="B69" t="s">
        <v>0</v>
      </c>
      <c r="C69" s="3" t="str">
        <f>HYPERLINK("https://www.ncbi.nlm.nih.gov/nuccore/NC_016776.1?report=genbank&amp;from=2275297&amp;to=2275590","NC_016776.1")</f>
        <v>NC_016776.1</v>
      </c>
      <c r="D69" s="4">
        <v>2275298</v>
      </c>
      <c r="E69" s="4">
        <v>2275590</v>
      </c>
      <c r="F69" s="4" t="s">
        <v>31</v>
      </c>
      <c r="G69" s="4" t="s">
        <v>32</v>
      </c>
      <c r="H69" s="4">
        <v>8</v>
      </c>
      <c r="I69" s="4">
        <v>4</v>
      </c>
      <c r="J69" s="4">
        <v>16.5</v>
      </c>
      <c r="K69" s="4">
        <v>1</v>
      </c>
      <c r="L69" s="4">
        <v>1</v>
      </c>
      <c r="M69" s="4">
        <v>0.85714285700000004</v>
      </c>
      <c r="N69" s="4">
        <v>0.81599999999999995</v>
      </c>
      <c r="O69" s="4">
        <v>0.78374999999999995</v>
      </c>
      <c r="P69" s="4">
        <v>0.88249999999999995</v>
      </c>
      <c r="Q69" t="s">
        <v>246</v>
      </c>
      <c r="R69" t="s">
        <v>238</v>
      </c>
    </row>
    <row r="70" spans="1:18" x14ac:dyDescent="0.25">
      <c r="A70" s="4">
        <v>34</v>
      </c>
      <c r="B70" t="s">
        <v>10</v>
      </c>
      <c r="C70" s="3" t="str">
        <f>HYPERLINK("https://www.ncbi.nlm.nih.gov/nuccore/NC_003228.3?report=genbank&amp;from=3790066&amp;to=3790365","NC_003228.3")</f>
        <v>NC_003228.3</v>
      </c>
      <c r="D70" s="4">
        <v>3790067</v>
      </c>
      <c r="E70" s="4">
        <v>3790365</v>
      </c>
      <c r="F70" s="4" t="s">
        <v>31</v>
      </c>
      <c r="G70" s="4" t="s">
        <v>32</v>
      </c>
      <c r="H70" s="4">
        <v>10</v>
      </c>
      <c r="I70" s="4">
        <v>8</v>
      </c>
      <c r="J70" s="4">
        <v>1</v>
      </c>
      <c r="K70" s="4">
        <v>4.1899999999999999E-4</v>
      </c>
      <c r="L70" s="4">
        <v>5.1416666666666597E-2</v>
      </c>
      <c r="M70" s="4">
        <v>0.81571428599999996</v>
      </c>
      <c r="N70" s="4">
        <v>0.83285714300000002</v>
      </c>
      <c r="O70" s="4">
        <v>0.77100000000000002</v>
      </c>
      <c r="P70" s="4">
        <v>0.99250000000000005</v>
      </c>
      <c r="Q70" t="s">
        <v>257</v>
      </c>
      <c r="R70" t="s">
        <v>245</v>
      </c>
    </row>
    <row r="71" spans="1:18" x14ac:dyDescent="0.25">
      <c r="A71" s="4">
        <v>34</v>
      </c>
      <c r="B71" t="s">
        <v>10</v>
      </c>
      <c r="C71" s="3" t="str">
        <f>HYPERLINK("https://www.ncbi.nlm.nih.gov/nuccore/NC_003228.3?report=genbank&amp;from=3790066&amp;to=3790365","NC_003228.3")</f>
        <v>NC_003228.3</v>
      </c>
      <c r="D71" s="4">
        <v>3790067</v>
      </c>
      <c r="E71" s="4">
        <v>3790365</v>
      </c>
      <c r="F71" s="4" t="s">
        <v>33</v>
      </c>
      <c r="G71" s="4" t="s">
        <v>32</v>
      </c>
      <c r="H71" s="4">
        <v>7</v>
      </c>
      <c r="I71" s="4">
        <v>8</v>
      </c>
      <c r="J71" s="4">
        <v>2</v>
      </c>
      <c r="K71" s="4">
        <v>2E-3</v>
      </c>
      <c r="L71" s="4">
        <v>6.25E-2</v>
      </c>
      <c r="M71" s="4">
        <v>0.81571428599999996</v>
      </c>
      <c r="N71" s="4">
        <v>0.83285714300000002</v>
      </c>
      <c r="O71" s="4">
        <v>0.77100000000000002</v>
      </c>
      <c r="P71" s="4">
        <v>0.99250000000000005</v>
      </c>
      <c r="Q71" t="s">
        <v>257</v>
      </c>
      <c r="R71" t="s">
        <v>245</v>
      </c>
    </row>
    <row r="72" spans="1:18" x14ac:dyDescent="0.25">
      <c r="A72" s="4">
        <v>35</v>
      </c>
      <c r="B72" t="s">
        <v>10</v>
      </c>
      <c r="C72" s="3" t="str">
        <f>HYPERLINK("https://www.ncbi.nlm.nih.gov/nuccore/NC_003228.3?report=genbank&amp;from=3239703&amp;to=3240076","NC_003228.3")</f>
        <v>NC_003228.3</v>
      </c>
      <c r="D72" s="4">
        <v>3239704</v>
      </c>
      <c r="E72" s="4">
        <v>3240076</v>
      </c>
      <c r="F72" s="4" t="s">
        <v>31</v>
      </c>
      <c r="G72" s="4" t="s">
        <v>32</v>
      </c>
      <c r="H72" s="4">
        <v>7</v>
      </c>
      <c r="I72" s="4">
        <v>7</v>
      </c>
      <c r="J72" s="4">
        <v>0.5</v>
      </c>
      <c r="K72" s="4">
        <v>2E-3</v>
      </c>
      <c r="L72" s="4">
        <v>6.25E-2</v>
      </c>
      <c r="M72" s="4">
        <v>0.88714285699999995</v>
      </c>
      <c r="N72" s="4">
        <v>0.87250000000000005</v>
      </c>
      <c r="O72" s="4">
        <v>0.937142857</v>
      </c>
      <c r="P72" s="4">
        <v>0.99285714300000005</v>
      </c>
      <c r="Q72" t="s">
        <v>251</v>
      </c>
    </row>
    <row r="73" spans="1:18" x14ac:dyDescent="0.25">
      <c r="A73" s="4">
        <v>35</v>
      </c>
      <c r="B73" t="s">
        <v>10</v>
      </c>
      <c r="C73" s="3" t="str">
        <f>HYPERLINK("https://www.ncbi.nlm.nih.gov/nuccore/NC_003228.3?report=genbank&amp;from=3239703&amp;to=3240076","NC_003228.3")</f>
        <v>NC_003228.3</v>
      </c>
      <c r="D73" s="4">
        <v>3239704</v>
      </c>
      <c r="E73" s="4">
        <v>3240076</v>
      </c>
      <c r="F73" s="4" t="s">
        <v>33</v>
      </c>
      <c r="G73" s="4" t="s">
        <v>32</v>
      </c>
      <c r="H73" s="4">
        <v>8</v>
      </c>
      <c r="I73" s="4">
        <v>7</v>
      </c>
      <c r="J73" s="4">
        <v>18.5</v>
      </c>
      <c r="K73" s="4">
        <v>0.23899999999999999</v>
      </c>
      <c r="L73" s="4">
        <v>0.60858585858585801</v>
      </c>
      <c r="M73" s="4">
        <v>0.88714285699999995</v>
      </c>
      <c r="N73" s="4">
        <v>0.87250000000000005</v>
      </c>
      <c r="O73" s="4">
        <v>0.937142857</v>
      </c>
      <c r="P73" s="4">
        <v>0.99285714300000005</v>
      </c>
      <c r="Q73" t="s">
        <v>251</v>
      </c>
    </row>
    <row r="74" spans="1:18" x14ac:dyDescent="0.25">
      <c r="A74" s="4">
        <v>36</v>
      </c>
      <c r="B74" t="s">
        <v>10</v>
      </c>
      <c r="C74" s="3" t="str">
        <f>HYPERLINK("https://www.ncbi.nlm.nih.gov/nuccore/NC_003228.3?report=genbank&amp;from=4811031&amp;to=4811354","NC_003228.3")</f>
        <v>NC_003228.3</v>
      </c>
      <c r="D74" s="4">
        <v>4811032</v>
      </c>
      <c r="E74" s="4">
        <v>4811354</v>
      </c>
      <c r="F74" s="4" t="s">
        <v>33</v>
      </c>
      <c r="G74" s="4" t="s">
        <v>32</v>
      </c>
      <c r="H74" s="4">
        <v>8</v>
      </c>
      <c r="I74" s="4">
        <v>8</v>
      </c>
      <c r="J74" s="4">
        <v>7.5</v>
      </c>
      <c r="K74" s="4">
        <v>0.01</v>
      </c>
      <c r="L74" s="4">
        <v>0.15277777777777701</v>
      </c>
      <c r="M74" s="4">
        <v>1.8571429E-2</v>
      </c>
      <c r="N74" s="4">
        <v>2.2499999999999999E-2</v>
      </c>
      <c r="O74" s="4">
        <v>0.12222222200000001</v>
      </c>
      <c r="P74" s="4">
        <v>7.3749999999999996E-2</v>
      </c>
      <c r="Q74" t="s">
        <v>243</v>
      </c>
    </row>
    <row r="75" spans="1:18" x14ac:dyDescent="0.25">
      <c r="A75" s="4">
        <v>36</v>
      </c>
      <c r="B75" t="s">
        <v>10</v>
      </c>
      <c r="C75" s="3" t="str">
        <f>HYPERLINK("https://www.ncbi.nlm.nih.gov/nuccore/NC_003228.3?report=genbank&amp;from=4811031&amp;to=4811354","NC_003228.3")</f>
        <v>NC_003228.3</v>
      </c>
      <c r="D75" s="4">
        <v>4811032</v>
      </c>
      <c r="E75" s="4">
        <v>4811354</v>
      </c>
      <c r="F75" s="4" t="s">
        <v>31</v>
      </c>
      <c r="G75" s="4" t="s">
        <v>32</v>
      </c>
      <c r="H75" s="4">
        <v>9</v>
      </c>
      <c r="I75" s="4">
        <v>8</v>
      </c>
      <c r="J75" s="4">
        <v>27</v>
      </c>
      <c r="K75" s="4">
        <v>0.40799999999999997</v>
      </c>
      <c r="L75" s="4">
        <v>0.73404255319148903</v>
      </c>
      <c r="M75" s="4">
        <v>1.8571429E-2</v>
      </c>
      <c r="N75" s="4">
        <v>2.2499999999999999E-2</v>
      </c>
      <c r="O75" s="4">
        <v>0.12222222200000001</v>
      </c>
      <c r="P75" s="4">
        <v>7.3749999999999996E-2</v>
      </c>
      <c r="Q75" t="s">
        <v>243</v>
      </c>
    </row>
    <row r="76" spans="1:18" x14ac:dyDescent="0.25">
      <c r="A76" s="4">
        <v>37</v>
      </c>
      <c r="B76" t="s">
        <v>10</v>
      </c>
      <c r="C76" s="3" t="str">
        <f>HYPERLINK("https://www.ncbi.nlm.nih.gov/nuccore/NC_003228.3?report=genbank&amp;from=4653928&amp;to=4654539","NC_003228.3")</f>
        <v>NC_003228.3</v>
      </c>
      <c r="D76" s="4">
        <v>4653929</v>
      </c>
      <c r="E76" s="4">
        <v>4654539</v>
      </c>
      <c r="F76" s="4" t="s">
        <v>33</v>
      </c>
      <c r="G76" s="4" t="s">
        <v>32</v>
      </c>
      <c r="H76" s="4">
        <v>9</v>
      </c>
      <c r="I76" s="4">
        <v>8</v>
      </c>
      <c r="J76" s="4">
        <v>60.5</v>
      </c>
      <c r="K76" s="4">
        <v>2.1000000000000001E-2</v>
      </c>
      <c r="L76" s="4">
        <v>0.21875</v>
      </c>
      <c r="M76" s="4">
        <v>0.12625</v>
      </c>
      <c r="N76" s="4">
        <v>0.18333333299999999</v>
      </c>
      <c r="O76" s="4">
        <v>8.0909091000000002E-2</v>
      </c>
      <c r="P76" s="4">
        <v>4.8750000000000002E-2</v>
      </c>
      <c r="Q76" t="s">
        <v>243</v>
      </c>
    </row>
    <row r="77" spans="1:18" x14ac:dyDescent="0.25">
      <c r="A77" s="4">
        <v>37</v>
      </c>
      <c r="B77" t="s">
        <v>10</v>
      </c>
      <c r="C77" s="3" t="str">
        <f>HYPERLINK("https://www.ncbi.nlm.nih.gov/nuccore/NC_003228.3?report=genbank&amp;from=4653928&amp;to=4654539","NC_003228.3")</f>
        <v>NC_003228.3</v>
      </c>
      <c r="D77" s="4">
        <v>4653929</v>
      </c>
      <c r="E77" s="4">
        <v>4654539</v>
      </c>
      <c r="F77" s="4" t="s">
        <v>31</v>
      </c>
      <c r="G77" s="4" t="s">
        <v>32</v>
      </c>
      <c r="H77" s="4">
        <v>11</v>
      </c>
      <c r="I77" s="4">
        <v>8</v>
      </c>
      <c r="J77" s="4">
        <v>60</v>
      </c>
      <c r="K77" s="4">
        <v>0.19900000000000001</v>
      </c>
      <c r="L77" s="4">
        <v>0.56818181818181801</v>
      </c>
      <c r="M77" s="4">
        <v>0.12625</v>
      </c>
      <c r="N77" s="4">
        <v>0.18333333299999999</v>
      </c>
      <c r="O77" s="4">
        <v>8.0909091000000002E-2</v>
      </c>
      <c r="P77" s="4">
        <v>4.8750000000000002E-2</v>
      </c>
      <c r="Q77" t="s">
        <v>243</v>
      </c>
    </row>
    <row r="78" spans="1:18" x14ac:dyDescent="0.25">
      <c r="A78" s="4">
        <v>38</v>
      </c>
      <c r="B78" t="s">
        <v>10</v>
      </c>
      <c r="C78" s="3" t="str">
        <f>HYPERLINK("https://www.ncbi.nlm.nih.gov/nuccore/NC_003228.3?report=genbank&amp;from=3420743&amp;to=3421217","NC_003228.3")</f>
        <v>NC_003228.3</v>
      </c>
      <c r="D78" s="4">
        <v>3420744</v>
      </c>
      <c r="E78" s="4">
        <v>3421217</v>
      </c>
      <c r="F78" s="4" t="s">
        <v>31</v>
      </c>
      <c r="G78" s="4" t="s">
        <v>32</v>
      </c>
      <c r="H78" s="4">
        <v>9</v>
      </c>
      <c r="I78" s="4">
        <v>8</v>
      </c>
      <c r="J78" s="4">
        <v>15</v>
      </c>
      <c r="K78" s="4">
        <v>3.6999999999999998E-2</v>
      </c>
      <c r="L78" s="4">
        <v>0.29838709677419301</v>
      </c>
      <c r="M78" s="4">
        <v>0.97428571399999997</v>
      </c>
      <c r="N78" s="4">
        <v>0.93</v>
      </c>
      <c r="O78" s="4">
        <v>0.87444444399999999</v>
      </c>
      <c r="P78" s="4">
        <v>0.98750000000000004</v>
      </c>
      <c r="Q78" t="s">
        <v>240</v>
      </c>
      <c r="R78" t="s">
        <v>238</v>
      </c>
    </row>
    <row r="79" spans="1:18" x14ac:dyDescent="0.25">
      <c r="A79" s="4">
        <v>38</v>
      </c>
      <c r="B79" t="s">
        <v>10</v>
      </c>
      <c r="C79" s="3" t="str">
        <f>HYPERLINK("https://www.ncbi.nlm.nih.gov/nuccore/NC_003228.3?report=genbank&amp;from=3420743&amp;to=3421217","NC_003228.3")</f>
        <v>NC_003228.3</v>
      </c>
      <c r="D79" s="4">
        <v>3420744</v>
      </c>
      <c r="E79" s="4">
        <v>3421217</v>
      </c>
      <c r="F79" s="4" t="s">
        <v>33</v>
      </c>
      <c r="G79" s="4" t="s">
        <v>32</v>
      </c>
      <c r="H79" s="4">
        <v>8</v>
      </c>
      <c r="I79" s="4">
        <v>8</v>
      </c>
      <c r="J79" s="4">
        <v>20</v>
      </c>
      <c r="K79" s="4">
        <v>0.183</v>
      </c>
      <c r="L79" s="4">
        <v>0.55722891566264998</v>
      </c>
      <c r="M79" s="4">
        <v>0.97428571399999997</v>
      </c>
      <c r="N79" s="4">
        <v>0.93</v>
      </c>
      <c r="O79" s="4">
        <v>0.87444444399999999</v>
      </c>
      <c r="P79" s="4">
        <v>0.98750000000000004</v>
      </c>
      <c r="Q79" t="s">
        <v>240</v>
      </c>
      <c r="R79" t="s">
        <v>238</v>
      </c>
    </row>
    <row r="80" spans="1:18" x14ac:dyDescent="0.25">
      <c r="A80" s="4">
        <v>39</v>
      </c>
      <c r="B80" t="s">
        <v>10</v>
      </c>
      <c r="C80" s="3" t="str">
        <f>HYPERLINK("https://www.ncbi.nlm.nih.gov/nuccore/NC_003228.3?report=genbank&amp;from=1634574&amp;to=1634805","NC_003228.3")</f>
        <v>NC_003228.3</v>
      </c>
      <c r="D80" s="4">
        <v>1634575</v>
      </c>
      <c r="E80" s="4">
        <v>1634805</v>
      </c>
      <c r="F80" s="4" t="s">
        <v>33</v>
      </c>
      <c r="G80" s="4" t="s">
        <v>32</v>
      </c>
      <c r="H80" s="4">
        <v>8</v>
      </c>
      <c r="I80" s="4">
        <v>8</v>
      </c>
      <c r="J80" s="4">
        <v>12.5</v>
      </c>
      <c r="K80" s="4">
        <v>4.5999999999999999E-2</v>
      </c>
      <c r="L80" s="4">
        <v>0.33571428571428502</v>
      </c>
      <c r="M80" s="4">
        <v>0.19571428599999999</v>
      </c>
      <c r="N80" s="4">
        <v>0.18875</v>
      </c>
      <c r="O80" s="4">
        <v>0.47777777799999999</v>
      </c>
      <c r="P80" s="4">
        <v>0.48499999999999999</v>
      </c>
      <c r="Q80" t="s">
        <v>248</v>
      </c>
      <c r="R80" t="s">
        <v>236</v>
      </c>
    </row>
    <row r="81" spans="1:18" x14ac:dyDescent="0.25">
      <c r="A81" s="4">
        <v>39</v>
      </c>
      <c r="B81" t="s">
        <v>10</v>
      </c>
      <c r="C81" s="3" t="str">
        <f>HYPERLINK("https://www.ncbi.nlm.nih.gov/nuccore/NC_003228.3?report=genbank&amp;from=1634574&amp;to=1634805","NC_003228.3")</f>
        <v>NC_003228.3</v>
      </c>
      <c r="D81" s="4">
        <v>1634575</v>
      </c>
      <c r="E81" s="4">
        <v>1634805</v>
      </c>
      <c r="F81" s="4" t="s">
        <v>31</v>
      </c>
      <c r="G81" s="4" t="s">
        <v>32</v>
      </c>
      <c r="H81" s="4">
        <v>9</v>
      </c>
      <c r="I81" s="4">
        <v>8</v>
      </c>
      <c r="J81" s="4">
        <v>34</v>
      </c>
      <c r="K81" s="4">
        <v>0.88500000000000001</v>
      </c>
      <c r="L81" s="4">
        <v>1</v>
      </c>
      <c r="M81" s="4">
        <v>0.19571428599999999</v>
      </c>
      <c r="N81" s="4">
        <v>0.18875</v>
      </c>
      <c r="O81" s="4">
        <v>0.47777777799999999</v>
      </c>
      <c r="P81" s="4">
        <v>0.48499999999999999</v>
      </c>
      <c r="Q81" t="s">
        <v>248</v>
      </c>
      <c r="R81" t="s">
        <v>236</v>
      </c>
    </row>
    <row r="82" spans="1:18" x14ac:dyDescent="0.25">
      <c r="A82" s="4">
        <v>40</v>
      </c>
      <c r="B82" t="s">
        <v>10</v>
      </c>
      <c r="C82" s="3" t="str">
        <f>HYPERLINK("https://www.ncbi.nlm.nih.gov/nuccore/NC_003228.3?report=genbank&amp;from=4868435&amp;to=4868596","NC_003228.3")</f>
        <v>NC_003228.3</v>
      </c>
      <c r="D82" s="4">
        <v>4868436</v>
      </c>
      <c r="E82" s="4">
        <v>4868596</v>
      </c>
      <c r="F82" s="4" t="s">
        <v>33</v>
      </c>
      <c r="G82" s="4" t="s">
        <v>32</v>
      </c>
      <c r="H82" s="4">
        <v>8</v>
      </c>
      <c r="I82" s="4">
        <v>8</v>
      </c>
      <c r="J82" s="4">
        <v>15</v>
      </c>
      <c r="K82" s="4">
        <v>8.2000000000000003E-2</v>
      </c>
      <c r="L82" s="4">
        <v>0.44148936170212699</v>
      </c>
      <c r="M82" s="4">
        <v>6.5714285999999997E-2</v>
      </c>
      <c r="N82" s="4">
        <v>7.0000000000000007E-2</v>
      </c>
      <c r="O82" s="4">
        <v>0.21299999999999999</v>
      </c>
      <c r="P82" s="4">
        <v>0.18124999999999999</v>
      </c>
      <c r="Q82" t="s">
        <v>259</v>
      </c>
      <c r="R82" t="s">
        <v>238</v>
      </c>
    </row>
    <row r="83" spans="1:18" x14ac:dyDescent="0.25">
      <c r="A83" s="4">
        <v>40</v>
      </c>
      <c r="B83" t="s">
        <v>10</v>
      </c>
      <c r="C83" s="3" t="str">
        <f>HYPERLINK("https://www.ncbi.nlm.nih.gov/nuccore/NC_003228.3?report=genbank&amp;from=4868435&amp;to=4868596","NC_003228.3")</f>
        <v>NC_003228.3</v>
      </c>
      <c r="D83" s="4">
        <v>4868436</v>
      </c>
      <c r="E83" s="4">
        <v>4868596</v>
      </c>
      <c r="F83" s="4" t="s">
        <v>31</v>
      </c>
      <c r="G83" s="4" t="s">
        <v>32</v>
      </c>
      <c r="H83" s="4">
        <v>10</v>
      </c>
      <c r="I83" s="4">
        <v>8</v>
      </c>
      <c r="J83" s="4">
        <v>39</v>
      </c>
      <c r="K83" s="4">
        <v>0.96399999999999997</v>
      </c>
      <c r="L83" s="4">
        <v>1</v>
      </c>
      <c r="M83" s="4">
        <v>6.5714285999999997E-2</v>
      </c>
      <c r="N83" s="4">
        <v>7.0000000000000007E-2</v>
      </c>
      <c r="O83" s="4">
        <v>0.21299999999999999</v>
      </c>
      <c r="P83" s="4">
        <v>0.18124999999999999</v>
      </c>
      <c r="Q83" t="s">
        <v>259</v>
      </c>
      <c r="R83" t="s">
        <v>238</v>
      </c>
    </row>
    <row r="84" spans="1:18" x14ac:dyDescent="0.25">
      <c r="A84" s="4">
        <v>41</v>
      </c>
      <c r="B84" t="s">
        <v>10</v>
      </c>
      <c r="C84" s="3" t="str">
        <f>HYPERLINK("https://www.ncbi.nlm.nih.gov/nuccore/NC_003228.3?report=genbank&amp;from=1115333&amp;to=1115734","NC_003228.3")</f>
        <v>NC_003228.3</v>
      </c>
      <c r="D84" s="4">
        <v>1115334</v>
      </c>
      <c r="E84" s="4">
        <v>1115734</v>
      </c>
      <c r="F84" s="4" t="s">
        <v>33</v>
      </c>
      <c r="G84" s="4" t="s">
        <v>32</v>
      </c>
      <c r="H84" s="4">
        <v>8</v>
      </c>
      <c r="I84" s="4">
        <v>8</v>
      </c>
      <c r="J84" s="4">
        <v>20</v>
      </c>
      <c r="K84" s="4">
        <v>0.22600000000000001</v>
      </c>
      <c r="L84" s="4">
        <v>0.58516483516483497</v>
      </c>
      <c r="M84" s="4">
        <v>0.26285714300000002</v>
      </c>
      <c r="N84" s="4">
        <v>0.27625</v>
      </c>
      <c r="O84" s="4">
        <v>0.27900000000000003</v>
      </c>
      <c r="P84" s="4">
        <v>0.48249999999999998</v>
      </c>
      <c r="Q84" t="s">
        <v>237</v>
      </c>
      <c r="R84" t="s">
        <v>238</v>
      </c>
    </row>
    <row r="85" spans="1:18" x14ac:dyDescent="0.25">
      <c r="A85" s="4">
        <v>41</v>
      </c>
      <c r="B85" t="s">
        <v>10</v>
      </c>
      <c r="C85" s="3" t="str">
        <f>HYPERLINK("https://www.ncbi.nlm.nih.gov/nuccore/NC_003228.3?report=genbank&amp;from=1115333&amp;to=1115734","NC_003228.3")</f>
        <v>NC_003228.3</v>
      </c>
      <c r="D85" s="4">
        <v>1115334</v>
      </c>
      <c r="E85" s="4">
        <v>1115734</v>
      </c>
      <c r="F85" s="4" t="s">
        <v>31</v>
      </c>
      <c r="G85" s="4" t="s">
        <v>32</v>
      </c>
      <c r="H85" s="4">
        <v>10</v>
      </c>
      <c r="I85" s="4">
        <v>8</v>
      </c>
      <c r="J85" s="4">
        <v>25.5</v>
      </c>
      <c r="K85" s="4">
        <v>0.21299999999999999</v>
      </c>
      <c r="L85" s="4">
        <v>0.59473684210526301</v>
      </c>
      <c r="M85" s="4">
        <v>0.26285714300000002</v>
      </c>
      <c r="N85" s="4">
        <v>0.27625</v>
      </c>
      <c r="O85" s="4">
        <v>0.27900000000000003</v>
      </c>
      <c r="P85" s="4">
        <v>0.48249999999999998</v>
      </c>
      <c r="Q85" t="s">
        <v>237</v>
      </c>
      <c r="R85" t="s">
        <v>238</v>
      </c>
    </row>
    <row r="86" spans="1:18" x14ac:dyDescent="0.25">
      <c r="A86" s="4">
        <v>42</v>
      </c>
      <c r="B86" t="s">
        <v>10</v>
      </c>
      <c r="C86" s="3" t="str">
        <f>HYPERLINK("https://www.ncbi.nlm.nih.gov/nuccore/NC_003228.3?report=genbank&amp;from=603195&amp;to=603531","NC_003228.3")</f>
        <v>NC_003228.3</v>
      </c>
      <c r="D86" s="4">
        <v>603196</v>
      </c>
      <c r="E86" s="4">
        <v>603531</v>
      </c>
      <c r="F86" s="4" t="s">
        <v>33</v>
      </c>
      <c r="G86" s="4" t="s">
        <v>32</v>
      </c>
      <c r="H86" s="4">
        <v>8</v>
      </c>
      <c r="I86" s="4">
        <v>8</v>
      </c>
      <c r="J86" s="4">
        <v>17.5</v>
      </c>
      <c r="K86" s="4">
        <v>0.14099999999999999</v>
      </c>
      <c r="L86" s="4">
        <v>0.53409090909090895</v>
      </c>
      <c r="M86" s="4">
        <v>0.15571428600000001</v>
      </c>
      <c r="N86" s="4">
        <v>0.13500000000000001</v>
      </c>
      <c r="O86" s="4">
        <v>0.204444444</v>
      </c>
      <c r="P86" s="4">
        <v>0.23</v>
      </c>
      <c r="Q86" t="s">
        <v>237</v>
      </c>
      <c r="R86" t="s">
        <v>238</v>
      </c>
    </row>
    <row r="87" spans="1:18" x14ac:dyDescent="0.25">
      <c r="A87" s="4">
        <v>42</v>
      </c>
      <c r="B87" t="s">
        <v>10</v>
      </c>
      <c r="C87" s="3" t="str">
        <f>HYPERLINK("https://www.ncbi.nlm.nih.gov/nuccore/NC_003228.3?report=genbank&amp;from=603195&amp;to=603531","NC_003228.3")</f>
        <v>NC_003228.3</v>
      </c>
      <c r="D87" s="4">
        <v>603196</v>
      </c>
      <c r="E87" s="4">
        <v>603531</v>
      </c>
      <c r="F87" s="4" t="s">
        <v>31</v>
      </c>
      <c r="G87" s="4" t="s">
        <v>32</v>
      </c>
      <c r="H87" s="4">
        <v>9</v>
      </c>
      <c r="I87" s="4">
        <v>8</v>
      </c>
      <c r="J87" s="4">
        <v>29.5</v>
      </c>
      <c r="K87" s="4">
        <v>0.56299999999999994</v>
      </c>
      <c r="L87" s="4">
        <v>0.85382513661202097</v>
      </c>
      <c r="M87" s="4">
        <v>0.15571428600000001</v>
      </c>
      <c r="N87" s="4">
        <v>0.13500000000000001</v>
      </c>
      <c r="O87" s="4">
        <v>0.204444444</v>
      </c>
      <c r="P87" s="4">
        <v>0.23</v>
      </c>
      <c r="Q87" t="s">
        <v>237</v>
      </c>
      <c r="R87" t="s">
        <v>238</v>
      </c>
    </row>
    <row r="88" spans="1:18" x14ac:dyDescent="0.25">
      <c r="A88" s="4">
        <v>43</v>
      </c>
      <c r="B88" t="s">
        <v>10</v>
      </c>
      <c r="C88" s="3" t="str">
        <f>HYPERLINK("https://www.ncbi.nlm.nih.gov/nuccore/NC_003228.3?report=genbank&amp;from=3850689&amp;to=3850836","NC_003228.3")</f>
        <v>NC_003228.3</v>
      </c>
      <c r="D88" s="4">
        <v>3850690</v>
      </c>
      <c r="E88" s="4">
        <v>3850836</v>
      </c>
      <c r="F88" s="4" t="s">
        <v>31</v>
      </c>
      <c r="G88" s="4" t="s">
        <v>32</v>
      </c>
      <c r="H88" s="4">
        <v>9</v>
      </c>
      <c r="I88" s="4">
        <v>8</v>
      </c>
      <c r="J88" s="4">
        <v>50.5</v>
      </c>
      <c r="K88" s="4">
        <v>0.17499999999999999</v>
      </c>
      <c r="L88" s="4">
        <v>0.55722891566264998</v>
      </c>
      <c r="M88" s="4">
        <v>0.13750000000000001</v>
      </c>
      <c r="N88" s="4">
        <v>0.16</v>
      </c>
      <c r="O88" s="4">
        <v>0.14222222200000001</v>
      </c>
      <c r="P88" s="4">
        <v>9.2499999999999999E-2</v>
      </c>
      <c r="Q88" t="s">
        <v>243</v>
      </c>
    </row>
    <row r="89" spans="1:18" x14ac:dyDescent="0.25">
      <c r="A89" s="4">
        <v>43</v>
      </c>
      <c r="B89" t="s">
        <v>10</v>
      </c>
      <c r="C89" s="3" t="str">
        <f>HYPERLINK("https://www.ncbi.nlm.nih.gov/nuccore/NC_003228.3?report=genbank&amp;from=3850689&amp;to=3850836","NC_003228.3")</f>
        <v>NC_003228.3</v>
      </c>
      <c r="D89" s="4">
        <v>3850690</v>
      </c>
      <c r="E89" s="4">
        <v>3850836</v>
      </c>
      <c r="F89" s="4" t="s">
        <v>33</v>
      </c>
      <c r="G89" s="4" t="s">
        <v>32</v>
      </c>
      <c r="H89" s="4">
        <v>8</v>
      </c>
      <c r="I89" s="4">
        <v>8</v>
      </c>
      <c r="J89" s="4">
        <v>34</v>
      </c>
      <c r="K89" s="4">
        <v>0.874</v>
      </c>
      <c r="L89" s="4">
        <v>1</v>
      </c>
      <c r="M89" s="4">
        <v>0.13750000000000001</v>
      </c>
      <c r="N89" s="4">
        <v>0.16</v>
      </c>
      <c r="O89" s="4">
        <v>0.14222222200000001</v>
      </c>
      <c r="P89" s="4">
        <v>9.2499999999999999E-2</v>
      </c>
      <c r="Q89" t="s">
        <v>243</v>
      </c>
    </row>
    <row r="90" spans="1:18" x14ac:dyDescent="0.25">
      <c r="A90" s="4">
        <v>44</v>
      </c>
      <c r="B90" t="s">
        <v>10</v>
      </c>
      <c r="C90" s="3" t="str">
        <f>HYPERLINK("https://www.ncbi.nlm.nih.gov/nuccore/NC_003228.3?report=genbank&amp;from=5046155&amp;to=5046613","NC_003228.3")</f>
        <v>NC_003228.3</v>
      </c>
      <c r="D90" s="4">
        <v>5046156</v>
      </c>
      <c r="E90" s="4">
        <v>5046613</v>
      </c>
      <c r="F90" s="4" t="s">
        <v>33</v>
      </c>
      <c r="G90" s="4" t="s">
        <v>32</v>
      </c>
      <c r="H90" s="4">
        <v>9</v>
      </c>
      <c r="I90" s="4">
        <v>8</v>
      </c>
      <c r="J90" s="4">
        <v>50</v>
      </c>
      <c r="K90" s="4">
        <v>0.191</v>
      </c>
      <c r="L90" s="4">
        <v>0.56176470588235194</v>
      </c>
      <c r="M90" s="4">
        <v>0.32</v>
      </c>
      <c r="N90" s="4">
        <v>0.32</v>
      </c>
      <c r="O90" s="4">
        <v>0.29888888899999999</v>
      </c>
      <c r="P90" s="4">
        <v>0.13</v>
      </c>
      <c r="Q90" t="s">
        <v>237</v>
      </c>
      <c r="R90" t="s">
        <v>238</v>
      </c>
    </row>
    <row r="91" spans="1:18" x14ac:dyDescent="0.25">
      <c r="A91" s="4">
        <v>44</v>
      </c>
      <c r="B91" t="s">
        <v>10</v>
      </c>
      <c r="C91" s="3" t="str">
        <f>HYPERLINK("https://www.ncbi.nlm.nih.gov/nuccore/NC_003228.3?report=genbank&amp;from=5046155&amp;to=5046613","NC_003228.3")</f>
        <v>NC_003228.3</v>
      </c>
      <c r="D91" s="4">
        <v>5046156</v>
      </c>
      <c r="E91" s="4">
        <v>5046613</v>
      </c>
      <c r="F91" s="4" t="s">
        <v>31</v>
      </c>
      <c r="G91" s="4" t="s">
        <v>32</v>
      </c>
      <c r="H91" s="4">
        <v>9</v>
      </c>
      <c r="I91" s="4">
        <v>8</v>
      </c>
      <c r="J91" s="4">
        <v>46</v>
      </c>
      <c r="K91" s="4">
        <v>0.35499999999999998</v>
      </c>
      <c r="L91" s="4">
        <v>0.71</v>
      </c>
      <c r="M91" s="4">
        <v>0.32</v>
      </c>
      <c r="N91" s="4">
        <v>0.32</v>
      </c>
      <c r="O91" s="4">
        <v>0.29888888899999999</v>
      </c>
      <c r="P91" s="4">
        <v>0.13</v>
      </c>
      <c r="Q91" t="s">
        <v>237</v>
      </c>
      <c r="R91" t="s">
        <v>238</v>
      </c>
    </row>
    <row r="92" spans="1:18" x14ac:dyDescent="0.25">
      <c r="A92" s="4">
        <v>45</v>
      </c>
      <c r="B92" t="s">
        <v>10</v>
      </c>
      <c r="C92" s="3" t="str">
        <f>HYPERLINK("https://www.ncbi.nlm.nih.gov/nuccore/NC_003228.3?report=genbank&amp;from=89788&amp;to=89949","NC_003228.3")</f>
        <v>NC_003228.3</v>
      </c>
      <c r="D92" s="4">
        <v>89789</v>
      </c>
      <c r="E92" s="4">
        <v>89949</v>
      </c>
      <c r="F92" s="4" t="s">
        <v>31</v>
      </c>
      <c r="G92" s="4" t="s">
        <v>32</v>
      </c>
      <c r="H92" s="4">
        <v>10</v>
      </c>
      <c r="I92" s="4">
        <v>8</v>
      </c>
      <c r="J92" s="4">
        <v>55.5</v>
      </c>
      <c r="K92" s="4">
        <v>0.18099999999999999</v>
      </c>
      <c r="L92" s="4">
        <v>0.55722891566264998</v>
      </c>
      <c r="M92" s="4">
        <v>7.4285714000000003E-2</v>
      </c>
      <c r="N92" s="4">
        <v>0.11</v>
      </c>
      <c r="O92" s="4">
        <v>0.109</v>
      </c>
      <c r="P92" s="4">
        <v>5.5E-2</v>
      </c>
      <c r="Q92" t="s">
        <v>504</v>
      </c>
    </row>
    <row r="93" spans="1:18" x14ac:dyDescent="0.25">
      <c r="A93" s="4">
        <v>45</v>
      </c>
      <c r="B93" t="s">
        <v>10</v>
      </c>
      <c r="C93" s="3" t="str">
        <f>HYPERLINK("https://www.ncbi.nlm.nih.gov/nuccore/NC_003228.3?report=genbank&amp;from=89788&amp;to=89949","NC_003228.3")</f>
        <v>NC_003228.3</v>
      </c>
      <c r="D93" s="4">
        <v>89789</v>
      </c>
      <c r="E93" s="4">
        <v>89949</v>
      </c>
      <c r="F93" s="4" t="s">
        <v>33</v>
      </c>
      <c r="G93" s="4" t="s">
        <v>32</v>
      </c>
      <c r="H93" s="4">
        <v>8</v>
      </c>
      <c r="I93" s="4">
        <v>8</v>
      </c>
      <c r="J93" s="4">
        <v>39</v>
      </c>
      <c r="K93" s="4">
        <v>0.48699999999999999</v>
      </c>
      <c r="L93" s="4">
        <v>0.79677419354838697</v>
      </c>
      <c r="M93" s="4">
        <v>7.4285714000000003E-2</v>
      </c>
      <c r="N93" s="4">
        <v>0.11</v>
      </c>
      <c r="O93" s="4">
        <v>0.109</v>
      </c>
      <c r="P93" s="4">
        <v>5.5E-2</v>
      </c>
      <c r="Q93" t="s">
        <v>504</v>
      </c>
    </row>
    <row r="94" spans="1:18" x14ac:dyDescent="0.25">
      <c r="A94" s="4">
        <v>46</v>
      </c>
      <c r="B94" t="s">
        <v>10</v>
      </c>
      <c r="C94" s="3" t="str">
        <f>HYPERLINK("https://www.ncbi.nlm.nih.gov/nuccore/NC_003228.3?report=genbank&amp;from=1806788&amp;to=1807025","NC_003228.3")</f>
        <v>NC_003228.3</v>
      </c>
      <c r="D94" s="4">
        <v>1806789</v>
      </c>
      <c r="E94" s="4">
        <v>1807025</v>
      </c>
      <c r="F94" s="4" t="s">
        <v>33</v>
      </c>
      <c r="G94" s="4" t="s">
        <v>32</v>
      </c>
      <c r="H94" s="4">
        <v>4</v>
      </c>
      <c r="I94" s="4">
        <v>9</v>
      </c>
      <c r="J94" s="4">
        <v>23</v>
      </c>
      <c r="K94" s="4">
        <v>0.45</v>
      </c>
      <c r="L94" s="4">
        <v>0.64858490566037696</v>
      </c>
      <c r="M94" s="4">
        <v>0</v>
      </c>
      <c r="N94" s="4">
        <v>0.06</v>
      </c>
      <c r="O94" s="4">
        <v>2.2222222E-2</v>
      </c>
      <c r="P94" s="4">
        <v>9.7777777999999996E-2</v>
      </c>
      <c r="Q94" t="s">
        <v>249</v>
      </c>
      <c r="R94" t="s">
        <v>236</v>
      </c>
    </row>
    <row r="95" spans="1:18" x14ac:dyDescent="0.25">
      <c r="A95" s="4">
        <v>46</v>
      </c>
      <c r="B95" t="s">
        <v>10</v>
      </c>
      <c r="C95" s="3" t="str">
        <f>HYPERLINK("https://www.ncbi.nlm.nih.gov/nuccore/NC_003228.3?report=genbank&amp;from=1806788&amp;to=1807025","NC_003228.3")</f>
        <v>NC_003228.3</v>
      </c>
      <c r="D95" s="4">
        <v>1806789</v>
      </c>
      <c r="E95" s="4">
        <v>1807025</v>
      </c>
      <c r="F95" s="4" t="s">
        <v>31</v>
      </c>
      <c r="G95" s="4" t="s">
        <v>32</v>
      </c>
      <c r="H95" s="4">
        <v>9</v>
      </c>
      <c r="I95" s="4">
        <v>9</v>
      </c>
      <c r="J95" s="4">
        <v>31</v>
      </c>
      <c r="K95" s="4">
        <v>0.27500000000000002</v>
      </c>
      <c r="L95" s="4">
        <v>0.765306122448979</v>
      </c>
      <c r="M95" s="4">
        <v>0</v>
      </c>
      <c r="N95" s="4">
        <v>0.06</v>
      </c>
      <c r="O95" s="4">
        <v>2.2222222E-2</v>
      </c>
      <c r="P95" s="4">
        <v>9.7777777999999996E-2</v>
      </c>
      <c r="Q95" t="s">
        <v>249</v>
      </c>
      <c r="R95" t="s">
        <v>236</v>
      </c>
    </row>
    <row r="96" spans="1:18" x14ac:dyDescent="0.25">
      <c r="A96" s="4">
        <v>47</v>
      </c>
      <c r="B96" t="s">
        <v>10</v>
      </c>
      <c r="C96" s="3" t="str">
        <f>HYPERLINK("https://www.ncbi.nlm.nih.gov/nuccore/NC_003228.3?report=genbank&amp;from=4866093&amp;to=4866254","NC_003228.3")</f>
        <v>NC_003228.3</v>
      </c>
      <c r="D96" s="4">
        <v>4866094</v>
      </c>
      <c r="E96" s="4">
        <v>4866254</v>
      </c>
      <c r="F96" s="4" t="s">
        <v>31</v>
      </c>
      <c r="G96" s="4" t="s">
        <v>32</v>
      </c>
      <c r="H96" s="4">
        <v>8</v>
      </c>
      <c r="I96" s="4">
        <v>6</v>
      </c>
      <c r="J96" s="4">
        <v>14.5</v>
      </c>
      <c r="K96" s="4">
        <v>0.24399999999999999</v>
      </c>
      <c r="L96" s="4">
        <v>0.61</v>
      </c>
      <c r="M96" s="4">
        <v>7.6666666999999994E-2</v>
      </c>
      <c r="N96" s="4">
        <v>0.12571428600000001</v>
      </c>
      <c r="O96" s="4">
        <v>0.14374999999999999</v>
      </c>
      <c r="P96" s="4">
        <v>0.19500000000000001</v>
      </c>
      <c r="Q96" t="s">
        <v>259</v>
      </c>
      <c r="R96" t="s">
        <v>238</v>
      </c>
    </row>
    <row r="97" spans="1:18" x14ac:dyDescent="0.25">
      <c r="A97" s="4">
        <v>47</v>
      </c>
      <c r="B97" t="s">
        <v>10</v>
      </c>
      <c r="C97" s="3" t="str">
        <f>HYPERLINK("https://www.ncbi.nlm.nih.gov/nuccore/NC_003228.3?report=genbank&amp;from=4866093&amp;to=4866254","NC_003228.3")</f>
        <v>NC_003228.3</v>
      </c>
      <c r="D97" s="4">
        <v>4866094</v>
      </c>
      <c r="E97" s="4">
        <v>4866254</v>
      </c>
      <c r="F97" s="4" t="s">
        <v>33</v>
      </c>
      <c r="G97" s="4" t="s">
        <v>32</v>
      </c>
      <c r="H97" s="4">
        <v>7</v>
      </c>
      <c r="I97" s="4">
        <v>6</v>
      </c>
      <c r="J97" s="4">
        <v>16</v>
      </c>
      <c r="K97" s="4">
        <v>0.51800000000000002</v>
      </c>
      <c r="L97" s="4">
        <v>0.81446540880503104</v>
      </c>
      <c r="M97" s="4">
        <v>7.6666666999999994E-2</v>
      </c>
      <c r="N97" s="4">
        <v>0.12571428600000001</v>
      </c>
      <c r="O97" s="4">
        <v>0.14374999999999999</v>
      </c>
      <c r="P97" s="4">
        <v>0.19500000000000001</v>
      </c>
      <c r="Q97" t="s">
        <v>259</v>
      </c>
      <c r="R97" t="s">
        <v>238</v>
      </c>
    </row>
    <row r="98" spans="1:18" x14ac:dyDescent="0.25">
      <c r="A98" s="4">
        <v>48</v>
      </c>
      <c r="B98" t="s">
        <v>10</v>
      </c>
      <c r="C98" s="3" t="str">
        <f>HYPERLINK("https://www.ncbi.nlm.nih.gov/nuccore/NC_003228.3?report=genbank&amp;from=4361353&amp;to=4361586","NC_003228.3")</f>
        <v>NC_003228.3</v>
      </c>
      <c r="D98" s="4">
        <v>4361354</v>
      </c>
      <c r="E98" s="4">
        <v>4361586</v>
      </c>
      <c r="F98" s="4" t="s">
        <v>33</v>
      </c>
      <c r="G98" s="4" t="s">
        <v>32</v>
      </c>
      <c r="H98" s="4">
        <v>8</v>
      </c>
      <c r="I98" s="4">
        <v>8</v>
      </c>
      <c r="J98" s="4">
        <v>23.5</v>
      </c>
      <c r="K98" s="4">
        <v>0.27</v>
      </c>
      <c r="L98" s="4">
        <v>0.64285714285714202</v>
      </c>
      <c r="M98" s="4">
        <v>1.5714286000000001E-2</v>
      </c>
      <c r="N98" s="4">
        <v>7.4999999999999997E-3</v>
      </c>
      <c r="O98" s="4">
        <v>2.8888889000000001E-2</v>
      </c>
      <c r="P98" s="4">
        <v>4.6249999999999999E-2</v>
      </c>
      <c r="Q98" t="s">
        <v>253</v>
      </c>
      <c r="R98" t="s">
        <v>236</v>
      </c>
    </row>
    <row r="99" spans="1:18" x14ac:dyDescent="0.25">
      <c r="A99" s="4">
        <v>48</v>
      </c>
      <c r="B99" t="s">
        <v>10</v>
      </c>
      <c r="C99" s="3" t="str">
        <f>HYPERLINK("https://www.ncbi.nlm.nih.gov/nuccore/NC_003228.3?report=genbank&amp;from=4361353&amp;to=4361586","NC_003228.3")</f>
        <v>NC_003228.3</v>
      </c>
      <c r="D99" s="4">
        <v>4361354</v>
      </c>
      <c r="E99" s="4">
        <v>4361586</v>
      </c>
      <c r="F99" s="4" t="s">
        <v>31</v>
      </c>
      <c r="G99" s="4" t="s">
        <v>32</v>
      </c>
      <c r="H99" s="4">
        <v>9</v>
      </c>
      <c r="I99" s="4">
        <v>8</v>
      </c>
      <c r="J99" s="4">
        <v>33</v>
      </c>
      <c r="K99" s="4">
        <v>0.77800000000000002</v>
      </c>
      <c r="L99" s="4">
        <v>0.95812807881773399</v>
      </c>
      <c r="M99" s="4">
        <v>1.5714286000000001E-2</v>
      </c>
      <c r="N99" s="4">
        <v>7.4999999999999997E-3</v>
      </c>
      <c r="O99" s="4">
        <v>2.8888889000000001E-2</v>
      </c>
      <c r="P99" s="4">
        <v>4.6249999999999999E-2</v>
      </c>
      <c r="Q99" t="s">
        <v>253</v>
      </c>
      <c r="R99" t="s">
        <v>236</v>
      </c>
    </row>
    <row r="100" spans="1:18" x14ac:dyDescent="0.25">
      <c r="A100" s="4">
        <v>49</v>
      </c>
      <c r="B100" t="s">
        <v>10</v>
      </c>
      <c r="C100" s="3" t="str">
        <f>HYPERLINK("https://www.ncbi.nlm.nih.gov/nuccore/NC_003228.3?report=genbank&amp;from=2211235&amp;to=2211454","NC_003228.3")</f>
        <v>NC_003228.3</v>
      </c>
      <c r="D100" s="4">
        <v>2211236</v>
      </c>
      <c r="E100" s="4">
        <v>2211454</v>
      </c>
      <c r="F100" s="4" t="s">
        <v>31</v>
      </c>
      <c r="G100" s="4" t="s">
        <v>32</v>
      </c>
      <c r="H100" s="4">
        <v>10</v>
      </c>
      <c r="I100" s="4">
        <v>8</v>
      </c>
      <c r="J100" s="4">
        <v>52</v>
      </c>
      <c r="K100" s="4">
        <v>0.30199999999999999</v>
      </c>
      <c r="L100" s="4">
        <v>0.65254237288135597</v>
      </c>
      <c r="M100" s="4">
        <v>0.29285714299999999</v>
      </c>
      <c r="N100" s="4">
        <v>0.32624999999999998</v>
      </c>
      <c r="O100" s="4">
        <v>0.63900000000000001</v>
      </c>
      <c r="P100" s="4">
        <v>0.47499999999999998</v>
      </c>
      <c r="Q100" t="s">
        <v>250</v>
      </c>
      <c r="R100" t="s">
        <v>236</v>
      </c>
    </row>
    <row r="101" spans="1:18" x14ac:dyDescent="0.25">
      <c r="A101" s="4">
        <v>49</v>
      </c>
      <c r="B101" t="s">
        <v>10</v>
      </c>
      <c r="C101" s="3" t="str">
        <f>HYPERLINK("https://www.ncbi.nlm.nih.gov/nuccore/NC_003228.3?report=genbank&amp;from=2211235&amp;to=2211454","NC_003228.3")</f>
        <v>NC_003228.3</v>
      </c>
      <c r="D101" s="4">
        <v>2211236</v>
      </c>
      <c r="E101" s="4">
        <v>2211454</v>
      </c>
      <c r="F101" s="4" t="s">
        <v>33</v>
      </c>
      <c r="G101" s="4" t="s">
        <v>32</v>
      </c>
      <c r="H101" s="4">
        <v>8</v>
      </c>
      <c r="I101" s="4">
        <v>8</v>
      </c>
      <c r="J101" s="4">
        <v>27</v>
      </c>
      <c r="K101" s="4">
        <v>0.63300000000000001</v>
      </c>
      <c r="L101" s="4">
        <v>0.86005434782608703</v>
      </c>
      <c r="M101" s="4">
        <v>0.29285714299999999</v>
      </c>
      <c r="N101" s="4">
        <v>0.32624999999999998</v>
      </c>
      <c r="O101" s="4">
        <v>0.63900000000000001</v>
      </c>
      <c r="P101" s="4">
        <v>0.47499999999999998</v>
      </c>
      <c r="Q101" t="s">
        <v>250</v>
      </c>
      <c r="R101" t="s">
        <v>236</v>
      </c>
    </row>
    <row r="102" spans="1:18" x14ac:dyDescent="0.25">
      <c r="A102" s="4">
        <v>50</v>
      </c>
      <c r="B102" t="s">
        <v>10</v>
      </c>
      <c r="C102" s="3" t="str">
        <f>HYPERLINK("https://www.ncbi.nlm.nih.gov/nuccore/NC_003228.3?report=genbank&amp;from=3032389&amp;to=3032595","NC_003228.3")</f>
        <v>NC_003228.3</v>
      </c>
      <c r="D102" s="4">
        <v>3032390</v>
      </c>
      <c r="E102" s="4">
        <v>3032595</v>
      </c>
      <c r="F102" s="4" t="s">
        <v>31</v>
      </c>
      <c r="G102" s="4" t="s">
        <v>32</v>
      </c>
      <c r="H102" s="4">
        <v>10</v>
      </c>
      <c r="I102" s="4">
        <v>8</v>
      </c>
      <c r="J102" s="4">
        <v>52</v>
      </c>
      <c r="K102" s="4">
        <v>0.30599999999999999</v>
      </c>
      <c r="L102" s="4">
        <v>0.65254237288135597</v>
      </c>
      <c r="M102" s="4">
        <v>0.73250000000000004</v>
      </c>
      <c r="N102" s="4">
        <v>0.74555555600000001</v>
      </c>
      <c r="O102" s="4">
        <v>0.78300000000000003</v>
      </c>
      <c r="P102" s="4">
        <v>0.71499999999999997</v>
      </c>
      <c r="Q102" t="s">
        <v>256</v>
      </c>
      <c r="R102" t="s">
        <v>236</v>
      </c>
    </row>
    <row r="103" spans="1:18" x14ac:dyDescent="0.25">
      <c r="A103" s="4">
        <v>50</v>
      </c>
      <c r="B103" t="s">
        <v>10</v>
      </c>
      <c r="C103" s="3" t="str">
        <f>HYPERLINK("https://www.ncbi.nlm.nih.gov/nuccore/NC_003228.3?report=genbank&amp;from=3032389&amp;to=3032595","NC_003228.3")</f>
        <v>NC_003228.3</v>
      </c>
      <c r="D103" s="4">
        <v>3032390</v>
      </c>
      <c r="E103" s="4">
        <v>3032595</v>
      </c>
      <c r="F103" s="4" t="s">
        <v>33</v>
      </c>
      <c r="G103" s="4" t="s">
        <v>32</v>
      </c>
      <c r="H103" s="4">
        <v>9</v>
      </c>
      <c r="I103" s="4">
        <v>8</v>
      </c>
      <c r="J103" s="4">
        <v>38.5</v>
      </c>
      <c r="K103" s="4">
        <v>0.84699999999999998</v>
      </c>
      <c r="L103" s="4">
        <v>0.99182242990654201</v>
      </c>
      <c r="M103" s="4">
        <v>0.73250000000000004</v>
      </c>
      <c r="N103" s="4">
        <v>0.74555555600000001</v>
      </c>
      <c r="O103" s="4">
        <v>0.78300000000000003</v>
      </c>
      <c r="P103" s="4">
        <v>0.71499999999999997</v>
      </c>
      <c r="Q103" t="s">
        <v>256</v>
      </c>
      <c r="R103" t="s">
        <v>236</v>
      </c>
    </row>
    <row r="104" spans="1:18" x14ac:dyDescent="0.25">
      <c r="A104" s="4">
        <v>51</v>
      </c>
      <c r="B104" t="s">
        <v>10</v>
      </c>
      <c r="C104" s="3" t="str">
        <f>HYPERLINK("https://www.ncbi.nlm.nih.gov/nuccore/NC_003228.3?report=genbank&amp;from=91900&amp;to=92071","NC_003228.3")</f>
        <v>NC_003228.3</v>
      </c>
      <c r="D104" s="4">
        <v>91901</v>
      </c>
      <c r="E104" s="4">
        <v>92071</v>
      </c>
      <c r="F104" s="4" t="s">
        <v>33</v>
      </c>
      <c r="G104" s="4" t="s">
        <v>32</v>
      </c>
      <c r="H104" s="4">
        <v>8</v>
      </c>
      <c r="I104" s="4">
        <v>8</v>
      </c>
      <c r="J104" s="4">
        <v>35</v>
      </c>
      <c r="K104" s="4">
        <v>0.79200000000000004</v>
      </c>
      <c r="L104" s="4">
        <v>0.965853658536585</v>
      </c>
      <c r="M104" s="4">
        <v>2.5000000000000001E-2</v>
      </c>
      <c r="N104" s="4">
        <v>0.10375</v>
      </c>
      <c r="O104" s="4">
        <v>0.15</v>
      </c>
      <c r="P104" s="4">
        <v>8.3750000000000005E-2</v>
      </c>
      <c r="Q104" t="s">
        <v>243</v>
      </c>
    </row>
    <row r="105" spans="1:18" x14ac:dyDescent="0.25">
      <c r="A105" s="4">
        <v>51</v>
      </c>
      <c r="B105" t="s">
        <v>10</v>
      </c>
      <c r="C105" s="3" t="str">
        <f>HYPERLINK("https://www.ncbi.nlm.nih.gov/nuccore/NC_003228.3?report=genbank&amp;from=91900&amp;to=92071","NC_003228.3")</f>
        <v>NC_003228.3</v>
      </c>
      <c r="D105" s="4">
        <v>91901</v>
      </c>
      <c r="E105" s="4">
        <v>92071</v>
      </c>
      <c r="F105" s="4" t="s">
        <v>31</v>
      </c>
      <c r="G105" s="4" t="s">
        <v>32</v>
      </c>
      <c r="H105" s="4">
        <v>10</v>
      </c>
      <c r="I105" s="4">
        <v>8</v>
      </c>
      <c r="J105" s="4">
        <v>42.5</v>
      </c>
      <c r="K105" s="4">
        <v>0.85799999999999998</v>
      </c>
      <c r="L105" s="4">
        <v>0.99305555555555503</v>
      </c>
      <c r="M105" s="4">
        <v>2.5000000000000001E-2</v>
      </c>
      <c r="N105" s="4">
        <v>0.10375</v>
      </c>
      <c r="O105" s="4">
        <v>0.15</v>
      </c>
      <c r="P105" s="4">
        <v>8.3750000000000005E-2</v>
      </c>
      <c r="Q105" t="s">
        <v>243</v>
      </c>
    </row>
    <row r="106" spans="1:18" x14ac:dyDescent="0.25">
      <c r="A106" s="4">
        <v>52</v>
      </c>
      <c r="B106" t="s">
        <v>10</v>
      </c>
      <c r="C106" s="3" t="str">
        <f>HYPERLINK("https://www.ncbi.nlm.nih.gov/nuccore/NC_003228.3?report=genbank&amp;from=2282839&amp;to=2283132","NC_003228.3")</f>
        <v>NC_003228.3</v>
      </c>
      <c r="D106" s="4">
        <v>2282840</v>
      </c>
      <c r="E106" s="4">
        <v>2283132</v>
      </c>
      <c r="F106" s="4" t="s">
        <v>33</v>
      </c>
      <c r="G106" s="4" t="s">
        <v>32</v>
      </c>
      <c r="H106" s="4">
        <v>8</v>
      </c>
      <c r="I106" s="4">
        <v>7</v>
      </c>
      <c r="J106" s="4">
        <v>33</v>
      </c>
      <c r="K106" s="4">
        <v>0.58299999999999996</v>
      </c>
      <c r="L106" s="4">
        <v>0.85382513661202097</v>
      </c>
      <c r="M106" s="4">
        <v>0.09</v>
      </c>
      <c r="N106" s="4">
        <v>9.7500000000000003E-2</v>
      </c>
      <c r="O106" s="4">
        <v>0.113</v>
      </c>
      <c r="P106" s="4">
        <v>6.1428571000000001E-2</v>
      </c>
      <c r="Q106" t="s">
        <v>246</v>
      </c>
      <c r="R106" t="s">
        <v>238</v>
      </c>
    </row>
    <row r="107" spans="1:18" x14ac:dyDescent="0.25">
      <c r="A107" s="4">
        <v>52</v>
      </c>
      <c r="B107" t="s">
        <v>10</v>
      </c>
      <c r="C107" s="3" t="str">
        <f>HYPERLINK("https://www.ncbi.nlm.nih.gov/nuccore/NC_003228.3?report=genbank&amp;from=2282839&amp;to=2283132","NC_003228.3")</f>
        <v>NC_003228.3</v>
      </c>
      <c r="D107" s="4">
        <v>2282840</v>
      </c>
      <c r="E107" s="4">
        <v>2283132</v>
      </c>
      <c r="F107" s="4" t="s">
        <v>31</v>
      </c>
      <c r="G107" s="4" t="s">
        <v>32</v>
      </c>
      <c r="H107" s="4">
        <v>10</v>
      </c>
      <c r="I107" s="4">
        <v>7</v>
      </c>
      <c r="J107" s="4">
        <v>35.5</v>
      </c>
      <c r="K107" s="4">
        <v>1</v>
      </c>
      <c r="L107" s="4">
        <v>1</v>
      </c>
      <c r="M107" s="4">
        <v>0.09</v>
      </c>
      <c r="N107" s="4">
        <v>9.7500000000000003E-2</v>
      </c>
      <c r="O107" s="4">
        <v>0.113</v>
      </c>
      <c r="P107" s="4">
        <v>6.1428571000000001E-2</v>
      </c>
      <c r="Q107" t="s">
        <v>246</v>
      </c>
      <c r="R107" t="s">
        <v>238</v>
      </c>
    </row>
    <row r="108" spans="1:18" x14ac:dyDescent="0.25">
      <c r="A108" s="4">
        <v>53</v>
      </c>
      <c r="B108" t="s">
        <v>10</v>
      </c>
      <c r="C108" s="3" t="str">
        <f>HYPERLINK("https://www.ncbi.nlm.nih.gov/nuccore/NC_003228.3?report=genbank&amp;from=4091659&amp;to=4091889","NC_003228.3")</f>
        <v>NC_003228.3</v>
      </c>
      <c r="D108" s="4">
        <v>4091660</v>
      </c>
      <c r="E108" s="4">
        <v>4091889</v>
      </c>
      <c r="F108" s="4" t="s">
        <v>33</v>
      </c>
      <c r="G108" s="4" t="s">
        <v>32</v>
      </c>
      <c r="H108" s="4">
        <v>8</v>
      </c>
      <c r="I108" s="4">
        <v>8</v>
      </c>
      <c r="J108" s="4">
        <v>32.5</v>
      </c>
      <c r="K108" s="4">
        <v>1</v>
      </c>
      <c r="L108" s="4">
        <v>1</v>
      </c>
      <c r="M108" s="4">
        <v>0.36625000000000002</v>
      </c>
      <c r="N108" s="4">
        <v>0.30875000000000002</v>
      </c>
      <c r="O108" s="4">
        <v>0.26666666700000002</v>
      </c>
      <c r="P108" s="4">
        <v>0.31374999999999997</v>
      </c>
      <c r="Q108" t="s">
        <v>258</v>
      </c>
      <c r="R108" t="s">
        <v>236</v>
      </c>
    </row>
    <row r="109" spans="1:18" x14ac:dyDescent="0.25">
      <c r="A109" s="4">
        <v>53</v>
      </c>
      <c r="B109" t="s">
        <v>10</v>
      </c>
      <c r="C109" s="3" t="str">
        <f>HYPERLINK("https://www.ncbi.nlm.nih.gov/nuccore/NC_003228.3?report=genbank&amp;from=4091659&amp;to=4091889","NC_003228.3")</f>
        <v>NC_003228.3</v>
      </c>
      <c r="D109" s="4">
        <v>4091660</v>
      </c>
      <c r="E109" s="4">
        <v>4091889</v>
      </c>
      <c r="F109" s="4" t="s">
        <v>31</v>
      </c>
      <c r="G109" s="4" t="s">
        <v>32</v>
      </c>
      <c r="H109" s="4">
        <v>9</v>
      </c>
      <c r="I109" s="4">
        <v>8</v>
      </c>
      <c r="J109" s="4">
        <v>35</v>
      </c>
      <c r="K109" s="4">
        <v>0.96</v>
      </c>
      <c r="L109" s="4">
        <v>1</v>
      </c>
      <c r="M109" s="4">
        <v>0.36625000000000002</v>
      </c>
      <c r="N109" s="4">
        <v>0.30875000000000002</v>
      </c>
      <c r="O109" s="4">
        <v>0.26666666700000002</v>
      </c>
      <c r="P109" s="4">
        <v>0.31374999999999997</v>
      </c>
      <c r="Q109" t="s">
        <v>258</v>
      </c>
      <c r="R109" t="s">
        <v>236</v>
      </c>
    </row>
    <row r="110" spans="1:18" x14ac:dyDescent="0.25">
      <c r="A110" s="4">
        <v>54</v>
      </c>
      <c r="B110" t="s">
        <v>1</v>
      </c>
      <c r="C110" s="3" t="str">
        <f>HYPERLINK("https://www.ncbi.nlm.nih.gov/nuccore/NC_006347.1?report=genbank&amp;from=3883244&amp;to=3883543","NC_006347.1")</f>
        <v>NC_006347.1</v>
      </c>
      <c r="D110" s="4">
        <v>3883245</v>
      </c>
      <c r="E110" s="4">
        <v>3883543</v>
      </c>
      <c r="F110" s="4" t="s">
        <v>31</v>
      </c>
      <c r="G110" s="4" t="s">
        <v>32</v>
      </c>
      <c r="H110" s="4">
        <v>9</v>
      </c>
      <c r="I110" s="4">
        <v>6</v>
      </c>
      <c r="J110" s="4">
        <v>54</v>
      </c>
      <c r="K110" s="4">
        <v>1E-3</v>
      </c>
      <c r="L110" s="4">
        <v>6.25E-2</v>
      </c>
      <c r="M110" s="4">
        <v>0.2</v>
      </c>
      <c r="N110" s="4">
        <v>0.185</v>
      </c>
      <c r="O110" s="4">
        <v>0.263333333</v>
      </c>
      <c r="P110" s="4">
        <v>8.3333330000000001E-3</v>
      </c>
      <c r="Q110" t="s">
        <v>257</v>
      </c>
      <c r="R110" t="s">
        <v>245</v>
      </c>
    </row>
    <row r="111" spans="1:18" x14ac:dyDescent="0.25">
      <c r="A111" s="4">
        <v>54</v>
      </c>
      <c r="B111" t="s">
        <v>1</v>
      </c>
      <c r="C111" s="3" t="str">
        <f>HYPERLINK("https://www.ncbi.nlm.nih.gov/nuccore/NC_006347.1?report=genbank&amp;from=3883244&amp;to=3883543","NC_006347.1")</f>
        <v>NC_006347.1</v>
      </c>
      <c r="D111" s="4">
        <v>3883245</v>
      </c>
      <c r="E111" s="4">
        <v>3883543</v>
      </c>
      <c r="F111" s="4" t="s">
        <v>33</v>
      </c>
      <c r="G111" s="4" t="s">
        <v>32</v>
      </c>
      <c r="H111" s="4">
        <v>6</v>
      </c>
      <c r="I111" s="4">
        <v>6</v>
      </c>
      <c r="J111" s="4">
        <v>34</v>
      </c>
      <c r="K111" s="4">
        <v>0.01</v>
      </c>
      <c r="L111" s="4">
        <v>0.15277777777777701</v>
      </c>
      <c r="M111" s="4">
        <v>0.2</v>
      </c>
      <c r="N111" s="4">
        <v>0.185</v>
      </c>
      <c r="O111" s="4">
        <v>0.263333333</v>
      </c>
      <c r="P111" s="4">
        <v>8.3333330000000001E-3</v>
      </c>
      <c r="Q111" t="s">
        <v>257</v>
      </c>
      <c r="R111" t="s">
        <v>245</v>
      </c>
    </row>
    <row r="112" spans="1:18" x14ac:dyDescent="0.25">
      <c r="A112" s="4">
        <v>55</v>
      </c>
      <c r="B112" t="s">
        <v>1</v>
      </c>
      <c r="C112" s="3" t="str">
        <f>HYPERLINK("https://www.ncbi.nlm.nih.gov/nuccore/NC_006347.1?report=genbank&amp;from=4882745&amp;to=4883068","NC_006347.1")</f>
        <v>NC_006347.1</v>
      </c>
      <c r="D112" s="4">
        <v>4882746</v>
      </c>
      <c r="E112" s="4">
        <v>4883068</v>
      </c>
      <c r="F112" s="4" t="s">
        <v>33</v>
      </c>
      <c r="G112" s="4" t="s">
        <v>32</v>
      </c>
      <c r="H112" s="4">
        <v>7</v>
      </c>
      <c r="I112" s="4">
        <v>7</v>
      </c>
      <c r="J112" s="4">
        <v>5</v>
      </c>
      <c r="K112" s="4">
        <v>1.0999999999999999E-2</v>
      </c>
      <c r="L112" s="4">
        <v>0.15277777777777701</v>
      </c>
      <c r="M112" s="4">
        <v>2.1428571E-2</v>
      </c>
      <c r="N112" s="4">
        <v>1.1428571E-2</v>
      </c>
      <c r="O112" s="4">
        <v>0.124444444</v>
      </c>
      <c r="P112" s="4">
        <v>6.8571429000000003E-2</v>
      </c>
      <c r="Q112" t="s">
        <v>243</v>
      </c>
    </row>
    <row r="113" spans="1:18" x14ac:dyDescent="0.25">
      <c r="A113" s="4">
        <v>55</v>
      </c>
      <c r="B113" t="s">
        <v>1</v>
      </c>
      <c r="C113" s="3" t="str">
        <f>HYPERLINK("https://www.ncbi.nlm.nih.gov/nuccore/NC_006347.1?report=genbank&amp;from=4882745&amp;to=4883068","NC_006347.1")</f>
        <v>NC_006347.1</v>
      </c>
      <c r="D113" s="4">
        <v>4882746</v>
      </c>
      <c r="E113" s="4">
        <v>4883068</v>
      </c>
      <c r="F113" s="4" t="s">
        <v>31</v>
      </c>
      <c r="G113" s="4" t="s">
        <v>32</v>
      </c>
      <c r="H113" s="4">
        <v>9</v>
      </c>
      <c r="I113" s="4">
        <v>7</v>
      </c>
      <c r="J113" s="4">
        <v>27</v>
      </c>
      <c r="K113" s="4">
        <v>0.66600000000000004</v>
      </c>
      <c r="L113" s="4">
        <v>0.884210526315789</v>
      </c>
      <c r="M113" s="4">
        <v>2.1428571E-2</v>
      </c>
      <c r="N113" s="4">
        <v>1.1428571E-2</v>
      </c>
      <c r="O113" s="4">
        <v>0.124444444</v>
      </c>
      <c r="P113" s="4">
        <v>6.8571429000000003E-2</v>
      </c>
      <c r="Q113" t="s">
        <v>243</v>
      </c>
    </row>
    <row r="114" spans="1:18" x14ac:dyDescent="0.25">
      <c r="A114" s="4">
        <v>56</v>
      </c>
      <c r="B114" t="s">
        <v>1</v>
      </c>
      <c r="C114" s="3" t="str">
        <f>HYPERLINK("https://www.ncbi.nlm.nih.gov/nuccore/NC_006347.1?report=genbank&amp;from=3515161&amp;to=3515635","NC_006347.1")</f>
        <v>NC_006347.1</v>
      </c>
      <c r="D114" s="4">
        <v>3515162</v>
      </c>
      <c r="E114" s="4">
        <v>3515635</v>
      </c>
      <c r="F114" s="4" t="s">
        <v>31</v>
      </c>
      <c r="G114" s="4" t="s">
        <v>32</v>
      </c>
      <c r="H114" s="4">
        <v>9</v>
      </c>
      <c r="I114" s="4">
        <v>8</v>
      </c>
      <c r="J114" s="4">
        <v>15</v>
      </c>
      <c r="K114" s="4">
        <v>3.6999999999999998E-2</v>
      </c>
      <c r="L114" s="4">
        <v>0.29838709677419301</v>
      </c>
      <c r="M114" s="4">
        <v>0.97285714300000004</v>
      </c>
      <c r="N114" s="4">
        <v>0.93</v>
      </c>
      <c r="O114" s="4">
        <v>0.87333333300000004</v>
      </c>
      <c r="P114" s="4">
        <v>0.98750000000000004</v>
      </c>
      <c r="Q114" t="s">
        <v>240</v>
      </c>
      <c r="R114" t="s">
        <v>238</v>
      </c>
    </row>
    <row r="115" spans="1:18" x14ac:dyDescent="0.25">
      <c r="A115" s="4">
        <v>56</v>
      </c>
      <c r="B115" t="s">
        <v>1</v>
      </c>
      <c r="C115" s="3" t="str">
        <f>HYPERLINK("https://www.ncbi.nlm.nih.gov/nuccore/NC_006347.1?report=genbank&amp;from=3515161&amp;to=3515635","NC_006347.1")</f>
        <v>NC_006347.1</v>
      </c>
      <c r="D115" s="4">
        <v>3515162</v>
      </c>
      <c r="E115" s="4">
        <v>3515635</v>
      </c>
      <c r="F115" s="4" t="s">
        <v>33</v>
      </c>
      <c r="G115" s="4" t="s">
        <v>32</v>
      </c>
      <c r="H115" s="4">
        <v>8</v>
      </c>
      <c r="I115" s="4">
        <v>8</v>
      </c>
      <c r="J115" s="4">
        <v>20</v>
      </c>
      <c r="K115" s="4">
        <v>0.183</v>
      </c>
      <c r="L115" s="4">
        <v>0.55722891566264998</v>
      </c>
      <c r="M115" s="4">
        <v>0.97285714300000004</v>
      </c>
      <c r="N115" s="4">
        <v>0.93</v>
      </c>
      <c r="O115" s="4">
        <v>0.87333333300000004</v>
      </c>
      <c r="P115" s="4">
        <v>0.98750000000000004</v>
      </c>
      <c r="Q115" t="s">
        <v>240</v>
      </c>
      <c r="R115" t="s">
        <v>238</v>
      </c>
    </row>
    <row r="116" spans="1:18" x14ac:dyDescent="0.25">
      <c r="A116" s="4">
        <v>57</v>
      </c>
      <c r="B116" t="s">
        <v>1</v>
      </c>
      <c r="C116" s="3" t="str">
        <f>HYPERLINK("https://www.ncbi.nlm.nih.gov/nuccore/NC_006347.1?report=genbank&amp;from=1673255&amp;to=1673486","NC_006347.1")</f>
        <v>NC_006347.1</v>
      </c>
      <c r="D116" s="4">
        <v>1673256</v>
      </c>
      <c r="E116" s="4">
        <v>1673486</v>
      </c>
      <c r="F116" s="4" t="s">
        <v>33</v>
      </c>
      <c r="G116" s="4" t="s">
        <v>32</v>
      </c>
      <c r="H116" s="4">
        <v>8</v>
      </c>
      <c r="I116" s="4">
        <v>8</v>
      </c>
      <c r="J116" s="4">
        <v>52</v>
      </c>
      <c r="K116" s="4">
        <v>0.04</v>
      </c>
      <c r="L116" s="4">
        <v>0.3125</v>
      </c>
      <c r="M116" s="4">
        <v>0.817142857</v>
      </c>
      <c r="N116" s="4">
        <v>0.82</v>
      </c>
      <c r="O116" s="4">
        <v>0.60222222199999997</v>
      </c>
      <c r="P116" s="4">
        <v>0.52749999999999997</v>
      </c>
      <c r="Q116" t="s">
        <v>248</v>
      </c>
      <c r="R116" t="s">
        <v>236</v>
      </c>
    </row>
    <row r="117" spans="1:18" x14ac:dyDescent="0.25">
      <c r="A117" s="4">
        <v>57</v>
      </c>
      <c r="B117" t="s">
        <v>1</v>
      </c>
      <c r="C117" s="3" t="str">
        <f>HYPERLINK("https://www.ncbi.nlm.nih.gov/nuccore/NC_006347.1?report=genbank&amp;from=1673255&amp;to=1673486","NC_006347.1")</f>
        <v>NC_006347.1</v>
      </c>
      <c r="D117" s="4">
        <v>1673256</v>
      </c>
      <c r="E117" s="4">
        <v>1673486</v>
      </c>
      <c r="F117" s="4" t="s">
        <v>31</v>
      </c>
      <c r="G117" s="4" t="s">
        <v>32</v>
      </c>
      <c r="H117" s="4">
        <v>9</v>
      </c>
      <c r="I117" s="4">
        <v>8</v>
      </c>
      <c r="J117" s="4">
        <v>42</v>
      </c>
      <c r="K117" s="4">
        <v>0.60599999999999998</v>
      </c>
      <c r="L117" s="4">
        <v>0.85382513661202097</v>
      </c>
      <c r="M117" s="4">
        <v>0.817142857</v>
      </c>
      <c r="N117" s="4">
        <v>0.82</v>
      </c>
      <c r="O117" s="4">
        <v>0.60222222199999997</v>
      </c>
      <c r="P117" s="4">
        <v>0.52749999999999997</v>
      </c>
      <c r="Q117" t="s">
        <v>248</v>
      </c>
      <c r="R117" t="s">
        <v>236</v>
      </c>
    </row>
    <row r="118" spans="1:18" x14ac:dyDescent="0.25">
      <c r="A118" s="4">
        <v>58</v>
      </c>
      <c r="B118" t="s">
        <v>1</v>
      </c>
      <c r="C118" s="3" t="str">
        <f>HYPERLINK("https://www.ncbi.nlm.nih.gov/nuccore/NC_006347.1?report=genbank&amp;from=3771847&amp;to=3771939","NC_006347.1")</f>
        <v>NC_006347.1</v>
      </c>
      <c r="D118" s="4">
        <v>3771848</v>
      </c>
      <c r="E118" s="4">
        <v>3771939</v>
      </c>
      <c r="F118" s="4" t="s">
        <v>31</v>
      </c>
      <c r="G118" s="4" t="s">
        <v>32</v>
      </c>
      <c r="H118" s="4">
        <v>5</v>
      </c>
      <c r="I118" s="4">
        <v>5</v>
      </c>
      <c r="J118" s="4">
        <v>7.5</v>
      </c>
      <c r="K118" s="4">
        <v>0.18</v>
      </c>
      <c r="L118" s="4">
        <v>0.55722891566264998</v>
      </c>
      <c r="M118" s="4">
        <v>0</v>
      </c>
      <c r="N118" s="4">
        <v>0.03</v>
      </c>
      <c r="O118" s="4">
        <v>0</v>
      </c>
      <c r="P118" s="4">
        <v>5.1999999999999998E-2</v>
      </c>
      <c r="Q118" t="s">
        <v>521</v>
      </c>
    </row>
    <row r="119" spans="1:18" x14ac:dyDescent="0.25">
      <c r="A119" s="4">
        <v>58</v>
      </c>
      <c r="B119" t="s">
        <v>1</v>
      </c>
      <c r="C119" s="3" t="str">
        <f>HYPERLINK("https://www.ncbi.nlm.nih.gov/nuccore/NC_006347.1?report=genbank&amp;from=3771847&amp;to=3771939","NC_006347.1")</f>
        <v>NC_006347.1</v>
      </c>
      <c r="D119" s="4">
        <v>3771848</v>
      </c>
      <c r="E119" s="4">
        <v>3771939</v>
      </c>
      <c r="F119" s="4" t="s">
        <v>33</v>
      </c>
      <c r="G119" s="4" t="s">
        <v>32</v>
      </c>
      <c r="H119" s="4">
        <v>2</v>
      </c>
      <c r="I119" s="4">
        <v>5</v>
      </c>
      <c r="J119" s="4">
        <v>4.5</v>
      </c>
      <c r="K119" s="4">
        <v>1</v>
      </c>
      <c r="L119" s="4">
        <v>1</v>
      </c>
      <c r="M119" s="4">
        <v>0</v>
      </c>
      <c r="N119" s="4">
        <v>0.03</v>
      </c>
      <c r="O119" s="4">
        <v>0</v>
      </c>
      <c r="P119" s="4">
        <v>5.1999999999999998E-2</v>
      </c>
      <c r="Q119" t="s">
        <v>521</v>
      </c>
    </row>
    <row r="120" spans="1:18" x14ac:dyDescent="0.25">
      <c r="A120" s="4">
        <v>59</v>
      </c>
      <c r="B120" t="s">
        <v>1</v>
      </c>
      <c r="C120" s="3" t="str">
        <f>HYPERLINK("https://www.ncbi.nlm.nih.gov/nuccore/NC_006347.1?report=genbank&amp;from=5113251&amp;to=5113709","NC_006347.1")</f>
        <v>NC_006347.1</v>
      </c>
      <c r="D120" s="4">
        <v>5113252</v>
      </c>
      <c r="E120" s="4">
        <v>5113709</v>
      </c>
      <c r="F120" s="4" t="s">
        <v>33</v>
      </c>
      <c r="G120" s="4" t="s">
        <v>32</v>
      </c>
      <c r="H120" s="4">
        <v>7</v>
      </c>
      <c r="I120" s="4">
        <v>8</v>
      </c>
      <c r="J120" s="4">
        <v>38</v>
      </c>
      <c r="K120" s="4">
        <v>0.26200000000000001</v>
      </c>
      <c r="L120" s="4">
        <v>0.63461538461538403</v>
      </c>
      <c r="M120" s="4">
        <v>0.32666666700000002</v>
      </c>
      <c r="N120" s="4">
        <v>0.28571428599999998</v>
      </c>
      <c r="O120" s="4">
        <v>0.32124999999999998</v>
      </c>
      <c r="P120" s="4">
        <v>0.14000000000000001</v>
      </c>
      <c r="Q120" t="s">
        <v>237</v>
      </c>
      <c r="R120" t="s">
        <v>238</v>
      </c>
    </row>
    <row r="121" spans="1:18" x14ac:dyDescent="0.25">
      <c r="A121" s="4">
        <v>59</v>
      </c>
      <c r="B121" t="s">
        <v>1</v>
      </c>
      <c r="C121" s="3" t="str">
        <f>HYPERLINK("https://www.ncbi.nlm.nih.gov/nuccore/NC_006347.1?report=genbank&amp;from=5113251&amp;to=5113709","NC_006347.1")</f>
        <v>NC_006347.1</v>
      </c>
      <c r="D121" s="4">
        <v>5113252</v>
      </c>
      <c r="E121" s="4">
        <v>5113709</v>
      </c>
      <c r="F121" s="4" t="s">
        <v>31</v>
      </c>
      <c r="G121" s="4" t="s">
        <v>32</v>
      </c>
      <c r="H121" s="4">
        <v>8</v>
      </c>
      <c r="I121" s="4">
        <v>8</v>
      </c>
      <c r="J121" s="4">
        <v>40.5</v>
      </c>
      <c r="K121" s="4">
        <v>0.38800000000000001</v>
      </c>
      <c r="L121" s="4">
        <v>0.73404255319148903</v>
      </c>
      <c r="M121" s="4">
        <v>0.32666666700000002</v>
      </c>
      <c r="N121" s="4">
        <v>0.28571428599999998</v>
      </c>
      <c r="O121" s="4">
        <v>0.32124999999999998</v>
      </c>
      <c r="P121" s="4">
        <v>0.14000000000000001</v>
      </c>
      <c r="Q121" t="s">
        <v>237</v>
      </c>
      <c r="R121" t="s">
        <v>238</v>
      </c>
    </row>
    <row r="122" spans="1:18" x14ac:dyDescent="0.25">
      <c r="A122" s="4">
        <v>60</v>
      </c>
      <c r="B122" t="s">
        <v>1</v>
      </c>
      <c r="C122" s="3" t="str">
        <f>HYPERLINK("https://www.ncbi.nlm.nih.gov/nuccore/NC_006347.1?report=genbank&amp;from=3943867&amp;to=3944014","NC_006347.1")</f>
        <v>NC_006347.1</v>
      </c>
      <c r="D122" s="4">
        <v>3943868</v>
      </c>
      <c r="E122" s="4">
        <v>3944014</v>
      </c>
      <c r="F122" s="4" t="s">
        <v>33</v>
      </c>
      <c r="G122" s="4" t="s">
        <v>32</v>
      </c>
      <c r="H122" s="4">
        <v>8</v>
      </c>
      <c r="I122" s="4">
        <v>8</v>
      </c>
      <c r="J122" s="4">
        <v>44.5</v>
      </c>
      <c r="K122" s="4">
        <v>0.20699999999999999</v>
      </c>
      <c r="L122" s="4">
        <v>0.58146067415730296</v>
      </c>
      <c r="M122" s="4">
        <v>0.26714285700000001</v>
      </c>
      <c r="N122" s="4">
        <v>0.23</v>
      </c>
      <c r="O122" s="4">
        <v>0.14374999999999999</v>
      </c>
      <c r="P122" s="4">
        <v>0.12</v>
      </c>
      <c r="Q122" t="s">
        <v>243</v>
      </c>
    </row>
    <row r="123" spans="1:18" x14ac:dyDescent="0.25">
      <c r="A123" s="4">
        <v>60</v>
      </c>
      <c r="B123" t="s">
        <v>1</v>
      </c>
      <c r="C123" s="3" t="str">
        <f>HYPERLINK("https://www.ncbi.nlm.nih.gov/nuccore/NC_006347.1?report=genbank&amp;from=3943867&amp;to=3944014","NC_006347.1")</f>
        <v>NC_006347.1</v>
      </c>
      <c r="D123" s="4">
        <v>3943868</v>
      </c>
      <c r="E123" s="4">
        <v>3944014</v>
      </c>
      <c r="F123" s="4" t="s">
        <v>31</v>
      </c>
      <c r="G123" s="4" t="s">
        <v>32</v>
      </c>
      <c r="H123" s="4">
        <v>8</v>
      </c>
      <c r="I123" s="4">
        <v>8</v>
      </c>
      <c r="J123" s="4">
        <v>38.5</v>
      </c>
      <c r="K123" s="4">
        <v>0.52800000000000002</v>
      </c>
      <c r="L123" s="4">
        <v>0.82253086419752997</v>
      </c>
      <c r="M123" s="4">
        <v>0.26714285700000001</v>
      </c>
      <c r="N123" s="4">
        <v>0.23</v>
      </c>
      <c r="O123" s="4">
        <v>0.14374999999999999</v>
      </c>
      <c r="P123" s="4">
        <v>0.12</v>
      </c>
      <c r="Q123" t="s">
        <v>243</v>
      </c>
    </row>
    <row r="124" spans="1:18" x14ac:dyDescent="0.25">
      <c r="A124" s="4">
        <v>61</v>
      </c>
      <c r="B124" t="s">
        <v>1</v>
      </c>
      <c r="C124" s="3" t="str">
        <f>HYPERLINK("https://www.ncbi.nlm.nih.gov/nuccore/NC_006347.1?report=genbank&amp;from=170931&amp;to=171092","NC_006347.1")</f>
        <v>NC_006347.1</v>
      </c>
      <c r="D124" s="4">
        <v>170932</v>
      </c>
      <c r="E124" s="4">
        <v>171092</v>
      </c>
      <c r="F124" s="4" t="s">
        <v>33</v>
      </c>
      <c r="G124" s="4" t="s">
        <v>32</v>
      </c>
      <c r="H124" s="4">
        <v>7</v>
      </c>
      <c r="I124" s="4">
        <v>7</v>
      </c>
      <c r="J124" s="4">
        <v>32.5</v>
      </c>
      <c r="K124" s="4">
        <v>0.33</v>
      </c>
      <c r="L124" s="4">
        <v>0.67886178861788604</v>
      </c>
      <c r="M124" s="4">
        <v>0.145714286</v>
      </c>
      <c r="N124" s="4">
        <v>8.1428571000000005E-2</v>
      </c>
      <c r="O124" s="4">
        <v>8.3333332999999996E-2</v>
      </c>
      <c r="P124" s="4">
        <v>5.1428570999999999E-2</v>
      </c>
      <c r="Q124" t="s">
        <v>505</v>
      </c>
      <c r="R124" t="s">
        <v>245</v>
      </c>
    </row>
    <row r="125" spans="1:18" x14ac:dyDescent="0.25">
      <c r="A125" s="4">
        <v>61</v>
      </c>
      <c r="B125" t="s">
        <v>1</v>
      </c>
      <c r="C125" s="3" t="str">
        <f>HYPERLINK("https://www.ncbi.nlm.nih.gov/nuccore/NC_006347.1?report=genbank&amp;from=170931&amp;to=171092","NC_006347.1")</f>
        <v>NC_006347.1</v>
      </c>
      <c r="D125" s="4">
        <v>170932</v>
      </c>
      <c r="E125" s="4">
        <v>171092</v>
      </c>
      <c r="F125" s="4" t="s">
        <v>31</v>
      </c>
      <c r="G125" s="4" t="s">
        <v>32</v>
      </c>
      <c r="H125" s="4">
        <v>9</v>
      </c>
      <c r="I125" s="4">
        <v>7</v>
      </c>
      <c r="J125" s="4">
        <v>39.5</v>
      </c>
      <c r="K125" s="4">
        <v>0.42199999999999999</v>
      </c>
      <c r="L125" s="4">
        <v>0.73951048951048903</v>
      </c>
      <c r="M125" s="4">
        <v>0.145714286</v>
      </c>
      <c r="N125" s="4">
        <v>8.1428571000000005E-2</v>
      </c>
      <c r="O125" s="4">
        <v>8.3333332999999996E-2</v>
      </c>
      <c r="P125" s="4">
        <v>5.1428570999999999E-2</v>
      </c>
      <c r="Q125" t="s">
        <v>505</v>
      </c>
      <c r="R125" t="s">
        <v>245</v>
      </c>
    </row>
    <row r="126" spans="1:18" x14ac:dyDescent="0.25">
      <c r="A126" s="4">
        <v>62</v>
      </c>
      <c r="B126" t="s">
        <v>1</v>
      </c>
      <c r="C126" s="3" t="str">
        <f>HYPERLINK("https://www.ncbi.nlm.nih.gov/nuccore/NC_006347.1?report=genbank&amp;from=1176105&amp;to=1176506","NC_006347.1")</f>
        <v>NC_006347.1</v>
      </c>
      <c r="D126" s="4">
        <v>1176106</v>
      </c>
      <c r="E126" s="4">
        <v>1176506</v>
      </c>
      <c r="F126" s="4" t="s">
        <v>33</v>
      </c>
      <c r="G126" s="4" t="s">
        <v>32</v>
      </c>
      <c r="H126" s="4">
        <v>7</v>
      </c>
      <c r="I126" s="4">
        <v>3</v>
      </c>
      <c r="J126" s="4">
        <v>7</v>
      </c>
      <c r="K126" s="4">
        <v>0.49299999999999999</v>
      </c>
      <c r="L126" s="4">
        <v>0.79677419354838697</v>
      </c>
      <c r="M126" s="4">
        <v>0.146666667</v>
      </c>
      <c r="N126" s="4">
        <v>0.30142857099999998</v>
      </c>
      <c r="O126" s="4">
        <v>0.28285714299999998</v>
      </c>
      <c r="P126" s="4">
        <v>0.49</v>
      </c>
      <c r="Q126" t="s">
        <v>237</v>
      </c>
      <c r="R126" t="s">
        <v>238</v>
      </c>
    </row>
    <row r="127" spans="1:18" x14ac:dyDescent="0.25">
      <c r="A127" s="4">
        <v>62</v>
      </c>
      <c r="B127" t="s">
        <v>1</v>
      </c>
      <c r="C127" s="3" t="str">
        <f>HYPERLINK("https://www.ncbi.nlm.nih.gov/nuccore/NC_006347.1?report=genbank&amp;from=1176105&amp;to=1176506","NC_006347.1")</f>
        <v>NC_006347.1</v>
      </c>
      <c r="D127" s="4">
        <v>1176106</v>
      </c>
      <c r="E127" s="4">
        <v>1176506</v>
      </c>
      <c r="F127" s="4" t="s">
        <v>31</v>
      </c>
      <c r="G127" s="4" t="s">
        <v>32</v>
      </c>
      <c r="H127" s="4">
        <v>7</v>
      </c>
      <c r="I127" s="4">
        <v>3</v>
      </c>
      <c r="J127" s="4">
        <v>7</v>
      </c>
      <c r="K127" s="4">
        <v>0.49299999999999999</v>
      </c>
      <c r="L127" s="4">
        <v>0.79677419354838697</v>
      </c>
      <c r="M127" s="4">
        <v>0.146666667</v>
      </c>
      <c r="N127" s="4">
        <v>0.30142857099999998</v>
      </c>
      <c r="O127" s="4">
        <v>0.28285714299999998</v>
      </c>
      <c r="P127" s="4">
        <v>0.49</v>
      </c>
      <c r="Q127" t="s">
        <v>237</v>
      </c>
      <c r="R127" t="s">
        <v>238</v>
      </c>
    </row>
    <row r="128" spans="1:18" x14ac:dyDescent="0.25">
      <c r="A128" s="4">
        <v>63</v>
      </c>
      <c r="B128" t="s">
        <v>1</v>
      </c>
      <c r="C128" s="3" t="str">
        <f>HYPERLINK("https://www.ncbi.nlm.nih.gov/nuccore/NC_006347.1?report=genbank&amp;from=655365&amp;to=655701","NC_006347.1")</f>
        <v>NC_006347.1</v>
      </c>
      <c r="D128" s="4">
        <v>655366</v>
      </c>
      <c r="E128" s="4">
        <v>655701</v>
      </c>
      <c r="F128" s="4" t="s">
        <v>33</v>
      </c>
      <c r="G128" s="4" t="s">
        <v>32</v>
      </c>
      <c r="H128" s="4">
        <v>7</v>
      </c>
      <c r="I128" s="4">
        <v>7</v>
      </c>
      <c r="J128" s="4">
        <v>16.5</v>
      </c>
      <c r="K128" s="4">
        <v>0.33400000000000002</v>
      </c>
      <c r="L128" s="4">
        <v>0.67886178861788604</v>
      </c>
      <c r="M128" s="4">
        <v>0.215</v>
      </c>
      <c r="N128" s="4">
        <v>0.11285714299999999</v>
      </c>
      <c r="O128" s="4">
        <v>0.22</v>
      </c>
      <c r="P128" s="4">
        <v>0.242857143</v>
      </c>
      <c r="Q128" t="s">
        <v>237</v>
      </c>
      <c r="R128" t="s">
        <v>238</v>
      </c>
    </row>
    <row r="129" spans="1:18" x14ac:dyDescent="0.25">
      <c r="A129" s="4">
        <v>63</v>
      </c>
      <c r="B129" t="s">
        <v>1</v>
      </c>
      <c r="C129" s="3" t="str">
        <f>HYPERLINK("https://www.ncbi.nlm.nih.gov/nuccore/NC_006347.1?report=genbank&amp;from=655365&amp;to=655701","NC_006347.1")</f>
        <v>NC_006347.1</v>
      </c>
      <c r="D129" s="4">
        <v>655366</v>
      </c>
      <c r="E129" s="4">
        <v>655701</v>
      </c>
      <c r="F129" s="4" t="s">
        <v>31</v>
      </c>
      <c r="G129" s="4" t="s">
        <v>32</v>
      </c>
      <c r="H129" s="4">
        <v>9</v>
      </c>
      <c r="I129" s="4">
        <v>7</v>
      </c>
      <c r="J129" s="4">
        <v>26</v>
      </c>
      <c r="K129" s="4">
        <v>0.59499999999999997</v>
      </c>
      <c r="L129" s="4">
        <v>0.85382513661202097</v>
      </c>
      <c r="M129" s="4">
        <v>0.215</v>
      </c>
      <c r="N129" s="4">
        <v>0.11285714299999999</v>
      </c>
      <c r="O129" s="4">
        <v>0.22</v>
      </c>
      <c r="P129" s="4">
        <v>0.242857143</v>
      </c>
      <c r="Q129" t="s">
        <v>237</v>
      </c>
      <c r="R129" t="s">
        <v>238</v>
      </c>
    </row>
    <row r="130" spans="1:18" x14ac:dyDescent="0.25">
      <c r="A130" s="4">
        <v>64</v>
      </c>
      <c r="B130" t="s">
        <v>1</v>
      </c>
      <c r="C130" s="3" t="str">
        <f>HYPERLINK("https://www.ncbi.nlm.nih.gov/nuccore/NC_006347.1?report=genbank&amp;from=2153549&amp;to=2153768","NC_006347.1")</f>
        <v>NC_006347.1</v>
      </c>
      <c r="D130" s="4">
        <v>2153550</v>
      </c>
      <c r="E130" s="4">
        <v>2153768</v>
      </c>
      <c r="F130" s="4" t="s">
        <v>33</v>
      </c>
      <c r="G130" s="4" t="s">
        <v>32</v>
      </c>
      <c r="H130" s="4">
        <v>8</v>
      </c>
      <c r="I130" s="4">
        <v>6</v>
      </c>
      <c r="J130" s="4">
        <v>30</v>
      </c>
      <c r="K130" s="4">
        <v>0.47599999999999998</v>
      </c>
      <c r="L130" s="4">
        <v>0.793333333333333</v>
      </c>
      <c r="M130" s="4">
        <v>0.68428571400000004</v>
      </c>
      <c r="N130" s="4">
        <v>0.68374999999999997</v>
      </c>
      <c r="O130" s="4">
        <v>0.46571428599999998</v>
      </c>
      <c r="P130" s="4">
        <v>0.51833333299999995</v>
      </c>
      <c r="Q130" t="s">
        <v>250</v>
      </c>
      <c r="R130" t="s">
        <v>236</v>
      </c>
    </row>
    <row r="131" spans="1:18" x14ac:dyDescent="0.25">
      <c r="A131" s="4">
        <v>64</v>
      </c>
      <c r="B131" t="s">
        <v>1</v>
      </c>
      <c r="C131" s="3" t="str">
        <f>HYPERLINK("https://www.ncbi.nlm.nih.gov/nuccore/NC_006347.1?report=genbank&amp;from=2153549&amp;to=2153768","NC_006347.1")</f>
        <v>NC_006347.1</v>
      </c>
      <c r="D131" s="4">
        <v>2153550</v>
      </c>
      <c r="E131" s="4">
        <v>2153768</v>
      </c>
      <c r="F131" s="4" t="s">
        <v>31</v>
      </c>
      <c r="G131" s="4" t="s">
        <v>32</v>
      </c>
      <c r="H131" s="4">
        <v>7</v>
      </c>
      <c r="I131" s="4">
        <v>6</v>
      </c>
      <c r="J131" s="4">
        <v>18</v>
      </c>
      <c r="K131" s="4">
        <v>0.72099999999999997</v>
      </c>
      <c r="L131" s="4">
        <v>0.91964285714285698</v>
      </c>
      <c r="M131" s="4">
        <v>0.68428571400000004</v>
      </c>
      <c r="N131" s="4">
        <v>0.68374999999999997</v>
      </c>
      <c r="O131" s="4">
        <v>0.46571428599999998</v>
      </c>
      <c r="P131" s="4">
        <v>0.51833333299999995</v>
      </c>
      <c r="Q131" t="s">
        <v>250</v>
      </c>
      <c r="R131" t="s">
        <v>236</v>
      </c>
    </row>
    <row r="132" spans="1:18" x14ac:dyDescent="0.25">
      <c r="A132" s="4">
        <v>65</v>
      </c>
      <c r="B132" t="s">
        <v>1</v>
      </c>
      <c r="C132" s="3" t="str">
        <f>HYPERLINK("https://www.ncbi.nlm.nih.gov/nuccore/NC_006347.1?report=genbank&amp;from=2226605&amp;to=2226898","NC_006347.1")</f>
        <v>NC_006347.1</v>
      </c>
      <c r="D132" s="4">
        <v>2226606</v>
      </c>
      <c r="E132" s="4">
        <v>2226898</v>
      </c>
      <c r="F132" s="4" t="s">
        <v>33</v>
      </c>
      <c r="G132" s="4" t="s">
        <v>32</v>
      </c>
      <c r="H132" s="4">
        <v>5</v>
      </c>
      <c r="I132" s="4">
        <v>4</v>
      </c>
      <c r="J132" s="4">
        <v>7.5</v>
      </c>
      <c r="K132" s="4">
        <v>0.623</v>
      </c>
      <c r="L132" s="4">
        <v>0.85382513661202097</v>
      </c>
      <c r="M132" s="4">
        <v>0.85714285700000004</v>
      </c>
      <c r="N132" s="4">
        <v>0.82</v>
      </c>
      <c r="O132" s="4">
        <v>0.78</v>
      </c>
      <c r="P132" s="4">
        <v>0.90249999999999997</v>
      </c>
      <c r="Q132" t="s">
        <v>246</v>
      </c>
      <c r="R132" t="s">
        <v>238</v>
      </c>
    </row>
    <row r="133" spans="1:18" x14ac:dyDescent="0.25">
      <c r="A133" s="4">
        <v>65</v>
      </c>
      <c r="B133" t="s">
        <v>1</v>
      </c>
      <c r="C133" s="3" t="str">
        <f>HYPERLINK("https://www.ncbi.nlm.nih.gov/nuccore/NC_006347.1?report=genbank&amp;from=2226605&amp;to=2226898","NC_006347.1")</f>
        <v>NC_006347.1</v>
      </c>
      <c r="D133" s="4">
        <v>2226606</v>
      </c>
      <c r="E133" s="4">
        <v>2226898</v>
      </c>
      <c r="F133" s="4" t="s">
        <v>31</v>
      </c>
      <c r="G133" s="4" t="s">
        <v>32</v>
      </c>
      <c r="H133" s="4">
        <v>8</v>
      </c>
      <c r="I133" s="4">
        <v>4</v>
      </c>
      <c r="J133" s="4">
        <v>15</v>
      </c>
      <c r="K133" s="4">
        <v>0.93100000000000005</v>
      </c>
      <c r="L133" s="4">
        <v>1</v>
      </c>
      <c r="M133" s="4">
        <v>0.85714285700000004</v>
      </c>
      <c r="N133" s="4">
        <v>0.82</v>
      </c>
      <c r="O133" s="4">
        <v>0.78</v>
      </c>
      <c r="P133" s="4">
        <v>0.90249999999999997</v>
      </c>
      <c r="Q133" t="s">
        <v>246</v>
      </c>
      <c r="R133" t="s">
        <v>238</v>
      </c>
    </row>
    <row r="134" spans="1:18" x14ac:dyDescent="0.25">
      <c r="A134" s="4">
        <v>66</v>
      </c>
      <c r="B134" t="s">
        <v>1</v>
      </c>
      <c r="C134" s="3" t="str">
        <f>HYPERLINK("https://www.ncbi.nlm.nih.gov/nuccore/NC_006347.1?report=genbank&amp;from=4180983&amp;to=4181213","NC_006347.1")</f>
        <v>NC_006347.1</v>
      </c>
      <c r="D134" s="4">
        <v>4180984</v>
      </c>
      <c r="E134" s="4">
        <v>4181213</v>
      </c>
      <c r="F134" s="4" t="s">
        <v>33</v>
      </c>
      <c r="G134" s="4" t="s">
        <v>32</v>
      </c>
      <c r="H134" s="4">
        <v>7</v>
      </c>
      <c r="I134" s="4">
        <v>8</v>
      </c>
      <c r="J134" s="4">
        <v>32</v>
      </c>
      <c r="K134" s="4">
        <v>0.68</v>
      </c>
      <c r="L134" s="4">
        <v>0.88860103626942999</v>
      </c>
      <c r="M134" s="4">
        <v>0.31857142900000002</v>
      </c>
      <c r="N134" s="4">
        <v>0.35285714299999998</v>
      </c>
      <c r="O134" s="4">
        <v>0.26888888900000002</v>
      </c>
      <c r="P134" s="4">
        <v>0.29499999999999998</v>
      </c>
      <c r="Q134" t="s">
        <v>258</v>
      </c>
      <c r="R134" t="s">
        <v>236</v>
      </c>
    </row>
    <row r="135" spans="1:18" x14ac:dyDescent="0.25">
      <c r="A135" s="4">
        <v>66</v>
      </c>
      <c r="B135" t="s">
        <v>1</v>
      </c>
      <c r="C135" s="3" t="str">
        <f>HYPERLINK("https://www.ncbi.nlm.nih.gov/nuccore/NC_006347.1?report=genbank&amp;from=4180983&amp;to=4181213","NC_006347.1")</f>
        <v>NC_006347.1</v>
      </c>
      <c r="D135" s="4">
        <v>4180984</v>
      </c>
      <c r="E135" s="4">
        <v>4181213</v>
      </c>
      <c r="F135" s="4" t="s">
        <v>31</v>
      </c>
      <c r="G135" s="4" t="s">
        <v>32</v>
      </c>
      <c r="H135" s="4">
        <v>9</v>
      </c>
      <c r="I135" s="4">
        <v>8</v>
      </c>
      <c r="J135" s="4">
        <v>36</v>
      </c>
      <c r="K135" s="4">
        <v>1</v>
      </c>
      <c r="L135" s="4">
        <v>1</v>
      </c>
      <c r="M135" s="4">
        <v>0.31857142900000002</v>
      </c>
      <c r="N135" s="4">
        <v>0.35285714299999998</v>
      </c>
      <c r="O135" s="4">
        <v>0.26888888900000002</v>
      </c>
      <c r="P135" s="4">
        <v>0.29499999999999998</v>
      </c>
      <c r="Q135" t="s">
        <v>258</v>
      </c>
      <c r="R135" t="s">
        <v>236</v>
      </c>
    </row>
    <row r="136" spans="1:18" x14ac:dyDescent="0.25">
      <c r="A136" s="4">
        <v>67</v>
      </c>
      <c r="B136" t="s">
        <v>13</v>
      </c>
      <c r="C136" s="3" t="str">
        <f>HYPERLINK("https://www.ncbi.nlm.nih.gov/nuccore/NZ_ABJL02000007.1?report=genbank&amp;from=1230244&amp;to=1230302","NZ_ABJL02000007.1")</f>
        <v>NZ_ABJL02000007.1</v>
      </c>
      <c r="D136" s="4">
        <v>1230245</v>
      </c>
      <c r="E136" s="4">
        <v>1230302</v>
      </c>
      <c r="F136" s="4" t="s">
        <v>33</v>
      </c>
      <c r="G136" s="4" t="s">
        <v>32</v>
      </c>
      <c r="H136" s="4">
        <v>5</v>
      </c>
      <c r="I136" s="4">
        <v>2</v>
      </c>
      <c r="J136" s="4">
        <v>4</v>
      </c>
      <c r="K136" s="4">
        <v>0.85699999999999998</v>
      </c>
      <c r="L136" s="4">
        <v>0.884210526315789</v>
      </c>
      <c r="M136" s="4">
        <v>0.53249999999999997</v>
      </c>
      <c r="N136" s="4">
        <v>0.41</v>
      </c>
      <c r="O136" s="4">
        <v>0.53500000000000003</v>
      </c>
      <c r="P136" s="4">
        <v>0.46500000000000002</v>
      </c>
      <c r="Q136" t="s">
        <v>243</v>
      </c>
    </row>
    <row r="137" spans="1:18" x14ac:dyDescent="0.25">
      <c r="A137" s="4">
        <v>67</v>
      </c>
      <c r="B137" t="s">
        <v>13</v>
      </c>
      <c r="C137" s="3" t="str">
        <f>HYPERLINK("https://www.ncbi.nlm.nih.gov/nuccore/NZ_ABJL02000007.1?report=genbank&amp;from=1230244&amp;to=1230302","NZ_ABJL02000007.1")</f>
        <v>NZ_ABJL02000007.1</v>
      </c>
      <c r="D137" s="4">
        <v>1230245</v>
      </c>
      <c r="E137" s="4">
        <v>1230302</v>
      </c>
      <c r="F137" s="4" t="s">
        <v>31</v>
      </c>
      <c r="G137" s="4" t="s">
        <v>32</v>
      </c>
      <c r="H137" s="4">
        <v>2</v>
      </c>
      <c r="I137" s="4">
        <v>2</v>
      </c>
      <c r="J137" s="4">
        <v>3</v>
      </c>
      <c r="K137" s="4">
        <v>0.66700000000000004</v>
      </c>
      <c r="L137" s="4">
        <v>0.99305555555555503</v>
      </c>
      <c r="M137" s="4">
        <v>0.53249999999999997</v>
      </c>
      <c r="N137" s="4">
        <v>0.41</v>
      </c>
      <c r="O137" s="4">
        <v>0.53500000000000003</v>
      </c>
      <c r="P137" s="4">
        <v>0.46500000000000002</v>
      </c>
      <c r="Q137" t="s">
        <v>243</v>
      </c>
    </row>
    <row r="138" spans="1:18" x14ac:dyDescent="0.25">
      <c r="A138" s="4">
        <v>68</v>
      </c>
      <c r="B138" t="s">
        <v>14</v>
      </c>
      <c r="C138" s="3" t="str">
        <f>HYPERLINK("https://www.ncbi.nlm.nih.gov/nuccore/NZ_QRZF01000004.1?report=genbank&amp;from=93668&amp;to=94008","NZ_QRZF01000004.1")</f>
        <v>NZ_QRZF01000004.1</v>
      </c>
      <c r="D138" s="4">
        <v>93669</v>
      </c>
      <c r="E138" s="4">
        <v>94008</v>
      </c>
      <c r="F138" s="4" t="s">
        <v>33</v>
      </c>
      <c r="G138" s="4" t="s">
        <v>32</v>
      </c>
      <c r="H138" s="4">
        <v>8</v>
      </c>
      <c r="I138" s="4">
        <v>4</v>
      </c>
      <c r="J138" s="4">
        <v>6.5</v>
      </c>
      <c r="K138" s="4">
        <v>6.9000000000000006E-2</v>
      </c>
      <c r="L138" s="4">
        <v>0.39444444444444399</v>
      </c>
      <c r="M138" s="4">
        <v>1.7999999999999999E-2</v>
      </c>
      <c r="N138" s="4">
        <v>0.01</v>
      </c>
      <c r="O138" s="4">
        <v>0</v>
      </c>
      <c r="P138" s="4">
        <v>0.06</v>
      </c>
      <c r="Q138" t="s">
        <v>235</v>
      </c>
      <c r="R138" t="s">
        <v>236</v>
      </c>
    </row>
    <row r="139" spans="1:18" x14ac:dyDescent="0.25">
      <c r="A139" s="4">
        <v>68</v>
      </c>
      <c r="B139" t="s">
        <v>14</v>
      </c>
      <c r="C139" s="3" t="str">
        <f>HYPERLINK("https://www.ncbi.nlm.nih.gov/nuccore/NZ_QRZF01000004.1?report=genbank&amp;from=93668&amp;to=94008","NZ_QRZF01000004.1")</f>
        <v>NZ_QRZF01000004.1</v>
      </c>
      <c r="D139" s="4">
        <v>93669</v>
      </c>
      <c r="E139" s="4">
        <v>94008</v>
      </c>
      <c r="F139" s="4" t="s">
        <v>31</v>
      </c>
      <c r="G139" s="4" t="s">
        <v>32</v>
      </c>
      <c r="H139" s="4">
        <v>2</v>
      </c>
      <c r="I139" s="4">
        <v>4</v>
      </c>
      <c r="J139" s="4">
        <v>1</v>
      </c>
      <c r="K139" s="4">
        <v>0.219</v>
      </c>
      <c r="L139" s="4">
        <v>0.58776595744680804</v>
      </c>
      <c r="M139" s="4">
        <v>1.7999999999999999E-2</v>
      </c>
      <c r="N139" s="4">
        <v>0.01</v>
      </c>
      <c r="O139" s="4">
        <v>0</v>
      </c>
      <c r="P139" s="4">
        <v>0.06</v>
      </c>
      <c r="Q139" t="s">
        <v>235</v>
      </c>
      <c r="R139" t="s">
        <v>236</v>
      </c>
    </row>
    <row r="140" spans="1:18" x14ac:dyDescent="0.25">
      <c r="A140" s="4">
        <v>69</v>
      </c>
      <c r="B140" t="s">
        <v>14</v>
      </c>
      <c r="C140" s="3" t="str">
        <f>HYPERLINK("https://www.ncbi.nlm.nih.gov/nuccore/NZ_QRZF01000003.1?report=genbank&amp;from=371351&amp;to=371675","NZ_QRZF01000003.1")</f>
        <v>NZ_QRZF01000003.1</v>
      </c>
      <c r="D140" s="4">
        <v>371352</v>
      </c>
      <c r="E140" s="4">
        <v>371675</v>
      </c>
      <c r="F140" s="4" t="s">
        <v>31</v>
      </c>
      <c r="G140" s="4" t="s">
        <v>32</v>
      </c>
      <c r="H140" s="4">
        <v>13</v>
      </c>
      <c r="I140" s="4">
        <v>13</v>
      </c>
      <c r="J140" s="4">
        <v>111</v>
      </c>
      <c r="K140" s="4">
        <v>0.182</v>
      </c>
      <c r="L140" s="4">
        <v>0.55722891566264998</v>
      </c>
      <c r="M140" s="4">
        <v>0.46</v>
      </c>
      <c r="N140" s="4">
        <v>0.43083333299999999</v>
      </c>
      <c r="O140" s="4">
        <v>0.49153846200000001</v>
      </c>
      <c r="P140" s="4">
        <v>0.43461538500000002</v>
      </c>
      <c r="Q140" t="s">
        <v>243</v>
      </c>
    </row>
    <row r="141" spans="1:18" x14ac:dyDescent="0.25">
      <c r="A141" s="4">
        <v>69</v>
      </c>
      <c r="B141" t="s">
        <v>14</v>
      </c>
      <c r="C141" s="3" t="str">
        <f>HYPERLINK("https://www.ncbi.nlm.nih.gov/nuccore/NZ_QRZF01000003.1?report=genbank&amp;from=371351&amp;to=371675","NZ_QRZF01000003.1")</f>
        <v>NZ_QRZF01000003.1</v>
      </c>
      <c r="D141" s="4">
        <v>371352</v>
      </c>
      <c r="E141" s="4">
        <v>371675</v>
      </c>
      <c r="F141" s="4" t="s">
        <v>33</v>
      </c>
      <c r="G141" s="4" t="s">
        <v>32</v>
      </c>
      <c r="H141" s="4">
        <v>12</v>
      </c>
      <c r="I141" s="4">
        <v>13</v>
      </c>
      <c r="J141" s="4">
        <v>82</v>
      </c>
      <c r="K141" s="4">
        <v>0.84899999999999998</v>
      </c>
      <c r="L141" s="4">
        <v>0.99182242990654201</v>
      </c>
      <c r="M141" s="4">
        <v>0.46</v>
      </c>
      <c r="N141" s="4">
        <v>0.43083333299999999</v>
      </c>
      <c r="O141" s="4">
        <v>0.49153846200000001</v>
      </c>
      <c r="P141" s="4">
        <v>0.43461538500000002</v>
      </c>
      <c r="Q141" t="s">
        <v>243</v>
      </c>
    </row>
    <row r="142" spans="1:18" x14ac:dyDescent="0.25">
      <c r="A142" s="4">
        <v>70</v>
      </c>
      <c r="B142" t="s">
        <v>15</v>
      </c>
      <c r="C142" s="3" t="str">
        <f>HYPERLINK("https://www.ncbi.nlm.nih.gov/nuccore/NZ_CP012938.1?report=genbank&amp;from=4534025&amp;to=4534314","NZ_CP012938.1")</f>
        <v>NZ_CP012938.1</v>
      </c>
      <c r="D142" s="4">
        <v>4534026</v>
      </c>
      <c r="E142" s="4">
        <v>4534314</v>
      </c>
      <c r="F142" s="4" t="s">
        <v>33</v>
      </c>
      <c r="G142" s="4" t="s">
        <v>32</v>
      </c>
      <c r="H142" s="4">
        <v>9</v>
      </c>
      <c r="I142" s="4">
        <v>4</v>
      </c>
      <c r="J142" s="4">
        <v>31</v>
      </c>
      <c r="K142" s="4">
        <v>0.05</v>
      </c>
      <c r="L142" s="4">
        <v>0.34722222222222199</v>
      </c>
      <c r="M142" s="4">
        <v>0.58555555599999998</v>
      </c>
      <c r="N142" s="4">
        <v>0.50555555600000002</v>
      </c>
      <c r="O142" s="4">
        <v>0.29888888899999999</v>
      </c>
      <c r="P142" s="4">
        <v>0.1825</v>
      </c>
      <c r="Q142" t="s">
        <v>514</v>
      </c>
    </row>
    <row r="143" spans="1:18" x14ac:dyDescent="0.25">
      <c r="A143" s="4">
        <v>70</v>
      </c>
      <c r="B143" t="s">
        <v>15</v>
      </c>
      <c r="C143" s="3" t="str">
        <f>HYPERLINK("https://www.ncbi.nlm.nih.gov/nuccore/NZ_CP012938.1?report=genbank&amp;from=4534025&amp;to=4534314","NZ_CP012938.1")</f>
        <v>NZ_CP012938.1</v>
      </c>
      <c r="D143" s="4">
        <v>4534026</v>
      </c>
      <c r="E143" s="4">
        <v>4534314</v>
      </c>
      <c r="F143" s="4" t="s">
        <v>31</v>
      </c>
      <c r="G143" s="4" t="s">
        <v>32</v>
      </c>
      <c r="H143" s="4">
        <v>9</v>
      </c>
      <c r="I143" s="4">
        <v>4</v>
      </c>
      <c r="J143" s="4">
        <v>22</v>
      </c>
      <c r="K143" s="4">
        <v>0.58699999999999997</v>
      </c>
      <c r="L143" s="4">
        <v>0.85382513661202097</v>
      </c>
      <c r="M143" s="4">
        <v>0.58555555599999998</v>
      </c>
      <c r="N143" s="4">
        <v>0.50555555600000002</v>
      </c>
      <c r="O143" s="4">
        <v>0.29888888899999999</v>
      </c>
      <c r="P143" s="4">
        <v>0.1825</v>
      </c>
      <c r="Q143" t="s">
        <v>514</v>
      </c>
    </row>
    <row r="144" spans="1:18" x14ac:dyDescent="0.25">
      <c r="A144" s="4">
        <v>71</v>
      </c>
      <c r="B144" t="s">
        <v>15</v>
      </c>
      <c r="C144" s="3" t="str">
        <f>HYPERLINK("https://www.ncbi.nlm.nih.gov/nuccore/NZ_CP012938.1?report=genbank&amp;from=2519553&amp;to=2520125","NZ_CP012938.1")</f>
        <v>NZ_CP012938.1</v>
      </c>
      <c r="D144" s="4">
        <v>2519554</v>
      </c>
      <c r="E144" s="4">
        <v>2520125</v>
      </c>
      <c r="F144" s="4" t="s">
        <v>33</v>
      </c>
      <c r="G144" s="4" t="s">
        <v>32</v>
      </c>
      <c r="H144" s="4">
        <v>8</v>
      </c>
      <c r="I144" s="4">
        <v>4</v>
      </c>
      <c r="J144" s="4">
        <v>25</v>
      </c>
      <c r="K144" s="4">
        <v>0.13400000000000001</v>
      </c>
      <c r="L144" s="4">
        <v>0.5234375</v>
      </c>
      <c r="M144" s="4">
        <v>0.18375</v>
      </c>
      <c r="N144" s="4">
        <v>0.29875000000000002</v>
      </c>
      <c r="O144" s="4">
        <v>0.21625</v>
      </c>
      <c r="P144" s="4">
        <v>3.5000000000000003E-2</v>
      </c>
      <c r="Q144" t="s">
        <v>246</v>
      </c>
      <c r="R144" t="s">
        <v>238</v>
      </c>
    </row>
    <row r="145" spans="1:18" x14ac:dyDescent="0.25">
      <c r="A145" s="4">
        <v>71</v>
      </c>
      <c r="B145" t="s">
        <v>15</v>
      </c>
      <c r="C145" s="3" t="str">
        <f>HYPERLINK("https://www.ncbi.nlm.nih.gov/nuccore/NZ_CP012938.1?report=genbank&amp;from=2519553&amp;to=2520125","NZ_CP012938.1")</f>
        <v>NZ_CP012938.1</v>
      </c>
      <c r="D145" s="4">
        <v>2519554</v>
      </c>
      <c r="E145" s="4">
        <v>2520125</v>
      </c>
      <c r="F145" s="4" t="s">
        <v>31</v>
      </c>
      <c r="G145" s="4" t="s">
        <v>32</v>
      </c>
      <c r="H145" s="4">
        <v>8</v>
      </c>
      <c r="I145" s="4">
        <v>4</v>
      </c>
      <c r="J145" s="4">
        <v>21</v>
      </c>
      <c r="K145" s="4">
        <v>0.39400000000000002</v>
      </c>
      <c r="L145" s="4">
        <v>0.73404255319148903</v>
      </c>
      <c r="M145" s="4">
        <v>0.18375</v>
      </c>
      <c r="N145" s="4">
        <v>0.29875000000000002</v>
      </c>
      <c r="O145" s="4">
        <v>0.21625</v>
      </c>
      <c r="P145" s="4">
        <v>3.5000000000000003E-2</v>
      </c>
      <c r="Q145" t="s">
        <v>246</v>
      </c>
      <c r="R145" t="s">
        <v>238</v>
      </c>
    </row>
    <row r="146" spans="1:18" x14ac:dyDescent="0.25">
      <c r="A146" s="4">
        <v>72</v>
      </c>
      <c r="B146" t="s">
        <v>15</v>
      </c>
      <c r="C146" s="3" t="str">
        <f>HYPERLINK("https://www.ncbi.nlm.nih.gov/nuccore/NZ_CP012938.1?report=genbank&amp;from=2380981&amp;to=2381281","NZ_CP012938.1")</f>
        <v>NZ_CP012938.1</v>
      </c>
      <c r="D146" s="4">
        <v>2380982</v>
      </c>
      <c r="E146" s="4">
        <v>2381281</v>
      </c>
      <c r="F146" s="4" t="s">
        <v>33</v>
      </c>
      <c r="G146" s="4" t="s">
        <v>32</v>
      </c>
      <c r="H146" s="4">
        <v>8</v>
      </c>
      <c r="I146" s="4">
        <v>3</v>
      </c>
      <c r="J146" s="4">
        <v>16.5</v>
      </c>
      <c r="K146" s="4">
        <v>0.29899999999999999</v>
      </c>
      <c r="L146" s="4">
        <v>0.55722891566264998</v>
      </c>
      <c r="M146" s="4">
        <v>0.04</v>
      </c>
      <c r="N146" s="4">
        <v>1.8749999999999999E-2</v>
      </c>
      <c r="O146" s="4">
        <v>0.06</v>
      </c>
      <c r="P146" s="4">
        <v>0</v>
      </c>
      <c r="Q146" t="s">
        <v>243</v>
      </c>
    </row>
    <row r="147" spans="1:18" x14ac:dyDescent="0.25">
      <c r="A147" s="4">
        <v>72</v>
      </c>
      <c r="B147" t="s">
        <v>15</v>
      </c>
      <c r="C147" s="3" t="str">
        <f>HYPERLINK("https://www.ncbi.nlm.nih.gov/nuccore/NZ_CP012938.1?report=genbank&amp;from=2380981&amp;to=2381281","NZ_CP012938.1")</f>
        <v>NZ_CP012938.1</v>
      </c>
      <c r="D147" s="4">
        <v>2380982</v>
      </c>
      <c r="E147" s="4">
        <v>2381281</v>
      </c>
      <c r="F147" s="4" t="s">
        <v>31</v>
      </c>
      <c r="G147" s="4" t="s">
        <v>32</v>
      </c>
      <c r="H147" s="4">
        <v>5</v>
      </c>
      <c r="I147" s="4">
        <v>3</v>
      </c>
      <c r="J147" s="4">
        <v>12</v>
      </c>
      <c r="K147" s="4">
        <v>0.17199999999999999</v>
      </c>
      <c r="L147" s="4">
        <v>0.65254237288135597</v>
      </c>
      <c r="M147" s="4">
        <v>0.04</v>
      </c>
      <c r="N147" s="4">
        <v>1.8749999999999999E-2</v>
      </c>
      <c r="O147" s="4">
        <v>0.06</v>
      </c>
      <c r="P147" s="4">
        <v>0</v>
      </c>
      <c r="Q147" t="s">
        <v>243</v>
      </c>
    </row>
    <row r="148" spans="1:18" x14ac:dyDescent="0.25">
      <c r="A148" s="4">
        <v>73</v>
      </c>
      <c r="B148" t="s">
        <v>15</v>
      </c>
      <c r="C148" s="3" t="str">
        <f>HYPERLINK("https://www.ncbi.nlm.nih.gov/nuccore/NZ_CP012938.1?report=genbank&amp;from=298278&amp;to=298567","NZ_CP012938.1")</f>
        <v>NZ_CP012938.1</v>
      </c>
      <c r="D148" s="4">
        <v>298279</v>
      </c>
      <c r="E148" s="4">
        <v>298567</v>
      </c>
      <c r="F148" s="4" t="s">
        <v>33</v>
      </c>
      <c r="G148" s="4" t="s">
        <v>32</v>
      </c>
      <c r="H148" s="4">
        <v>6</v>
      </c>
      <c r="I148" s="4">
        <v>4</v>
      </c>
      <c r="J148" s="4">
        <v>10</v>
      </c>
      <c r="K148" s="4">
        <v>0.76200000000000001</v>
      </c>
      <c r="L148" s="4">
        <v>0.93969849246231096</v>
      </c>
      <c r="M148" s="4">
        <v>0.83666666700000003</v>
      </c>
      <c r="N148" s="4">
        <v>0.55333333299999998</v>
      </c>
      <c r="O148" s="4">
        <v>0.64</v>
      </c>
      <c r="P148" s="4">
        <v>0.62749999999999995</v>
      </c>
      <c r="Q148" t="s">
        <v>235</v>
      </c>
      <c r="R148" t="s">
        <v>236</v>
      </c>
    </row>
    <row r="149" spans="1:18" x14ac:dyDescent="0.25">
      <c r="A149" s="4">
        <v>73</v>
      </c>
      <c r="B149" t="s">
        <v>15</v>
      </c>
      <c r="C149" s="3" t="str">
        <f>HYPERLINK("https://www.ncbi.nlm.nih.gov/nuccore/NZ_CP012938.1?report=genbank&amp;from=298278&amp;to=298567","NZ_CP012938.1")</f>
        <v>NZ_CP012938.1</v>
      </c>
      <c r="D149" s="4">
        <v>298279</v>
      </c>
      <c r="E149" s="4">
        <v>298567</v>
      </c>
      <c r="F149" s="4" t="s">
        <v>31</v>
      </c>
      <c r="G149" s="4" t="s">
        <v>32</v>
      </c>
      <c r="H149" s="4">
        <v>6</v>
      </c>
      <c r="I149" s="4">
        <v>4</v>
      </c>
      <c r="J149" s="4">
        <v>14</v>
      </c>
      <c r="K149" s="4">
        <v>0.748</v>
      </c>
      <c r="L149" s="4">
        <v>0.95250000000000001</v>
      </c>
      <c r="M149" s="4">
        <v>0.83666666700000003</v>
      </c>
      <c r="N149" s="4">
        <v>0.55333333299999998</v>
      </c>
      <c r="O149" s="4">
        <v>0.64</v>
      </c>
      <c r="P149" s="4">
        <v>0.62749999999999995</v>
      </c>
      <c r="Q149" t="s">
        <v>235</v>
      </c>
      <c r="R149" t="s">
        <v>236</v>
      </c>
    </row>
    <row r="150" spans="1:18" x14ac:dyDescent="0.25">
      <c r="A150" s="4">
        <v>74</v>
      </c>
      <c r="B150" t="s">
        <v>15</v>
      </c>
      <c r="C150" s="3" t="str">
        <f>HYPERLINK("https://www.ncbi.nlm.nih.gov/nuccore/NZ_CP012938.1?report=genbank&amp;from=2310968&amp;to=2311270","NZ_CP012938.1")</f>
        <v>NZ_CP012938.1</v>
      </c>
      <c r="D150" s="4">
        <v>2310969</v>
      </c>
      <c r="E150" s="4">
        <v>2311270</v>
      </c>
      <c r="F150" s="4" t="s">
        <v>33</v>
      </c>
      <c r="G150" s="4" t="s">
        <v>32</v>
      </c>
      <c r="H150" s="4">
        <v>8</v>
      </c>
      <c r="I150" s="4">
        <v>3</v>
      </c>
      <c r="J150" s="4">
        <v>8</v>
      </c>
      <c r="K150" s="4">
        <v>0.47399999999999998</v>
      </c>
      <c r="L150" s="4">
        <v>0.793333333333333</v>
      </c>
      <c r="M150" s="4">
        <v>0.33222222200000001</v>
      </c>
      <c r="N150" s="4">
        <v>0.25374999999999998</v>
      </c>
      <c r="O150" s="4">
        <v>0.35</v>
      </c>
      <c r="P150" s="4">
        <v>0.31333333299999999</v>
      </c>
      <c r="Q150" t="s">
        <v>243</v>
      </c>
    </row>
    <row r="151" spans="1:18" x14ac:dyDescent="0.25">
      <c r="A151" s="4">
        <v>74</v>
      </c>
      <c r="B151" t="s">
        <v>15</v>
      </c>
      <c r="C151" s="3" t="str">
        <f>HYPERLINK("https://www.ncbi.nlm.nih.gov/nuccore/NZ_CP012938.1?report=genbank&amp;from=2310968&amp;to=2311270","NZ_CP012938.1")</f>
        <v>NZ_CP012938.1</v>
      </c>
      <c r="D151" s="4">
        <v>2310969</v>
      </c>
      <c r="E151" s="4">
        <v>2311270</v>
      </c>
      <c r="F151" s="4" t="s">
        <v>31</v>
      </c>
      <c r="G151" s="4" t="s">
        <v>32</v>
      </c>
      <c r="H151" s="4">
        <v>6</v>
      </c>
      <c r="I151" s="4">
        <v>3</v>
      </c>
      <c r="J151" s="4">
        <v>9.5</v>
      </c>
      <c r="K151" s="4">
        <v>1</v>
      </c>
      <c r="L151" s="4">
        <v>1</v>
      </c>
      <c r="M151" s="4">
        <v>0.33222222200000001</v>
      </c>
      <c r="N151" s="4">
        <v>0.25374999999999998</v>
      </c>
      <c r="O151" s="4">
        <v>0.35</v>
      </c>
      <c r="P151" s="4">
        <v>0.31333333299999999</v>
      </c>
      <c r="Q151" t="s">
        <v>243</v>
      </c>
    </row>
    <row r="152" spans="1:18" x14ac:dyDescent="0.25">
      <c r="A152" s="4">
        <v>75</v>
      </c>
      <c r="B152" t="s">
        <v>23</v>
      </c>
      <c r="C152" s="3" t="str">
        <f>HYPERLINK("https://www.ncbi.nlm.nih.gov/nuccore/NZ_KB905469.1?report=genbank&amp;from=124674&amp;to=124914","NZ_KB905469.1")</f>
        <v>NZ_KB905469.1</v>
      </c>
      <c r="D152" s="4">
        <v>124675</v>
      </c>
      <c r="E152" s="4">
        <v>124914</v>
      </c>
      <c r="F152" s="4" t="s">
        <v>33</v>
      </c>
      <c r="G152" s="4" t="s">
        <v>32</v>
      </c>
      <c r="H152" s="4">
        <v>8</v>
      </c>
      <c r="I152" s="4">
        <v>3</v>
      </c>
      <c r="J152" s="4">
        <v>23</v>
      </c>
      <c r="K152" s="4">
        <v>0.03</v>
      </c>
      <c r="L152" s="4">
        <v>0.204545454545454</v>
      </c>
      <c r="M152" s="4">
        <v>0.22375</v>
      </c>
      <c r="N152" s="4">
        <v>0.27250000000000002</v>
      </c>
      <c r="O152" s="4">
        <v>0.33800000000000002</v>
      </c>
      <c r="P152" s="4">
        <v>1.3333332999999999E-2</v>
      </c>
      <c r="Q152" t="s">
        <v>235</v>
      </c>
      <c r="R152" t="s">
        <v>236</v>
      </c>
    </row>
    <row r="153" spans="1:18" x14ac:dyDescent="0.25">
      <c r="A153" s="4">
        <v>75</v>
      </c>
      <c r="B153" t="s">
        <v>23</v>
      </c>
      <c r="C153" s="3" t="str">
        <f>HYPERLINK("https://www.ncbi.nlm.nih.gov/nuccore/NZ_KB905469.1?report=genbank&amp;from=124674&amp;to=124914","NZ_KB905469.1")</f>
        <v>NZ_KB905469.1</v>
      </c>
      <c r="D153" s="4">
        <v>124675</v>
      </c>
      <c r="E153" s="4">
        <v>124914</v>
      </c>
      <c r="F153" s="4" t="s">
        <v>31</v>
      </c>
      <c r="G153" s="4" t="s">
        <v>32</v>
      </c>
      <c r="H153" s="4">
        <v>10</v>
      </c>
      <c r="I153" s="4">
        <v>3</v>
      </c>
      <c r="J153" s="4">
        <v>29.5</v>
      </c>
      <c r="K153" s="4">
        <v>1.7999999999999999E-2</v>
      </c>
      <c r="L153" s="4">
        <v>0.26724137931034397</v>
      </c>
      <c r="M153" s="4">
        <v>0.22375</v>
      </c>
      <c r="N153" s="4">
        <v>0.27250000000000002</v>
      </c>
      <c r="O153" s="4">
        <v>0.33800000000000002</v>
      </c>
      <c r="P153" s="4">
        <v>1.3333332999999999E-2</v>
      </c>
      <c r="Q153" t="s">
        <v>235</v>
      </c>
      <c r="R153" t="s">
        <v>236</v>
      </c>
    </row>
    <row r="154" spans="1:18" x14ac:dyDescent="0.25">
      <c r="A154" s="4">
        <v>76</v>
      </c>
      <c r="B154" t="s">
        <v>23</v>
      </c>
      <c r="C154" s="3" t="str">
        <f>HYPERLINK("https://www.ncbi.nlm.nih.gov/nuccore/NZ_KB905467.1?report=genbank&amp;from=1547232&amp;to=1547334","NZ_KB905467.1")</f>
        <v>NZ_KB905467.1</v>
      </c>
      <c r="D154" s="4">
        <v>1547233</v>
      </c>
      <c r="E154" s="4">
        <v>1547334</v>
      </c>
      <c r="F154" s="4" t="s">
        <v>33</v>
      </c>
      <c r="G154" s="4" t="s">
        <v>32</v>
      </c>
      <c r="H154" s="4">
        <v>3</v>
      </c>
      <c r="I154" s="4">
        <v>3</v>
      </c>
      <c r="J154" s="4">
        <v>6</v>
      </c>
      <c r="K154" s="4">
        <v>0.505</v>
      </c>
      <c r="L154" s="4">
        <v>0.65254237288135597</v>
      </c>
      <c r="M154" s="4">
        <v>1</v>
      </c>
      <c r="N154" s="4">
        <v>1</v>
      </c>
      <c r="O154" s="4">
        <v>1</v>
      </c>
      <c r="P154" s="4">
        <v>0.96</v>
      </c>
      <c r="Q154" t="s">
        <v>515</v>
      </c>
    </row>
    <row r="155" spans="1:18" x14ac:dyDescent="0.25">
      <c r="A155" s="4">
        <v>76</v>
      </c>
      <c r="B155" t="s">
        <v>23</v>
      </c>
      <c r="C155" s="3" t="str">
        <f>HYPERLINK("https://www.ncbi.nlm.nih.gov/nuccore/NZ_KB905467.1?report=genbank&amp;from=1547232&amp;to=1547334","NZ_KB905467.1")</f>
        <v>NZ_KB905467.1</v>
      </c>
      <c r="D155" s="4">
        <v>1547233</v>
      </c>
      <c r="E155" s="4">
        <v>1547334</v>
      </c>
      <c r="F155" s="4" t="s">
        <v>31</v>
      </c>
      <c r="G155" s="4" t="s">
        <v>32</v>
      </c>
      <c r="H155" s="4">
        <v>5</v>
      </c>
      <c r="I155" s="4">
        <v>3</v>
      </c>
      <c r="J155" s="4">
        <v>10</v>
      </c>
      <c r="K155" s="4">
        <v>0.30199999999999999</v>
      </c>
      <c r="L155" s="4">
        <v>0.802215189873417</v>
      </c>
      <c r="M155" s="4">
        <v>1</v>
      </c>
      <c r="N155" s="4">
        <v>1</v>
      </c>
      <c r="O155" s="4">
        <v>1</v>
      </c>
      <c r="P155" s="4">
        <v>0.96</v>
      </c>
      <c r="Q155" t="s">
        <v>515</v>
      </c>
    </row>
    <row r="156" spans="1:18" x14ac:dyDescent="0.25">
      <c r="A156" s="4">
        <v>77</v>
      </c>
      <c r="B156" t="s">
        <v>20</v>
      </c>
      <c r="C156" s="3" t="str">
        <f>HYPERLINK("https://www.ncbi.nlm.nih.gov/nuccore/NC_004663.1?report=genbank&amp;from=5893396&amp;to=5893698","NC_004663.1")</f>
        <v>NC_004663.1</v>
      </c>
      <c r="D156" s="4">
        <v>5893397</v>
      </c>
      <c r="E156" s="4">
        <v>5893698</v>
      </c>
      <c r="F156" s="4" t="s">
        <v>31</v>
      </c>
      <c r="G156" s="4" t="s">
        <v>32</v>
      </c>
      <c r="H156" s="4">
        <v>12</v>
      </c>
      <c r="I156" s="4">
        <v>13</v>
      </c>
      <c r="J156" s="4">
        <v>12.5</v>
      </c>
      <c r="K156" s="4">
        <v>2.9399999999999999E-4</v>
      </c>
      <c r="L156" s="4">
        <v>5.1416666666666597E-2</v>
      </c>
      <c r="M156" s="4">
        <v>0.748</v>
      </c>
      <c r="N156" s="4">
        <v>0.73</v>
      </c>
      <c r="O156" s="4">
        <v>0.57250000000000001</v>
      </c>
      <c r="P156" s="4">
        <v>0.91692307699999998</v>
      </c>
      <c r="Q156" t="s">
        <v>247</v>
      </c>
      <c r="R156" t="s">
        <v>242</v>
      </c>
    </row>
    <row r="157" spans="1:18" x14ac:dyDescent="0.25">
      <c r="A157" s="4">
        <v>77</v>
      </c>
      <c r="B157" t="s">
        <v>20</v>
      </c>
      <c r="C157" s="3" t="str">
        <f>HYPERLINK("https://www.ncbi.nlm.nih.gov/nuccore/NC_004663.1?report=genbank&amp;from=5893396&amp;to=5893698","NC_004663.1")</f>
        <v>NC_004663.1</v>
      </c>
      <c r="D157" s="4">
        <v>5893397</v>
      </c>
      <c r="E157" s="4">
        <v>5893698</v>
      </c>
      <c r="F157" s="4" t="s">
        <v>33</v>
      </c>
      <c r="G157" s="4" t="s">
        <v>32</v>
      </c>
      <c r="H157" s="4">
        <v>11</v>
      </c>
      <c r="I157" s="4">
        <v>13</v>
      </c>
      <c r="J157" s="4">
        <v>13.5</v>
      </c>
      <c r="K157" s="4">
        <v>6.1700000000000004E-4</v>
      </c>
      <c r="L157" s="4">
        <v>5.1416666666666597E-2</v>
      </c>
      <c r="M157" s="4">
        <v>0.748</v>
      </c>
      <c r="N157" s="4">
        <v>0.73</v>
      </c>
      <c r="O157" s="4">
        <v>0.57250000000000001</v>
      </c>
      <c r="P157" s="4">
        <v>0.91692307699999998</v>
      </c>
      <c r="Q157" t="s">
        <v>247</v>
      </c>
      <c r="R157" t="s">
        <v>242</v>
      </c>
    </row>
    <row r="158" spans="1:18" x14ac:dyDescent="0.25">
      <c r="A158" s="4">
        <v>78</v>
      </c>
      <c r="B158" t="s">
        <v>20</v>
      </c>
      <c r="C158" s="3" t="str">
        <f>HYPERLINK("https://www.ncbi.nlm.nih.gov/nuccore/NC_004663.1?report=genbank&amp;from=2541306&amp;to=2541737","NC_004663.1")</f>
        <v>NC_004663.1</v>
      </c>
      <c r="D158" s="4">
        <v>2541307</v>
      </c>
      <c r="E158" s="4">
        <v>2541737</v>
      </c>
      <c r="F158" s="4" t="s">
        <v>33</v>
      </c>
      <c r="G158" s="4" t="s">
        <v>32</v>
      </c>
      <c r="H158" s="4">
        <v>11</v>
      </c>
      <c r="I158" s="4">
        <v>12</v>
      </c>
      <c r="J158" s="4">
        <v>114.5</v>
      </c>
      <c r="K158" s="4">
        <v>2E-3</v>
      </c>
      <c r="L158" s="4">
        <v>6.25E-2</v>
      </c>
      <c r="M158" s="4">
        <v>5.4444444000000002E-2</v>
      </c>
      <c r="N158" s="4">
        <v>9.5454545000000002E-2</v>
      </c>
      <c r="O158" s="4">
        <v>3.3333333E-2</v>
      </c>
      <c r="P158" s="4">
        <v>1.7500000000000002E-2</v>
      </c>
      <c r="Q158" t="s">
        <v>500</v>
      </c>
    </row>
    <row r="159" spans="1:18" x14ac:dyDescent="0.25">
      <c r="A159" s="4">
        <v>78</v>
      </c>
      <c r="B159" t="s">
        <v>20</v>
      </c>
      <c r="C159" s="3" t="str">
        <f>HYPERLINK("https://www.ncbi.nlm.nih.gov/nuccore/NC_004663.1?report=genbank&amp;from=2541306&amp;to=2541737","NC_004663.1")</f>
        <v>NC_004663.1</v>
      </c>
      <c r="D159" s="4">
        <v>2541307</v>
      </c>
      <c r="E159" s="4">
        <v>2541737</v>
      </c>
      <c r="F159" s="4" t="s">
        <v>31</v>
      </c>
      <c r="G159" s="4" t="s">
        <v>32</v>
      </c>
      <c r="H159" s="4">
        <v>12</v>
      </c>
      <c r="I159" s="4">
        <v>12</v>
      </c>
      <c r="J159" s="4">
        <v>103.5</v>
      </c>
      <c r="K159" s="4">
        <v>6.0999999999999999E-2</v>
      </c>
      <c r="L159" s="4">
        <v>0.38124999999999998</v>
      </c>
      <c r="M159" s="4">
        <v>5.4444444000000002E-2</v>
      </c>
      <c r="N159" s="4">
        <v>9.5454545000000002E-2</v>
      </c>
      <c r="O159" s="4">
        <v>3.3333333E-2</v>
      </c>
      <c r="P159" s="4">
        <v>1.7500000000000002E-2</v>
      </c>
      <c r="Q159" t="s">
        <v>500</v>
      </c>
    </row>
    <row r="160" spans="1:18" x14ac:dyDescent="0.25">
      <c r="A160" s="4">
        <v>79</v>
      </c>
      <c r="B160" t="s">
        <v>20</v>
      </c>
      <c r="C160" s="3" t="str">
        <f>HYPERLINK("https://www.ncbi.nlm.nih.gov/nuccore/NC_004663.1?report=genbank&amp;from=463089&amp;to=463392","NC_004663.1")</f>
        <v>NC_004663.1</v>
      </c>
      <c r="D160" s="4">
        <v>463090</v>
      </c>
      <c r="E160" s="4">
        <v>463392</v>
      </c>
      <c r="F160" s="4" t="s">
        <v>33</v>
      </c>
      <c r="G160" s="4" t="s">
        <v>32</v>
      </c>
      <c r="H160" s="4">
        <v>11</v>
      </c>
      <c r="I160" s="4">
        <v>12</v>
      </c>
      <c r="J160" s="4">
        <v>20.5</v>
      </c>
      <c r="K160" s="4">
        <v>6.0000000000000001E-3</v>
      </c>
      <c r="L160" s="4">
        <v>0.13636363636363599</v>
      </c>
      <c r="M160" s="4">
        <v>0.43</v>
      </c>
      <c r="N160" s="4">
        <v>0.48090909100000001</v>
      </c>
      <c r="O160" s="4">
        <v>0.64166666699999997</v>
      </c>
      <c r="P160" s="4">
        <v>0.698333333</v>
      </c>
      <c r="Q160" t="s">
        <v>260</v>
      </c>
      <c r="R160" t="s">
        <v>236</v>
      </c>
    </row>
    <row r="161" spans="1:18" x14ac:dyDescent="0.25">
      <c r="A161" s="4">
        <v>79</v>
      </c>
      <c r="B161" t="s">
        <v>20</v>
      </c>
      <c r="C161" s="3" t="str">
        <f>HYPERLINK("https://www.ncbi.nlm.nih.gov/nuccore/NC_004663.1?report=genbank&amp;from=463089&amp;to=463392","NC_004663.1")</f>
        <v>NC_004663.1</v>
      </c>
      <c r="D161" s="4">
        <v>463090</v>
      </c>
      <c r="E161" s="4">
        <v>463392</v>
      </c>
      <c r="F161" s="4" t="s">
        <v>31</v>
      </c>
      <c r="G161" s="4" t="s">
        <v>32</v>
      </c>
      <c r="H161" s="4">
        <v>12</v>
      </c>
      <c r="I161" s="4">
        <v>12</v>
      </c>
      <c r="J161" s="4">
        <v>57</v>
      </c>
      <c r="K161" s="4">
        <v>0.40200000000000002</v>
      </c>
      <c r="L161" s="4">
        <v>0.73404255319148903</v>
      </c>
      <c r="M161" s="4">
        <v>0.43</v>
      </c>
      <c r="N161" s="4">
        <v>0.48090909100000001</v>
      </c>
      <c r="O161" s="4">
        <v>0.64166666699999997</v>
      </c>
      <c r="P161" s="4">
        <v>0.698333333</v>
      </c>
      <c r="Q161" t="s">
        <v>260</v>
      </c>
      <c r="R161" t="s">
        <v>236</v>
      </c>
    </row>
    <row r="162" spans="1:18" x14ac:dyDescent="0.25">
      <c r="A162" s="4">
        <v>80</v>
      </c>
      <c r="B162" t="s">
        <v>20</v>
      </c>
      <c r="C162" s="3" t="str">
        <f>HYPERLINK("https://www.ncbi.nlm.nih.gov/nuccore/NC_004663.1?report=genbank&amp;from=735863&amp;to=736151","NC_004663.1")</f>
        <v>NC_004663.1</v>
      </c>
      <c r="D162" s="4">
        <v>735864</v>
      </c>
      <c r="E162" s="4">
        <v>736151</v>
      </c>
      <c r="F162" s="4" t="s">
        <v>33</v>
      </c>
      <c r="G162" s="4" t="s">
        <v>32</v>
      </c>
      <c r="H162" s="4">
        <v>11</v>
      </c>
      <c r="I162" s="4">
        <v>12</v>
      </c>
      <c r="J162" s="4">
        <v>111.5</v>
      </c>
      <c r="K162" s="4">
        <v>6.0000000000000001E-3</v>
      </c>
      <c r="L162" s="4">
        <v>0.13636363636363599</v>
      </c>
      <c r="M162" s="4">
        <v>0.32624999999999998</v>
      </c>
      <c r="N162" s="4">
        <v>0.349090909</v>
      </c>
      <c r="O162" s="4">
        <v>0.20799999999999999</v>
      </c>
      <c r="P162" s="4">
        <v>0.13166666699999999</v>
      </c>
      <c r="Q162" t="s">
        <v>261</v>
      </c>
      <c r="R162" t="s">
        <v>236</v>
      </c>
    </row>
    <row r="163" spans="1:18" x14ac:dyDescent="0.25">
      <c r="A163" s="4">
        <v>80</v>
      </c>
      <c r="B163" t="s">
        <v>20</v>
      </c>
      <c r="C163" s="3" t="str">
        <f>HYPERLINK("https://www.ncbi.nlm.nih.gov/nuccore/NC_004663.1?report=genbank&amp;from=735863&amp;to=736151","NC_004663.1")</f>
        <v>NC_004663.1</v>
      </c>
      <c r="D163" s="4">
        <v>735864</v>
      </c>
      <c r="E163" s="4">
        <v>736151</v>
      </c>
      <c r="F163" s="4" t="s">
        <v>31</v>
      </c>
      <c r="G163" s="4" t="s">
        <v>32</v>
      </c>
      <c r="H163" s="4">
        <v>10</v>
      </c>
      <c r="I163" s="4">
        <v>12</v>
      </c>
      <c r="J163" s="4">
        <v>84.5</v>
      </c>
      <c r="K163" s="4">
        <v>0.113</v>
      </c>
      <c r="L163" s="4">
        <v>0.49561403508771901</v>
      </c>
      <c r="M163" s="4">
        <v>0.32624999999999998</v>
      </c>
      <c r="N163" s="4">
        <v>0.349090909</v>
      </c>
      <c r="O163" s="4">
        <v>0.20799999999999999</v>
      </c>
      <c r="P163" s="4">
        <v>0.13166666699999999</v>
      </c>
      <c r="Q163" t="s">
        <v>261</v>
      </c>
      <c r="R163" t="s">
        <v>236</v>
      </c>
    </row>
    <row r="164" spans="1:18" x14ac:dyDescent="0.25">
      <c r="A164" s="4">
        <v>81</v>
      </c>
      <c r="B164" t="s">
        <v>20</v>
      </c>
      <c r="C164" s="3" t="str">
        <f>HYPERLINK("https://www.ncbi.nlm.nih.gov/nuccore/NC_004663.1?report=genbank&amp;from=1068506&amp;to=1068787","NC_004663.1")</f>
        <v>NC_004663.1</v>
      </c>
      <c r="D164" s="4">
        <v>1068507</v>
      </c>
      <c r="E164" s="4">
        <v>1068787</v>
      </c>
      <c r="F164" s="4" t="s">
        <v>33</v>
      </c>
      <c r="G164" s="4" t="s">
        <v>32</v>
      </c>
      <c r="H164" s="4">
        <v>11</v>
      </c>
      <c r="I164" s="4">
        <v>9</v>
      </c>
      <c r="J164" s="4">
        <v>76.5</v>
      </c>
      <c r="K164" s="4">
        <v>1.2999999999999999E-2</v>
      </c>
      <c r="L164" s="4">
        <v>0.15277777777777701</v>
      </c>
      <c r="M164" s="4">
        <v>5.8888889E-2</v>
      </c>
      <c r="N164" s="4">
        <v>3.1818182E-2</v>
      </c>
      <c r="O164" s="4">
        <v>0.11</v>
      </c>
      <c r="P164" s="4">
        <v>0</v>
      </c>
      <c r="Q164" t="s">
        <v>237</v>
      </c>
      <c r="R164" t="s">
        <v>238</v>
      </c>
    </row>
    <row r="165" spans="1:18" x14ac:dyDescent="0.25">
      <c r="A165" s="4">
        <v>81</v>
      </c>
      <c r="B165" t="s">
        <v>20</v>
      </c>
      <c r="C165" s="3" t="str">
        <f>HYPERLINK("https://www.ncbi.nlm.nih.gov/nuccore/NC_004663.1?report=genbank&amp;from=1068506&amp;to=1068787","NC_004663.1")</f>
        <v>NC_004663.1</v>
      </c>
      <c r="D165" s="4">
        <v>1068507</v>
      </c>
      <c r="E165" s="4">
        <v>1068787</v>
      </c>
      <c r="F165" s="4" t="s">
        <v>31</v>
      </c>
      <c r="G165" s="4" t="s">
        <v>32</v>
      </c>
      <c r="H165" s="4">
        <v>10</v>
      </c>
      <c r="I165" s="4">
        <v>9</v>
      </c>
      <c r="J165" s="4">
        <v>72</v>
      </c>
      <c r="K165" s="4">
        <v>8.9999999999999993E-3</v>
      </c>
      <c r="L165" s="4">
        <v>0.17105263157894701</v>
      </c>
      <c r="M165" s="4">
        <v>5.8888889E-2</v>
      </c>
      <c r="N165" s="4">
        <v>3.1818182E-2</v>
      </c>
      <c r="O165" s="4">
        <v>0.11</v>
      </c>
      <c r="P165" s="4">
        <v>0</v>
      </c>
      <c r="Q165" t="s">
        <v>237</v>
      </c>
      <c r="R165" t="s">
        <v>238</v>
      </c>
    </row>
    <row r="166" spans="1:18" x14ac:dyDescent="0.25">
      <c r="A166" s="4">
        <v>82</v>
      </c>
      <c r="B166" t="s">
        <v>20</v>
      </c>
      <c r="C166" s="3" t="str">
        <f>HYPERLINK("https://www.ncbi.nlm.nih.gov/nuccore/NC_004663.1?report=genbank&amp;from=1854696&amp;to=1855005","NC_004663.1")</f>
        <v>NC_004663.1</v>
      </c>
      <c r="D166" s="4">
        <v>1854697</v>
      </c>
      <c r="E166" s="4">
        <v>1855005</v>
      </c>
      <c r="F166" s="4" t="s">
        <v>31</v>
      </c>
      <c r="G166" s="4" t="s">
        <v>32</v>
      </c>
      <c r="H166" s="4">
        <v>7</v>
      </c>
      <c r="I166" s="4">
        <v>7</v>
      </c>
      <c r="J166" s="4">
        <v>42</v>
      </c>
      <c r="K166" s="4">
        <v>1.0999999999999999E-2</v>
      </c>
      <c r="L166" s="4">
        <v>0.15277777777777701</v>
      </c>
      <c r="M166" s="4">
        <v>1.7999999999999999E-2</v>
      </c>
      <c r="N166" s="4">
        <v>7.4545454999999997E-2</v>
      </c>
      <c r="O166" s="4">
        <v>0.115714286</v>
      </c>
      <c r="P166" s="4">
        <v>0</v>
      </c>
      <c r="Q166" t="s">
        <v>262</v>
      </c>
      <c r="R166" t="s">
        <v>242</v>
      </c>
    </row>
    <row r="167" spans="1:18" x14ac:dyDescent="0.25">
      <c r="A167" s="4">
        <v>82</v>
      </c>
      <c r="B167" t="s">
        <v>20</v>
      </c>
      <c r="C167" s="3" t="str">
        <f>HYPERLINK("https://www.ncbi.nlm.nih.gov/nuccore/NC_004663.1?report=genbank&amp;from=1854696&amp;to=1855005","NC_004663.1")</f>
        <v>NC_004663.1</v>
      </c>
      <c r="D167" s="4">
        <v>1854697</v>
      </c>
      <c r="E167" s="4">
        <v>1855005</v>
      </c>
      <c r="F167" s="4" t="s">
        <v>33</v>
      </c>
      <c r="G167" s="4" t="s">
        <v>32</v>
      </c>
      <c r="H167" s="4">
        <v>11</v>
      </c>
      <c r="I167" s="4">
        <v>7</v>
      </c>
      <c r="J167" s="4">
        <v>52.5</v>
      </c>
      <c r="K167" s="4">
        <v>9.2999999999999999E-2</v>
      </c>
      <c r="L167" s="4">
        <v>0.47448979591836699</v>
      </c>
      <c r="M167" s="4">
        <v>1.7999999999999999E-2</v>
      </c>
      <c r="N167" s="4">
        <v>7.4545454999999997E-2</v>
      </c>
      <c r="O167" s="4">
        <v>0.115714286</v>
      </c>
      <c r="P167" s="4">
        <v>0</v>
      </c>
      <c r="Q167" t="s">
        <v>262</v>
      </c>
      <c r="R167" t="s">
        <v>242</v>
      </c>
    </row>
    <row r="168" spans="1:18" x14ac:dyDescent="0.25">
      <c r="A168" s="4">
        <v>83</v>
      </c>
      <c r="B168" t="s">
        <v>20</v>
      </c>
      <c r="C168" s="3" t="str">
        <f>HYPERLINK("https://www.ncbi.nlm.nih.gov/nuccore/NC_004663.1?report=genbank&amp;from=5605295&amp;to=5605391","NC_004663.1")</f>
        <v>NC_004663.1</v>
      </c>
      <c r="D168" s="4">
        <v>5605296</v>
      </c>
      <c r="E168" s="4">
        <v>5605391</v>
      </c>
      <c r="F168" s="4" t="s">
        <v>33</v>
      </c>
      <c r="G168" s="4" t="s">
        <v>32</v>
      </c>
      <c r="H168" s="4">
        <v>5</v>
      </c>
      <c r="I168" s="4">
        <v>2</v>
      </c>
      <c r="J168" s="4">
        <v>0</v>
      </c>
      <c r="K168" s="4">
        <v>0.03</v>
      </c>
      <c r="L168" s="4">
        <v>0.26724137931034397</v>
      </c>
      <c r="M168" s="4">
        <v>0</v>
      </c>
      <c r="N168" s="4">
        <v>0</v>
      </c>
      <c r="O168" s="4">
        <v>0</v>
      </c>
      <c r="P168" s="4">
        <v>7.4999999999999997E-2</v>
      </c>
      <c r="Q168" t="s">
        <v>524</v>
      </c>
    </row>
    <row r="169" spans="1:18" x14ac:dyDescent="0.25">
      <c r="A169" s="4">
        <v>83</v>
      </c>
      <c r="B169" t="s">
        <v>20</v>
      </c>
      <c r="C169" s="3" t="str">
        <f>HYPERLINK("https://www.ncbi.nlm.nih.gov/nuccore/NC_004663.1?report=genbank&amp;from=5605295&amp;to=5605391","NC_004663.1")</f>
        <v>NC_004663.1</v>
      </c>
      <c r="D169" s="4">
        <v>5605296</v>
      </c>
      <c r="E169" s="4">
        <v>5605391</v>
      </c>
      <c r="F169" s="4" t="s">
        <v>31</v>
      </c>
      <c r="G169" s="4" t="s">
        <v>32</v>
      </c>
      <c r="H169" s="4">
        <v>2</v>
      </c>
      <c r="I169" s="4">
        <v>2</v>
      </c>
      <c r="J169" s="4">
        <v>0</v>
      </c>
      <c r="K169" s="4">
        <v>0.221</v>
      </c>
      <c r="L169" s="4">
        <v>0.58776595744680804</v>
      </c>
      <c r="M169" s="4">
        <v>0</v>
      </c>
      <c r="N169" s="4">
        <v>0</v>
      </c>
      <c r="O169" s="4">
        <v>0</v>
      </c>
      <c r="P169" s="4">
        <v>7.4999999999999997E-2</v>
      </c>
      <c r="Q169" t="s">
        <v>524</v>
      </c>
    </row>
    <row r="170" spans="1:18" x14ac:dyDescent="0.25">
      <c r="A170" s="4">
        <v>84</v>
      </c>
      <c r="B170" t="s">
        <v>20</v>
      </c>
      <c r="C170" s="3" t="str">
        <f>HYPERLINK("https://www.ncbi.nlm.nih.gov/nuccore/NC_004663.1?report=genbank&amp;from=2929534&amp;to=2929613","NC_004663.1")</f>
        <v>NC_004663.1</v>
      </c>
      <c r="D170" s="4">
        <v>2929535</v>
      </c>
      <c r="E170" s="4">
        <v>2929613</v>
      </c>
      <c r="F170" s="4" t="s">
        <v>33</v>
      </c>
      <c r="G170" s="4" t="s">
        <v>32</v>
      </c>
      <c r="H170" s="4">
        <v>3</v>
      </c>
      <c r="I170" s="4">
        <v>2</v>
      </c>
      <c r="J170" s="4">
        <v>0</v>
      </c>
      <c r="K170" s="4">
        <v>0.107</v>
      </c>
      <c r="L170" s="4">
        <v>0.486363636363636</v>
      </c>
      <c r="M170" s="4">
        <v>0</v>
      </c>
      <c r="N170" s="4">
        <v>0</v>
      </c>
      <c r="O170" s="4">
        <v>5.0000000000000001E-3</v>
      </c>
      <c r="P170" s="4">
        <v>0.03</v>
      </c>
      <c r="Q170" t="s">
        <v>518</v>
      </c>
      <c r="R170" t="s">
        <v>519</v>
      </c>
    </row>
    <row r="171" spans="1:18" x14ac:dyDescent="0.25">
      <c r="A171" s="4">
        <v>84</v>
      </c>
      <c r="B171" t="s">
        <v>20</v>
      </c>
      <c r="C171" s="3" t="str">
        <f>HYPERLINK("https://www.ncbi.nlm.nih.gov/nuccore/NC_004663.1?report=genbank&amp;from=2929534&amp;to=2929613","NC_004663.1")</f>
        <v>NC_004663.1</v>
      </c>
      <c r="D171" s="4">
        <v>2929535</v>
      </c>
      <c r="E171" s="4">
        <v>2929613</v>
      </c>
      <c r="F171" s="4" t="s">
        <v>31</v>
      </c>
      <c r="G171" s="4" t="s">
        <v>32</v>
      </c>
      <c r="H171" s="4">
        <v>2</v>
      </c>
      <c r="I171" s="4">
        <v>2</v>
      </c>
      <c r="J171" s="4">
        <v>0.5</v>
      </c>
      <c r="K171" s="4">
        <v>0.41399999999999998</v>
      </c>
      <c r="L171" s="4">
        <v>0.73404255319148903</v>
      </c>
      <c r="M171" s="4">
        <v>0</v>
      </c>
      <c r="N171" s="4">
        <v>0</v>
      </c>
      <c r="O171" s="4">
        <v>5.0000000000000001E-3</v>
      </c>
      <c r="P171" s="4">
        <v>0.03</v>
      </c>
      <c r="Q171" t="s">
        <v>518</v>
      </c>
      <c r="R171" t="s">
        <v>519</v>
      </c>
    </row>
    <row r="172" spans="1:18" x14ac:dyDescent="0.25">
      <c r="A172" s="4">
        <v>85</v>
      </c>
      <c r="B172" t="s">
        <v>20</v>
      </c>
      <c r="C172" s="3" t="str">
        <f>HYPERLINK("https://www.ncbi.nlm.nih.gov/nuccore/NC_004663.1?report=genbank&amp;from=5636299&amp;to=5636378","NC_004663.1")</f>
        <v>NC_004663.1</v>
      </c>
      <c r="D172" s="4">
        <v>5636300</v>
      </c>
      <c r="E172" s="4">
        <v>5636378</v>
      </c>
      <c r="F172" s="4" t="s">
        <v>33</v>
      </c>
      <c r="G172" s="4" t="s">
        <v>32</v>
      </c>
      <c r="H172" s="4">
        <v>3</v>
      </c>
      <c r="I172" s="4">
        <v>2</v>
      </c>
      <c r="J172" s="4">
        <v>0</v>
      </c>
      <c r="K172" s="4">
        <v>0.107</v>
      </c>
      <c r="L172" s="4">
        <v>0.486363636363636</v>
      </c>
      <c r="M172" s="4">
        <v>0</v>
      </c>
      <c r="N172" s="4">
        <v>0</v>
      </c>
      <c r="O172" s="4">
        <v>5.0000000000000001E-3</v>
      </c>
      <c r="P172" s="4">
        <v>0.03</v>
      </c>
      <c r="Q172" t="s">
        <v>518</v>
      </c>
      <c r="R172" t="s">
        <v>519</v>
      </c>
    </row>
    <row r="173" spans="1:18" x14ac:dyDescent="0.25">
      <c r="A173" s="4">
        <v>85</v>
      </c>
      <c r="B173" t="s">
        <v>20</v>
      </c>
      <c r="C173" s="3" t="str">
        <f>HYPERLINK("https://www.ncbi.nlm.nih.gov/nuccore/NC_004663.1?report=genbank&amp;from=5636299&amp;to=5636378","NC_004663.1")</f>
        <v>NC_004663.1</v>
      </c>
      <c r="D173" s="4">
        <v>5636300</v>
      </c>
      <c r="E173" s="4">
        <v>5636378</v>
      </c>
      <c r="F173" s="4" t="s">
        <v>31</v>
      </c>
      <c r="G173" s="4" t="s">
        <v>32</v>
      </c>
      <c r="H173" s="4">
        <v>2</v>
      </c>
      <c r="I173" s="4">
        <v>2</v>
      </c>
      <c r="J173" s="4">
        <v>0.5</v>
      </c>
      <c r="K173" s="4">
        <v>0.41399999999999998</v>
      </c>
      <c r="L173" s="4">
        <v>0.73404255319148903</v>
      </c>
      <c r="M173" s="4">
        <v>0</v>
      </c>
      <c r="N173" s="4">
        <v>0</v>
      </c>
      <c r="O173" s="4">
        <v>5.0000000000000001E-3</v>
      </c>
      <c r="P173" s="4">
        <v>0.03</v>
      </c>
      <c r="Q173" t="s">
        <v>518</v>
      </c>
      <c r="R173" t="s">
        <v>519</v>
      </c>
    </row>
    <row r="174" spans="1:18" x14ac:dyDescent="0.25">
      <c r="A174" s="4">
        <v>86</v>
      </c>
      <c r="B174" t="s">
        <v>20</v>
      </c>
      <c r="C174" s="3" t="str">
        <f>HYPERLINK("https://www.ncbi.nlm.nih.gov/nuccore/NC_004663.1?report=genbank&amp;from=4905028&amp;to=4905084","NC_004663.1")</f>
        <v>NC_004663.1</v>
      </c>
      <c r="D174" s="4">
        <v>4905029</v>
      </c>
      <c r="E174" s="4">
        <v>4905084</v>
      </c>
      <c r="F174" s="4" t="s">
        <v>31</v>
      </c>
      <c r="G174" s="4" t="s">
        <v>32</v>
      </c>
      <c r="H174" s="4">
        <v>5</v>
      </c>
      <c r="I174" s="4">
        <v>4</v>
      </c>
      <c r="J174" s="4">
        <v>5</v>
      </c>
      <c r="K174" s="4">
        <v>0.13100000000000001</v>
      </c>
      <c r="L174" s="4">
        <v>0.5234375</v>
      </c>
      <c r="M174" s="4">
        <v>0</v>
      </c>
      <c r="N174" s="4">
        <v>4.0000000000000001E-3</v>
      </c>
      <c r="O174" s="4">
        <v>0</v>
      </c>
      <c r="P174" s="4">
        <v>3.5000000000000003E-2</v>
      </c>
      <c r="Q174" t="s">
        <v>243</v>
      </c>
    </row>
    <row r="175" spans="1:18" x14ac:dyDescent="0.25">
      <c r="A175" s="4">
        <v>86</v>
      </c>
      <c r="B175" t="s">
        <v>20</v>
      </c>
      <c r="C175" s="3" t="str">
        <f>HYPERLINK("https://www.ncbi.nlm.nih.gov/nuccore/NC_004663.1?report=genbank&amp;from=4905028&amp;to=4905084","NC_004663.1")</f>
        <v>NC_004663.1</v>
      </c>
      <c r="D175" s="4">
        <v>4905029</v>
      </c>
      <c r="E175" s="4">
        <v>4905084</v>
      </c>
      <c r="F175" s="4" t="s">
        <v>33</v>
      </c>
      <c r="G175" s="4" t="s">
        <v>32</v>
      </c>
      <c r="H175" s="4">
        <v>5</v>
      </c>
      <c r="I175" s="4">
        <v>4</v>
      </c>
      <c r="J175" s="4">
        <v>6</v>
      </c>
      <c r="K175" s="4">
        <v>0.308</v>
      </c>
      <c r="L175" s="4">
        <v>0.65254237288135597</v>
      </c>
      <c r="M175" s="4">
        <v>0</v>
      </c>
      <c r="N175" s="4">
        <v>4.0000000000000001E-3</v>
      </c>
      <c r="O175" s="4">
        <v>0</v>
      </c>
      <c r="P175" s="4">
        <v>3.5000000000000003E-2</v>
      </c>
      <c r="Q175" t="s">
        <v>243</v>
      </c>
    </row>
    <row r="176" spans="1:18" x14ac:dyDescent="0.25">
      <c r="A176" s="4">
        <v>87</v>
      </c>
      <c r="B176" t="s">
        <v>20</v>
      </c>
      <c r="C176" s="3" t="str">
        <f>HYPERLINK("https://www.ncbi.nlm.nih.gov/nuccore/NC_004663.1?report=genbank&amp;from=5667640&amp;to=5667929","NC_004663.1")</f>
        <v>NC_004663.1</v>
      </c>
      <c r="D176" s="4">
        <v>5667641</v>
      </c>
      <c r="E176" s="4">
        <v>5667929</v>
      </c>
      <c r="F176" s="4" t="s">
        <v>33</v>
      </c>
      <c r="G176" s="4" t="s">
        <v>32</v>
      </c>
      <c r="H176" s="4">
        <v>10</v>
      </c>
      <c r="I176" s="4">
        <v>8</v>
      </c>
      <c r="J176" s="4">
        <v>27.5</v>
      </c>
      <c r="K176" s="4">
        <v>0.28599999999999998</v>
      </c>
      <c r="L176" s="4">
        <v>0.58516483516483497</v>
      </c>
      <c r="M176" s="4">
        <v>0.37833333299999999</v>
      </c>
      <c r="N176" s="4">
        <v>0.23899999999999999</v>
      </c>
      <c r="O176" s="4">
        <v>0.22900000000000001</v>
      </c>
      <c r="P176" s="4">
        <v>0.39750000000000002</v>
      </c>
      <c r="Q176" t="s">
        <v>264</v>
      </c>
      <c r="R176" t="s">
        <v>238</v>
      </c>
    </row>
    <row r="177" spans="1:18" x14ac:dyDescent="0.25">
      <c r="A177" s="4">
        <v>87</v>
      </c>
      <c r="B177" t="s">
        <v>20</v>
      </c>
      <c r="C177" s="3" t="str">
        <f>HYPERLINK("https://www.ncbi.nlm.nih.gov/nuccore/NC_004663.1?report=genbank&amp;from=5667640&amp;to=5667929","NC_004663.1")</f>
        <v>NC_004663.1</v>
      </c>
      <c r="D177" s="4">
        <v>5667641</v>
      </c>
      <c r="E177" s="4">
        <v>5667929</v>
      </c>
      <c r="F177" s="4" t="s">
        <v>31</v>
      </c>
      <c r="G177" s="4" t="s">
        <v>32</v>
      </c>
      <c r="H177" s="4">
        <v>10</v>
      </c>
      <c r="I177" s="4">
        <v>8</v>
      </c>
      <c r="J177" s="4">
        <v>25.5</v>
      </c>
      <c r="K177" s="4">
        <v>0.21199999999999999</v>
      </c>
      <c r="L177" s="4">
        <v>0.65254237288135597</v>
      </c>
      <c r="M177" s="4">
        <v>0.37833333299999999</v>
      </c>
      <c r="N177" s="4">
        <v>0.23899999999999999</v>
      </c>
      <c r="O177" s="4">
        <v>0.22900000000000001</v>
      </c>
      <c r="P177" s="4">
        <v>0.39750000000000002</v>
      </c>
      <c r="Q177" t="s">
        <v>264</v>
      </c>
      <c r="R177" t="s">
        <v>238</v>
      </c>
    </row>
    <row r="178" spans="1:18" x14ac:dyDescent="0.25">
      <c r="A178" s="4">
        <v>88</v>
      </c>
      <c r="B178" t="s">
        <v>20</v>
      </c>
      <c r="C178" s="3" t="str">
        <f>HYPERLINK("https://www.ncbi.nlm.nih.gov/nuccore/NC_004663.1?report=genbank&amp;from=4568782&amp;to=4568872","NC_004663.1")</f>
        <v>NC_004663.1</v>
      </c>
      <c r="D178" s="4">
        <v>4568783</v>
      </c>
      <c r="E178" s="4">
        <v>4568872</v>
      </c>
      <c r="F178" s="4" t="s">
        <v>33</v>
      </c>
      <c r="G178" s="4" t="s">
        <v>32</v>
      </c>
      <c r="H178" s="4">
        <v>5</v>
      </c>
      <c r="I178" s="4">
        <v>2</v>
      </c>
      <c r="J178" s="4">
        <v>3.5</v>
      </c>
      <c r="K178" s="4">
        <v>0.66900000000000004</v>
      </c>
      <c r="L178" s="4">
        <v>0.85382513661202097</v>
      </c>
      <c r="M178" s="4">
        <v>0</v>
      </c>
      <c r="N178" s="4">
        <v>0.01</v>
      </c>
      <c r="O178" s="4">
        <v>0</v>
      </c>
      <c r="P178" s="4">
        <v>7.0000000000000007E-2</v>
      </c>
      <c r="Q178" t="s">
        <v>523</v>
      </c>
    </row>
    <row r="179" spans="1:18" x14ac:dyDescent="0.25">
      <c r="A179" s="4">
        <v>88</v>
      </c>
      <c r="B179" t="s">
        <v>20</v>
      </c>
      <c r="C179" s="3" t="str">
        <f>HYPERLINK("https://www.ncbi.nlm.nih.gov/nuccore/NC_004663.1?report=genbank&amp;from=4568782&amp;to=4568872","NC_004663.1")</f>
        <v>NC_004663.1</v>
      </c>
      <c r="D179" s="4">
        <v>4568783</v>
      </c>
      <c r="E179" s="4">
        <v>4568872</v>
      </c>
      <c r="F179" s="4" t="s">
        <v>31</v>
      </c>
      <c r="G179" s="4" t="s">
        <v>32</v>
      </c>
      <c r="H179" s="4">
        <v>2</v>
      </c>
      <c r="I179" s="4">
        <v>2</v>
      </c>
      <c r="J179" s="4">
        <v>1</v>
      </c>
      <c r="K179" s="4">
        <v>0.61699999999999999</v>
      </c>
      <c r="L179" s="4">
        <v>0.884210526315789</v>
      </c>
      <c r="M179" s="4">
        <v>0</v>
      </c>
      <c r="N179" s="4">
        <v>0.01</v>
      </c>
      <c r="O179" s="4">
        <v>0</v>
      </c>
      <c r="P179" s="4">
        <v>7.0000000000000007E-2</v>
      </c>
      <c r="Q179" t="s">
        <v>523</v>
      </c>
    </row>
    <row r="180" spans="1:18" x14ac:dyDescent="0.25">
      <c r="A180" s="4">
        <v>89</v>
      </c>
      <c r="B180" t="s">
        <v>20</v>
      </c>
      <c r="C180" s="3" t="str">
        <f>HYPERLINK("https://www.ncbi.nlm.nih.gov/nuccore/NC_004663.1?report=genbank&amp;from=5233174&amp;to=5233370","NC_004663.1")</f>
        <v>NC_004663.1</v>
      </c>
      <c r="D180" s="4">
        <v>5233175</v>
      </c>
      <c r="E180" s="4">
        <v>5233370</v>
      </c>
      <c r="F180" s="4" t="s">
        <v>33</v>
      </c>
      <c r="G180" s="4" t="s">
        <v>32</v>
      </c>
      <c r="H180" s="4">
        <v>11</v>
      </c>
      <c r="I180" s="4">
        <v>6</v>
      </c>
      <c r="J180" s="4">
        <v>39</v>
      </c>
      <c r="K180" s="4">
        <v>0.56799999999999995</v>
      </c>
      <c r="L180" s="4">
        <v>0.85382513661202097</v>
      </c>
      <c r="M180" s="4">
        <v>6.4444444000000004E-2</v>
      </c>
      <c r="N180" s="4">
        <v>8.4545455000000005E-2</v>
      </c>
      <c r="O180" s="4">
        <v>0.13416666699999999</v>
      </c>
      <c r="P180" s="4">
        <v>2.6666667000000002E-2</v>
      </c>
      <c r="Q180" t="s">
        <v>263</v>
      </c>
    </row>
    <row r="181" spans="1:18" x14ac:dyDescent="0.25">
      <c r="A181" s="4">
        <v>89</v>
      </c>
      <c r="B181" t="s">
        <v>20</v>
      </c>
      <c r="C181" s="3" t="str">
        <f>HYPERLINK("https://www.ncbi.nlm.nih.gov/nuccore/NC_004663.1?report=genbank&amp;from=5233174&amp;to=5233370","NC_004663.1")</f>
        <v>NC_004663.1</v>
      </c>
      <c r="D181" s="4">
        <v>5233175</v>
      </c>
      <c r="E181" s="4">
        <v>5233370</v>
      </c>
      <c r="F181" s="4" t="s">
        <v>31</v>
      </c>
      <c r="G181" s="4" t="s">
        <v>32</v>
      </c>
      <c r="H181" s="4">
        <v>12</v>
      </c>
      <c r="I181" s="4">
        <v>6</v>
      </c>
      <c r="J181" s="4">
        <v>35.5</v>
      </c>
      <c r="K181" s="4">
        <v>1</v>
      </c>
      <c r="L181" s="4">
        <v>1</v>
      </c>
      <c r="M181" s="4">
        <v>6.4444444000000004E-2</v>
      </c>
      <c r="N181" s="4">
        <v>8.4545455000000005E-2</v>
      </c>
      <c r="O181" s="4">
        <v>0.13416666699999999</v>
      </c>
      <c r="P181" s="4">
        <v>2.6666667000000002E-2</v>
      </c>
      <c r="Q181" t="s">
        <v>263</v>
      </c>
    </row>
    <row r="182" spans="1:18" x14ac:dyDescent="0.25">
      <c r="A182" s="4">
        <v>90</v>
      </c>
      <c r="B182" t="s">
        <v>20</v>
      </c>
      <c r="C182" s="3" t="str">
        <f>HYPERLINK("https://www.ncbi.nlm.nih.gov/nuccore/NC_004663.1?report=genbank&amp;from=5090954&amp;to=5091250","NC_004663.1")</f>
        <v>NC_004663.1</v>
      </c>
      <c r="D182" s="4">
        <v>5090955</v>
      </c>
      <c r="E182" s="4">
        <v>5091250</v>
      </c>
      <c r="F182" s="4" t="s">
        <v>33</v>
      </c>
      <c r="G182" s="4" t="s">
        <v>32</v>
      </c>
      <c r="H182" s="4">
        <v>10</v>
      </c>
      <c r="I182" s="4">
        <v>6</v>
      </c>
      <c r="J182" s="4">
        <v>30.5</v>
      </c>
      <c r="K182" s="4">
        <v>1</v>
      </c>
      <c r="L182" s="4">
        <v>0.85382513661202097</v>
      </c>
      <c r="M182" s="4">
        <v>0.15555555600000001</v>
      </c>
      <c r="N182" s="4">
        <v>0.122</v>
      </c>
      <c r="O182" s="4">
        <v>0.10100000000000001</v>
      </c>
      <c r="P182" s="4">
        <v>8.6666667000000003E-2</v>
      </c>
      <c r="Q182" t="s">
        <v>243</v>
      </c>
    </row>
    <row r="183" spans="1:18" x14ac:dyDescent="0.25">
      <c r="A183" s="4">
        <v>90</v>
      </c>
      <c r="B183" t="s">
        <v>20</v>
      </c>
      <c r="C183" s="3" t="str">
        <f>HYPERLINK("https://www.ncbi.nlm.nih.gov/nuccore/NC_004663.1?report=genbank&amp;from=5090954&amp;to=5091250","NC_004663.1")</f>
        <v>NC_004663.1</v>
      </c>
      <c r="D183" s="4">
        <v>5090955</v>
      </c>
      <c r="E183" s="4">
        <v>5091250</v>
      </c>
      <c r="F183" s="4" t="s">
        <v>31</v>
      </c>
      <c r="G183" s="4" t="s">
        <v>32</v>
      </c>
      <c r="H183" s="4">
        <v>10</v>
      </c>
      <c r="I183" s="4">
        <v>6</v>
      </c>
      <c r="J183" s="4">
        <v>25</v>
      </c>
      <c r="K183" s="4">
        <v>0.622</v>
      </c>
      <c r="L183" s="4">
        <v>1</v>
      </c>
      <c r="M183" s="4">
        <v>0.15555555600000001</v>
      </c>
      <c r="N183" s="4">
        <v>0.122</v>
      </c>
      <c r="O183" s="4">
        <v>0.10100000000000001</v>
      </c>
      <c r="P183" s="4">
        <v>8.6666667000000003E-2</v>
      </c>
      <c r="Q183" t="s">
        <v>243</v>
      </c>
    </row>
    <row r="184" spans="1:18" x14ac:dyDescent="0.25">
      <c r="A184" s="4">
        <v>91</v>
      </c>
      <c r="B184" t="s">
        <v>22</v>
      </c>
      <c r="C184" s="3" t="str">
        <f>HYPERLINK("https://www.ncbi.nlm.nih.gov/nuccore/NZ_LT670820.1?report=genbank&amp;from=1144956&amp;to=1145131","NZ_LT670820.1")</f>
        <v>NZ_LT670820.1</v>
      </c>
      <c r="D184" s="4">
        <v>1144957</v>
      </c>
      <c r="E184" s="4">
        <v>1145131</v>
      </c>
      <c r="F184" s="4" t="s">
        <v>33</v>
      </c>
      <c r="G184" s="4" t="s">
        <v>32</v>
      </c>
      <c r="H184" s="4">
        <v>6</v>
      </c>
      <c r="I184" s="4">
        <v>4</v>
      </c>
      <c r="J184" s="4">
        <v>5</v>
      </c>
      <c r="K184" s="4">
        <v>0.154</v>
      </c>
      <c r="L184" s="4">
        <v>0.55722891566264998</v>
      </c>
      <c r="M184" s="4">
        <v>0.35</v>
      </c>
      <c r="N184" s="4">
        <v>0.43666666700000001</v>
      </c>
      <c r="O184" s="4">
        <v>0.95499999999999996</v>
      </c>
      <c r="P184" s="4">
        <v>0.75</v>
      </c>
      <c r="Q184" t="s">
        <v>265</v>
      </c>
    </row>
    <row r="185" spans="1:18" x14ac:dyDescent="0.25">
      <c r="A185" s="4">
        <v>91</v>
      </c>
      <c r="B185" t="s">
        <v>22</v>
      </c>
      <c r="C185" s="3" t="str">
        <f>HYPERLINK("https://www.ncbi.nlm.nih.gov/nuccore/NZ_LT670820.1?report=genbank&amp;from=1144956&amp;to=1145131","NZ_LT670820.1")</f>
        <v>NZ_LT670820.1</v>
      </c>
      <c r="D185" s="4">
        <v>1144957</v>
      </c>
      <c r="E185" s="4">
        <v>1145131</v>
      </c>
      <c r="F185" s="4" t="s">
        <v>31</v>
      </c>
      <c r="G185" s="4" t="s">
        <v>32</v>
      </c>
      <c r="H185" s="4">
        <v>2</v>
      </c>
      <c r="I185" s="4">
        <v>4</v>
      </c>
      <c r="J185" s="4">
        <v>3.5</v>
      </c>
      <c r="K185" s="4">
        <v>1</v>
      </c>
      <c r="L185" s="4">
        <v>1</v>
      </c>
      <c r="M185" s="4">
        <v>0.35</v>
      </c>
      <c r="N185" s="4">
        <v>0.43666666700000001</v>
      </c>
      <c r="O185" s="4">
        <v>0.95499999999999996</v>
      </c>
      <c r="P185" s="4">
        <v>0.75</v>
      </c>
      <c r="Q185" t="s">
        <v>265</v>
      </c>
    </row>
    <row r="186" spans="1:18" x14ac:dyDescent="0.25">
      <c r="A186" s="4">
        <v>92</v>
      </c>
      <c r="B186" t="s">
        <v>17</v>
      </c>
      <c r="C186" s="3" t="str">
        <f>HYPERLINK("https://www.ncbi.nlm.nih.gov/nuccore/NZ_DS362249.1?report=genbank&amp;from=373117&amp;to=373183","NZ_DS362249.1")</f>
        <v>NZ_DS362249.1</v>
      </c>
      <c r="D186" s="4">
        <v>373118</v>
      </c>
      <c r="E186" s="4">
        <v>373183</v>
      </c>
      <c r="F186" s="4" t="s">
        <v>33</v>
      </c>
      <c r="G186" s="4" t="s">
        <v>32</v>
      </c>
      <c r="H186" s="4">
        <v>4</v>
      </c>
      <c r="I186" s="4">
        <v>2</v>
      </c>
      <c r="J186" s="4">
        <v>0</v>
      </c>
      <c r="K186" s="4">
        <v>5.5E-2</v>
      </c>
      <c r="L186" s="4">
        <v>0.36184210526315702</v>
      </c>
      <c r="M186" s="4">
        <v>0</v>
      </c>
      <c r="N186" s="4">
        <v>0</v>
      </c>
      <c r="O186" s="4">
        <v>4.4999999999999998E-2</v>
      </c>
      <c r="P186" s="4">
        <v>0.16</v>
      </c>
      <c r="Q186" t="s">
        <v>507</v>
      </c>
    </row>
    <row r="187" spans="1:18" x14ac:dyDescent="0.25">
      <c r="A187" s="4">
        <v>92</v>
      </c>
      <c r="B187" t="s">
        <v>17</v>
      </c>
      <c r="C187" s="3" t="str">
        <f>HYPERLINK("https://www.ncbi.nlm.nih.gov/nuccore/NZ_DS362249.1?report=genbank&amp;from=373117&amp;to=373183","NZ_DS362249.1")</f>
        <v>NZ_DS362249.1</v>
      </c>
      <c r="D187" s="4">
        <v>373118</v>
      </c>
      <c r="E187" s="4">
        <v>373183</v>
      </c>
      <c r="F187" s="4" t="s">
        <v>31</v>
      </c>
      <c r="G187" s="4" t="s">
        <v>32</v>
      </c>
      <c r="H187" s="4">
        <v>2</v>
      </c>
      <c r="I187" s="4">
        <v>2</v>
      </c>
      <c r="J187" s="4">
        <v>0</v>
      </c>
      <c r="K187" s="4">
        <v>0.33300000000000002</v>
      </c>
      <c r="L187" s="4">
        <v>0.67886178861788604</v>
      </c>
      <c r="M187" s="4">
        <v>0</v>
      </c>
      <c r="N187" s="4">
        <v>0</v>
      </c>
      <c r="O187" s="4">
        <v>4.4999999999999998E-2</v>
      </c>
      <c r="P187" s="4">
        <v>0.16</v>
      </c>
      <c r="Q187" t="s">
        <v>507</v>
      </c>
    </row>
    <row r="188" spans="1:18" x14ac:dyDescent="0.25">
      <c r="A188" s="4">
        <v>93</v>
      </c>
      <c r="B188" t="s">
        <v>17</v>
      </c>
      <c r="C188" s="3" t="str">
        <f>HYPERLINK("https://www.ncbi.nlm.nih.gov/nuccore/NZ_DS362248.1?report=genbank&amp;from=424481&amp;to=424638","NZ_DS362248.1")</f>
        <v>NZ_DS362248.1</v>
      </c>
      <c r="D188" s="4">
        <v>424482</v>
      </c>
      <c r="E188" s="4">
        <v>424638</v>
      </c>
      <c r="F188" s="4" t="s">
        <v>33</v>
      </c>
      <c r="G188" s="4" t="s">
        <v>32</v>
      </c>
      <c r="H188" s="4">
        <v>8</v>
      </c>
      <c r="I188" s="4">
        <v>7</v>
      </c>
      <c r="J188" s="4">
        <v>16</v>
      </c>
      <c r="K188" s="4">
        <v>5.7000000000000002E-2</v>
      </c>
      <c r="L188" s="4">
        <v>0.36538461538461497</v>
      </c>
      <c r="M188" s="4">
        <v>1.25E-3</v>
      </c>
      <c r="N188" s="4">
        <v>0</v>
      </c>
      <c r="O188" s="4">
        <v>3.7499999999999999E-3</v>
      </c>
      <c r="P188" s="4">
        <v>3.8571428999999997E-2</v>
      </c>
      <c r="Q188" t="s">
        <v>509</v>
      </c>
    </row>
    <row r="189" spans="1:18" x14ac:dyDescent="0.25">
      <c r="A189" s="4">
        <v>93</v>
      </c>
      <c r="B189" t="s">
        <v>17</v>
      </c>
      <c r="C189" s="3" t="str">
        <f>HYPERLINK("https://www.ncbi.nlm.nih.gov/nuccore/NZ_DS362248.1?report=genbank&amp;from=424481&amp;to=424638","NZ_DS362248.1")</f>
        <v>NZ_DS362248.1</v>
      </c>
      <c r="D189" s="4">
        <v>424482</v>
      </c>
      <c r="E189" s="4">
        <v>424638</v>
      </c>
      <c r="F189" s="4" t="s">
        <v>31</v>
      </c>
      <c r="G189" s="4" t="s">
        <v>32</v>
      </c>
      <c r="H189" s="4">
        <v>8</v>
      </c>
      <c r="I189" s="4">
        <v>7</v>
      </c>
      <c r="J189" s="4">
        <v>20</v>
      </c>
      <c r="K189" s="4">
        <v>0.30099999999999999</v>
      </c>
      <c r="L189" s="4">
        <v>0.65254237288135597</v>
      </c>
      <c r="M189" s="4">
        <v>1.25E-3</v>
      </c>
      <c r="N189" s="4">
        <v>0</v>
      </c>
      <c r="O189" s="4">
        <v>3.7499999999999999E-3</v>
      </c>
      <c r="P189" s="4">
        <v>3.8571428999999997E-2</v>
      </c>
      <c r="Q189" t="s">
        <v>509</v>
      </c>
    </row>
    <row r="190" spans="1:18" x14ac:dyDescent="0.25">
      <c r="A190" s="4">
        <v>94</v>
      </c>
      <c r="B190" t="s">
        <v>17</v>
      </c>
      <c r="C190" s="3" t="str">
        <f>HYPERLINK("https://www.ncbi.nlm.nih.gov/nuccore/NZ_DS362249.1?report=genbank&amp;from=381050&amp;to=381146","NZ_DS362249.1")</f>
        <v>NZ_DS362249.1</v>
      </c>
      <c r="D190" s="4">
        <v>381051</v>
      </c>
      <c r="E190" s="4">
        <v>381146</v>
      </c>
      <c r="F190" s="4" t="s">
        <v>33</v>
      </c>
      <c r="G190" s="4" t="s">
        <v>32</v>
      </c>
      <c r="H190" s="4">
        <v>11</v>
      </c>
      <c r="I190" s="4">
        <v>12</v>
      </c>
      <c r="J190" s="4">
        <v>40.5</v>
      </c>
      <c r="K190" s="4">
        <v>0.124</v>
      </c>
      <c r="L190" s="4">
        <v>0.5234375</v>
      </c>
      <c r="M190" s="4">
        <v>0.44400000000000001</v>
      </c>
      <c r="N190" s="4">
        <v>0.53636363600000003</v>
      </c>
      <c r="O190" s="4">
        <v>0.491666667</v>
      </c>
      <c r="P190" s="4">
        <v>0.68916666699999996</v>
      </c>
      <c r="Q190" t="s">
        <v>508</v>
      </c>
    </row>
    <row r="191" spans="1:18" x14ac:dyDescent="0.25">
      <c r="A191" s="4">
        <v>94</v>
      </c>
      <c r="B191" t="s">
        <v>17</v>
      </c>
      <c r="C191" s="3" t="str">
        <f>HYPERLINK("https://www.ncbi.nlm.nih.gov/nuccore/NZ_DS362249.1?report=genbank&amp;from=381050&amp;to=381146","NZ_DS362249.1")</f>
        <v>NZ_DS362249.1</v>
      </c>
      <c r="D191" s="4">
        <v>381051</v>
      </c>
      <c r="E191" s="4">
        <v>381146</v>
      </c>
      <c r="F191" s="4" t="s">
        <v>31</v>
      </c>
      <c r="G191" s="4" t="s">
        <v>32</v>
      </c>
      <c r="H191" s="4">
        <v>12</v>
      </c>
      <c r="I191" s="4">
        <v>12</v>
      </c>
      <c r="J191" s="4">
        <v>48</v>
      </c>
      <c r="K191" s="4">
        <v>0.17399999999999999</v>
      </c>
      <c r="L191" s="4">
        <v>0.55722891566264998</v>
      </c>
      <c r="M191" s="4">
        <v>0.44400000000000001</v>
      </c>
      <c r="N191" s="4">
        <v>0.53636363600000003</v>
      </c>
      <c r="O191" s="4">
        <v>0.491666667</v>
      </c>
      <c r="P191" s="4">
        <v>0.68916666699999996</v>
      </c>
      <c r="Q191" t="s">
        <v>508</v>
      </c>
    </row>
    <row r="192" spans="1:18" x14ac:dyDescent="0.25">
      <c r="A192" s="4">
        <v>95</v>
      </c>
      <c r="B192" t="s">
        <v>17</v>
      </c>
      <c r="C192" s="3" t="str">
        <f>HYPERLINK("https://www.ncbi.nlm.nih.gov/nuccore/NZ_DS362249.1?report=genbank&amp;from=97920&amp;to=98129","NZ_DS362249.1")</f>
        <v>NZ_DS362249.1</v>
      </c>
      <c r="D192" s="4">
        <v>97921</v>
      </c>
      <c r="E192" s="4">
        <v>98129</v>
      </c>
      <c r="F192" s="4" t="s">
        <v>33</v>
      </c>
      <c r="G192" s="4" t="s">
        <v>32</v>
      </c>
      <c r="H192" s="4">
        <v>8</v>
      </c>
      <c r="I192" s="4">
        <v>6</v>
      </c>
      <c r="J192" s="4">
        <v>12</v>
      </c>
      <c r="K192" s="4">
        <v>0.13700000000000001</v>
      </c>
      <c r="L192" s="4">
        <v>0.52692307692307605</v>
      </c>
      <c r="M192" s="4">
        <v>0.28555555599999999</v>
      </c>
      <c r="N192" s="4">
        <v>0.30499999999999999</v>
      </c>
      <c r="O192" s="4">
        <v>0.31900000000000001</v>
      </c>
      <c r="P192" s="4">
        <v>0.45833333300000001</v>
      </c>
      <c r="Q192" t="s">
        <v>235</v>
      </c>
      <c r="R192" t="s">
        <v>236</v>
      </c>
    </row>
    <row r="193" spans="1:18" x14ac:dyDescent="0.25">
      <c r="A193" s="4">
        <v>95</v>
      </c>
      <c r="B193" t="s">
        <v>17</v>
      </c>
      <c r="C193" s="3" t="str">
        <f>HYPERLINK("https://www.ncbi.nlm.nih.gov/nuccore/NZ_DS362249.1?report=genbank&amp;from=97920&amp;to=98129","NZ_DS362249.1")</f>
        <v>NZ_DS362249.1</v>
      </c>
      <c r="D193" s="4">
        <v>97921</v>
      </c>
      <c r="E193" s="4">
        <v>98129</v>
      </c>
      <c r="F193" s="4" t="s">
        <v>31</v>
      </c>
      <c r="G193" s="4" t="s">
        <v>32</v>
      </c>
      <c r="H193" s="4">
        <v>10</v>
      </c>
      <c r="I193" s="4">
        <v>6</v>
      </c>
      <c r="J193" s="4">
        <v>21.5</v>
      </c>
      <c r="K193" s="4">
        <v>0.38500000000000001</v>
      </c>
      <c r="L193" s="4">
        <v>0.73404255319148903</v>
      </c>
      <c r="M193" s="4">
        <v>0.28555555599999999</v>
      </c>
      <c r="N193" s="4">
        <v>0.30499999999999999</v>
      </c>
      <c r="O193" s="4">
        <v>0.31900000000000001</v>
      </c>
      <c r="P193" s="4">
        <v>0.45833333300000001</v>
      </c>
      <c r="Q193" t="s">
        <v>235</v>
      </c>
      <c r="R193" t="s">
        <v>236</v>
      </c>
    </row>
    <row r="194" spans="1:18" x14ac:dyDescent="0.25">
      <c r="A194" s="4">
        <v>96</v>
      </c>
      <c r="B194" t="s">
        <v>17</v>
      </c>
      <c r="C194" s="3" t="str">
        <f>HYPERLINK("https://www.ncbi.nlm.nih.gov/nuccore/NZ_DS362241.1?report=genbank&amp;from=64522&amp;to=64612","NZ_DS362241.1")</f>
        <v>NZ_DS362241.1</v>
      </c>
      <c r="D194" s="4">
        <v>64523</v>
      </c>
      <c r="E194" s="4">
        <v>64612</v>
      </c>
      <c r="F194" s="4" t="s">
        <v>33</v>
      </c>
      <c r="G194" s="4" t="s">
        <v>32</v>
      </c>
      <c r="H194" s="4">
        <v>2</v>
      </c>
      <c r="I194" s="4">
        <v>5</v>
      </c>
      <c r="J194" s="4">
        <v>2</v>
      </c>
      <c r="K194" s="4">
        <v>0.28499999999999998</v>
      </c>
      <c r="L194" s="4">
        <v>0.55722891566264998</v>
      </c>
      <c r="M194" s="4">
        <v>0</v>
      </c>
      <c r="N194" s="4">
        <v>0</v>
      </c>
      <c r="O194" s="4">
        <v>4.0000000000000001E-3</v>
      </c>
      <c r="P194" s="4">
        <v>3.2000000000000001E-2</v>
      </c>
      <c r="Q194" t="s">
        <v>243</v>
      </c>
    </row>
    <row r="195" spans="1:18" x14ac:dyDescent="0.25">
      <c r="A195" s="4">
        <v>96</v>
      </c>
      <c r="B195" t="s">
        <v>17</v>
      </c>
      <c r="C195" s="3" t="str">
        <f>HYPERLINK("https://www.ncbi.nlm.nih.gov/nuccore/NZ_DS362241.1?report=genbank&amp;from=64522&amp;to=64612","NZ_DS362241.1")</f>
        <v>NZ_DS362241.1</v>
      </c>
      <c r="D195" s="4">
        <v>64523</v>
      </c>
      <c r="E195" s="4">
        <v>64612</v>
      </c>
      <c r="F195" s="4" t="s">
        <v>31</v>
      </c>
      <c r="G195" s="4" t="s">
        <v>32</v>
      </c>
      <c r="H195" s="4">
        <v>5</v>
      </c>
      <c r="I195" s="4">
        <v>5</v>
      </c>
      <c r="J195" s="4">
        <v>6</v>
      </c>
      <c r="K195" s="4">
        <v>0.158</v>
      </c>
      <c r="L195" s="4">
        <v>0.65254237288135597</v>
      </c>
      <c r="M195" s="4">
        <v>0</v>
      </c>
      <c r="N195" s="4">
        <v>0</v>
      </c>
      <c r="O195" s="4">
        <v>4.0000000000000001E-3</v>
      </c>
      <c r="P195" s="4">
        <v>3.2000000000000001E-2</v>
      </c>
      <c r="Q195" t="s">
        <v>243</v>
      </c>
    </row>
    <row r="196" spans="1:18" x14ac:dyDescent="0.25">
      <c r="A196" s="4">
        <v>97</v>
      </c>
      <c r="B196" t="s">
        <v>17</v>
      </c>
      <c r="C196" s="3" t="str">
        <f>HYPERLINK("https://www.ncbi.nlm.nih.gov/nuccore/NZ_DS362244.1?report=genbank&amp;from=100212&amp;to=100540","NZ_DS362244.1")</f>
        <v>NZ_DS362244.1</v>
      </c>
      <c r="D196" s="4">
        <v>100213</v>
      </c>
      <c r="E196" s="4">
        <v>100540</v>
      </c>
      <c r="F196" s="4" t="s">
        <v>33</v>
      </c>
      <c r="G196" s="4" t="s">
        <v>32</v>
      </c>
      <c r="H196" s="4">
        <v>7</v>
      </c>
      <c r="I196" s="4">
        <v>4</v>
      </c>
      <c r="J196" s="4">
        <v>6</v>
      </c>
      <c r="K196" s="4">
        <v>0.16400000000000001</v>
      </c>
      <c r="L196" s="4">
        <v>0.55722891566264998</v>
      </c>
      <c r="M196" s="4">
        <v>0.61624999999999996</v>
      </c>
      <c r="N196" s="4">
        <v>0.40428571400000002</v>
      </c>
      <c r="O196" s="4">
        <v>0.58222222199999996</v>
      </c>
      <c r="P196" s="4">
        <v>0.71750000000000003</v>
      </c>
      <c r="Q196" t="s">
        <v>251</v>
      </c>
    </row>
    <row r="197" spans="1:18" x14ac:dyDescent="0.25">
      <c r="A197" s="4">
        <v>97</v>
      </c>
      <c r="B197" t="s">
        <v>17</v>
      </c>
      <c r="C197" s="3" t="str">
        <f>HYPERLINK("https://www.ncbi.nlm.nih.gov/nuccore/NZ_DS362244.1?report=genbank&amp;from=100212&amp;to=100540","NZ_DS362244.1")</f>
        <v>NZ_DS362244.1</v>
      </c>
      <c r="D197" s="4">
        <v>100213</v>
      </c>
      <c r="E197" s="4">
        <v>100540</v>
      </c>
      <c r="F197" s="4" t="s">
        <v>31</v>
      </c>
      <c r="G197" s="4" t="s">
        <v>32</v>
      </c>
      <c r="H197" s="4">
        <v>9</v>
      </c>
      <c r="I197" s="4">
        <v>4</v>
      </c>
      <c r="J197" s="4">
        <v>12</v>
      </c>
      <c r="K197" s="4">
        <v>0.39500000000000002</v>
      </c>
      <c r="L197" s="4">
        <v>0.73404255319148903</v>
      </c>
      <c r="M197" s="4">
        <v>0.61624999999999996</v>
      </c>
      <c r="N197" s="4">
        <v>0.40428571400000002</v>
      </c>
      <c r="O197" s="4">
        <v>0.58222222199999996</v>
      </c>
      <c r="P197" s="4">
        <v>0.71750000000000003</v>
      </c>
      <c r="Q197" t="s">
        <v>251</v>
      </c>
    </row>
    <row r="198" spans="1:18" x14ac:dyDescent="0.25">
      <c r="A198" s="4">
        <v>98</v>
      </c>
      <c r="B198" t="s">
        <v>17</v>
      </c>
      <c r="C198" s="3" t="str">
        <f>HYPERLINK("https://www.ncbi.nlm.nih.gov/nuccore/NZ_DS362244.1?report=genbank&amp;from=190808&amp;to=191043","NZ_DS362244.1")</f>
        <v>NZ_DS362244.1</v>
      </c>
      <c r="D198" s="4">
        <v>190809</v>
      </c>
      <c r="E198" s="4">
        <v>191043</v>
      </c>
      <c r="F198" s="4" t="s">
        <v>33</v>
      </c>
      <c r="G198" s="4" t="s">
        <v>32</v>
      </c>
      <c r="H198" s="4">
        <v>7</v>
      </c>
      <c r="I198" s="4">
        <v>5</v>
      </c>
      <c r="J198" s="4">
        <v>16.5</v>
      </c>
      <c r="K198" s="4">
        <v>0.93500000000000005</v>
      </c>
      <c r="L198" s="4">
        <v>0.99052132701421802</v>
      </c>
      <c r="M198" s="4">
        <v>0.296666667</v>
      </c>
      <c r="N198" s="4">
        <v>0.23428571400000001</v>
      </c>
      <c r="O198" s="4">
        <v>0.38624999999999998</v>
      </c>
      <c r="P198" s="4">
        <v>0.35399999999999998</v>
      </c>
      <c r="Q198" t="s">
        <v>235</v>
      </c>
      <c r="R198" t="s">
        <v>236</v>
      </c>
    </row>
    <row r="199" spans="1:18" x14ac:dyDescent="0.25">
      <c r="A199" s="4">
        <v>98</v>
      </c>
      <c r="B199" t="s">
        <v>17</v>
      </c>
      <c r="C199" s="3" t="str">
        <f>HYPERLINK("https://www.ncbi.nlm.nih.gov/nuccore/NZ_DS362244.1?report=genbank&amp;from=190808&amp;to=191043","NZ_DS362244.1")</f>
        <v>NZ_DS362244.1</v>
      </c>
      <c r="D199" s="4">
        <v>190809</v>
      </c>
      <c r="E199" s="4">
        <v>191043</v>
      </c>
      <c r="F199" s="4" t="s">
        <v>31</v>
      </c>
      <c r="G199" s="4" t="s">
        <v>32</v>
      </c>
      <c r="H199" s="4">
        <v>8</v>
      </c>
      <c r="I199" s="4">
        <v>5</v>
      </c>
      <c r="J199" s="4">
        <v>22</v>
      </c>
      <c r="K199" s="4">
        <v>0.83299999999999996</v>
      </c>
      <c r="L199" s="4">
        <v>1</v>
      </c>
      <c r="M199" s="4">
        <v>0.296666667</v>
      </c>
      <c r="N199" s="4">
        <v>0.23428571400000001</v>
      </c>
      <c r="O199" s="4">
        <v>0.38624999999999998</v>
      </c>
      <c r="P199" s="4">
        <v>0.35399999999999998</v>
      </c>
      <c r="Q199" t="s">
        <v>235</v>
      </c>
      <c r="R199" t="s">
        <v>236</v>
      </c>
    </row>
    <row r="200" spans="1:18" x14ac:dyDescent="0.25">
      <c r="A200" s="4">
        <v>99</v>
      </c>
      <c r="B200" t="s">
        <v>17</v>
      </c>
      <c r="C200" s="3" t="str">
        <f>HYPERLINK("https://www.ncbi.nlm.nih.gov/nuccore/NZ_DS362248.1?report=genbank&amp;from=300888&amp;to=300992","NZ_DS362248.1")</f>
        <v>NZ_DS362248.1</v>
      </c>
      <c r="D200" s="4">
        <v>300889</v>
      </c>
      <c r="E200" s="4">
        <v>300992</v>
      </c>
      <c r="F200" s="4" t="s">
        <v>33</v>
      </c>
      <c r="G200" s="4" t="s">
        <v>32</v>
      </c>
      <c r="H200" s="4">
        <v>2</v>
      </c>
      <c r="I200" s="4">
        <v>2</v>
      </c>
      <c r="J200" s="4">
        <v>1</v>
      </c>
      <c r="K200" s="4">
        <v>0.61699999999999999</v>
      </c>
      <c r="L200" s="4">
        <v>0.85382513661202097</v>
      </c>
      <c r="M200" s="4">
        <v>0</v>
      </c>
      <c r="N200" s="4">
        <v>0</v>
      </c>
      <c r="O200" s="4">
        <v>5.0000000000000001E-3</v>
      </c>
      <c r="P200" s="4">
        <v>0.05</v>
      </c>
      <c r="Q200" t="s">
        <v>506</v>
      </c>
      <c r="R200" t="s">
        <v>238</v>
      </c>
    </row>
    <row r="201" spans="1:18" x14ac:dyDescent="0.25">
      <c r="A201" s="4">
        <v>99</v>
      </c>
      <c r="B201" t="s">
        <v>17</v>
      </c>
      <c r="C201" s="3" t="str">
        <f>HYPERLINK("https://www.ncbi.nlm.nih.gov/nuccore/NZ_DS362248.1?report=genbank&amp;from=300888&amp;to=300992","NZ_DS362248.1")</f>
        <v>NZ_DS362248.1</v>
      </c>
      <c r="D201" s="4">
        <v>300889</v>
      </c>
      <c r="E201" s="4">
        <v>300992</v>
      </c>
      <c r="F201" s="4" t="s">
        <v>31</v>
      </c>
      <c r="G201" s="4" t="s">
        <v>32</v>
      </c>
      <c r="H201" s="4">
        <v>2</v>
      </c>
      <c r="I201" s="4">
        <v>2</v>
      </c>
      <c r="J201" s="4">
        <v>1.5</v>
      </c>
      <c r="K201" s="4">
        <v>1</v>
      </c>
      <c r="L201" s="4">
        <v>1</v>
      </c>
      <c r="M201" s="4">
        <v>0</v>
      </c>
      <c r="N201" s="4">
        <v>0</v>
      </c>
      <c r="O201" s="4">
        <v>5.0000000000000001E-3</v>
      </c>
      <c r="P201" s="4">
        <v>0.05</v>
      </c>
      <c r="Q201" t="s">
        <v>506</v>
      </c>
      <c r="R201" t="s">
        <v>238</v>
      </c>
    </row>
    <row r="202" spans="1:18" x14ac:dyDescent="0.25">
      <c r="A202" s="4">
        <v>100</v>
      </c>
      <c r="B202" t="s">
        <v>11</v>
      </c>
      <c r="C202" s="3" t="str">
        <f>HYPERLINK("https://www.ncbi.nlm.nih.gov/nuccore/NZ_CP050956.1?report=genbank&amp;from=1274701&amp;to=1274917","NZ_CP050956.1")</f>
        <v>NZ_CP050956.1</v>
      </c>
      <c r="D202" s="4">
        <v>1274702</v>
      </c>
      <c r="E202" s="4">
        <v>1274917</v>
      </c>
      <c r="F202" s="4" t="s">
        <v>33</v>
      </c>
      <c r="G202" s="4" t="s">
        <v>32</v>
      </c>
      <c r="H202" s="4">
        <v>11</v>
      </c>
      <c r="I202" s="4">
        <v>5</v>
      </c>
      <c r="J202" s="4">
        <v>5</v>
      </c>
      <c r="K202" s="4">
        <v>8.9999999999999993E-3</v>
      </c>
      <c r="L202" s="4">
        <v>0.15277777777777701</v>
      </c>
      <c r="M202" s="4">
        <v>0.84571428599999998</v>
      </c>
      <c r="N202" s="4">
        <v>0.71363636399999997</v>
      </c>
      <c r="O202" s="4">
        <v>0.78666666699999999</v>
      </c>
      <c r="P202" s="4">
        <v>1</v>
      </c>
      <c r="Q202" t="s">
        <v>267</v>
      </c>
    </row>
    <row r="203" spans="1:18" x14ac:dyDescent="0.25">
      <c r="A203" s="4">
        <v>100</v>
      </c>
      <c r="B203" t="s">
        <v>11</v>
      </c>
      <c r="C203" s="3" t="str">
        <f>HYPERLINK("https://www.ncbi.nlm.nih.gov/nuccore/NZ_CP050956.1?report=genbank&amp;from=1274701&amp;to=1274917","NZ_CP050956.1")</f>
        <v>NZ_CP050956.1</v>
      </c>
      <c r="D203" s="4">
        <v>1274702</v>
      </c>
      <c r="E203" s="4">
        <v>1274917</v>
      </c>
      <c r="F203" s="4" t="s">
        <v>31</v>
      </c>
      <c r="G203" s="4" t="s">
        <v>32</v>
      </c>
      <c r="H203" s="4">
        <v>9</v>
      </c>
      <c r="I203" s="4">
        <v>5</v>
      </c>
      <c r="J203" s="4">
        <v>5</v>
      </c>
      <c r="K203" s="4">
        <v>1.4999999999999999E-2</v>
      </c>
      <c r="L203" s="4">
        <v>0.17857142857142799</v>
      </c>
      <c r="M203" s="4">
        <v>0.84571428599999998</v>
      </c>
      <c r="N203" s="4">
        <v>0.71363636399999997</v>
      </c>
      <c r="O203" s="4">
        <v>0.78666666699999999</v>
      </c>
      <c r="P203" s="4">
        <v>1</v>
      </c>
      <c r="Q203" t="s">
        <v>267</v>
      </c>
    </row>
    <row r="204" spans="1:18" x14ac:dyDescent="0.25">
      <c r="A204" s="4">
        <v>101</v>
      </c>
      <c r="B204" t="s">
        <v>11</v>
      </c>
      <c r="C204" s="3" t="str">
        <f>HYPERLINK("https://www.ncbi.nlm.nih.gov/nuccore/NZ_CP050956.1?report=genbank&amp;from=1637837&amp;to=1638344","NZ_CP050956.1")</f>
        <v>NZ_CP050956.1</v>
      </c>
      <c r="D204" s="4">
        <v>1637838</v>
      </c>
      <c r="E204" s="4">
        <v>1638344</v>
      </c>
      <c r="F204" s="4" t="s">
        <v>31</v>
      </c>
      <c r="G204" s="4" t="s">
        <v>32</v>
      </c>
      <c r="H204" s="4">
        <v>8</v>
      </c>
      <c r="I204" s="4">
        <v>5</v>
      </c>
      <c r="J204" s="4">
        <v>33</v>
      </c>
      <c r="K204" s="4">
        <v>6.5000000000000002E-2</v>
      </c>
      <c r="L204" s="4">
        <v>0.39444444444444399</v>
      </c>
      <c r="M204" s="4">
        <v>0.38500000000000001</v>
      </c>
      <c r="N204" s="4">
        <v>0.35181818199999998</v>
      </c>
      <c r="O204" s="4">
        <v>0.69750000000000001</v>
      </c>
      <c r="P204" s="4">
        <v>0.314</v>
      </c>
      <c r="Q204" t="s">
        <v>516</v>
      </c>
      <c r="R204" t="s">
        <v>245</v>
      </c>
    </row>
    <row r="205" spans="1:18" x14ac:dyDescent="0.25">
      <c r="A205" s="4">
        <v>101</v>
      </c>
      <c r="B205" t="s">
        <v>11</v>
      </c>
      <c r="C205" s="3" t="str">
        <f>HYPERLINK("https://www.ncbi.nlm.nih.gov/nuccore/NZ_CP050956.1?report=genbank&amp;from=1637837&amp;to=1638344","NZ_CP050956.1")</f>
        <v>NZ_CP050956.1</v>
      </c>
      <c r="D205" s="4">
        <v>1637838</v>
      </c>
      <c r="E205" s="4">
        <v>1638344</v>
      </c>
      <c r="F205" s="4" t="s">
        <v>33</v>
      </c>
      <c r="G205" s="4" t="s">
        <v>32</v>
      </c>
      <c r="H205" s="4">
        <v>11</v>
      </c>
      <c r="I205" s="4">
        <v>5</v>
      </c>
      <c r="J205" s="4">
        <v>31</v>
      </c>
      <c r="K205" s="4">
        <v>0.73399999999999999</v>
      </c>
      <c r="L205" s="4">
        <v>0.93147208121827396</v>
      </c>
      <c r="M205" s="4">
        <v>0.38500000000000001</v>
      </c>
      <c r="N205" s="4">
        <v>0.35181818199999998</v>
      </c>
      <c r="O205" s="4">
        <v>0.69750000000000001</v>
      </c>
      <c r="P205" s="4">
        <v>0.314</v>
      </c>
      <c r="Q205" t="s">
        <v>516</v>
      </c>
      <c r="R205" t="s">
        <v>245</v>
      </c>
    </row>
    <row r="206" spans="1:18" x14ac:dyDescent="0.25">
      <c r="A206" s="4">
        <v>102</v>
      </c>
      <c r="B206" t="s">
        <v>11</v>
      </c>
      <c r="C206" s="3" t="str">
        <f>HYPERLINK("https://www.ncbi.nlm.nih.gov/nuccore/NZ_CP050956.1?report=genbank&amp;from=2987354&amp;to=2987447","NZ_CP050956.1")</f>
        <v>NZ_CP050956.1</v>
      </c>
      <c r="D206" s="4">
        <v>2987355</v>
      </c>
      <c r="E206" s="4">
        <v>2987447</v>
      </c>
      <c r="F206" s="4" t="s">
        <v>33</v>
      </c>
      <c r="G206" s="4" t="s">
        <v>32</v>
      </c>
      <c r="H206" s="4">
        <v>7</v>
      </c>
      <c r="I206" s="4">
        <v>4</v>
      </c>
      <c r="J206" s="4">
        <v>7</v>
      </c>
      <c r="K206" s="4">
        <v>6.8000000000000005E-2</v>
      </c>
      <c r="L206" s="4">
        <v>0.39444444444444399</v>
      </c>
      <c r="M206" s="4">
        <v>8.0000000000000002E-3</v>
      </c>
      <c r="N206" s="4">
        <v>0</v>
      </c>
      <c r="O206" s="4">
        <v>6.0000000000000001E-3</v>
      </c>
      <c r="P206" s="4">
        <v>0.03</v>
      </c>
      <c r="Q206" t="s">
        <v>269</v>
      </c>
    </row>
    <row r="207" spans="1:18" x14ac:dyDescent="0.25">
      <c r="A207" s="4">
        <v>102</v>
      </c>
      <c r="B207" t="s">
        <v>11</v>
      </c>
      <c r="C207" s="3" t="str">
        <f>HYPERLINK("https://www.ncbi.nlm.nih.gov/nuccore/NZ_CP050956.1?report=genbank&amp;from=2987354&amp;to=2987447","NZ_CP050956.1")</f>
        <v>NZ_CP050956.1</v>
      </c>
      <c r="D207" s="4">
        <v>2987355</v>
      </c>
      <c r="E207" s="4">
        <v>2987447</v>
      </c>
      <c r="F207" s="4" t="s">
        <v>31</v>
      </c>
      <c r="G207" s="4" t="s">
        <v>32</v>
      </c>
      <c r="H207" s="4">
        <v>5</v>
      </c>
      <c r="I207" s="4">
        <v>4</v>
      </c>
      <c r="J207" s="4">
        <v>6</v>
      </c>
      <c r="K207" s="4">
        <v>0.308</v>
      </c>
      <c r="L207" s="4">
        <v>0.65254237288135597</v>
      </c>
      <c r="M207" s="4">
        <v>8.0000000000000002E-3</v>
      </c>
      <c r="N207" s="4">
        <v>0</v>
      </c>
      <c r="O207" s="4">
        <v>6.0000000000000001E-3</v>
      </c>
      <c r="P207" s="4">
        <v>0.03</v>
      </c>
      <c r="Q207" t="s">
        <v>269</v>
      </c>
    </row>
    <row r="208" spans="1:18" x14ac:dyDescent="0.25">
      <c r="A208" s="4">
        <v>103</v>
      </c>
      <c r="B208" t="s">
        <v>11</v>
      </c>
      <c r="C208" s="3" t="str">
        <f>HYPERLINK("https://www.ncbi.nlm.nih.gov/nuccore/NZ_CP050956.1?report=genbank&amp;from=1941719&amp;to=1941893","NZ_CP050956.1")</f>
        <v>NZ_CP050956.1</v>
      </c>
      <c r="D208" s="4">
        <v>1941720</v>
      </c>
      <c r="E208" s="4">
        <v>1941893</v>
      </c>
      <c r="F208" s="4" t="s">
        <v>33</v>
      </c>
      <c r="G208" s="4" t="s">
        <v>32</v>
      </c>
      <c r="H208" s="4">
        <v>11</v>
      </c>
      <c r="I208" s="4">
        <v>8</v>
      </c>
      <c r="J208" s="4">
        <v>24</v>
      </c>
      <c r="K208" s="4">
        <v>9.7000000000000003E-2</v>
      </c>
      <c r="L208" s="4">
        <v>0.47549019607843102</v>
      </c>
      <c r="M208" s="4">
        <v>0.97899999999999998</v>
      </c>
      <c r="N208" s="4">
        <v>0.94090909099999998</v>
      </c>
      <c r="O208" s="4">
        <v>0.97916666699999999</v>
      </c>
      <c r="P208" s="4">
        <v>0.90749999999999997</v>
      </c>
      <c r="Q208" t="s">
        <v>268</v>
      </c>
    </row>
    <row r="209" spans="1:18" x14ac:dyDescent="0.25">
      <c r="A209" s="4">
        <v>103</v>
      </c>
      <c r="B209" t="s">
        <v>11</v>
      </c>
      <c r="C209" s="3" t="str">
        <f>HYPERLINK("https://www.ncbi.nlm.nih.gov/nuccore/NZ_CP050956.1?report=genbank&amp;from=1941719&amp;to=1941893","NZ_CP050956.1")</f>
        <v>NZ_CP050956.1</v>
      </c>
      <c r="D209" s="4">
        <v>1941720</v>
      </c>
      <c r="E209" s="4">
        <v>1941893</v>
      </c>
      <c r="F209" s="4" t="s">
        <v>31</v>
      </c>
      <c r="G209" s="4" t="s">
        <v>32</v>
      </c>
      <c r="H209" s="4">
        <v>12</v>
      </c>
      <c r="I209" s="4">
        <v>8</v>
      </c>
      <c r="J209" s="4">
        <v>42.5</v>
      </c>
      <c r="K209" s="4">
        <v>0.67200000000000004</v>
      </c>
      <c r="L209" s="4">
        <v>0.884210526315789</v>
      </c>
      <c r="M209" s="4">
        <v>0.97899999999999998</v>
      </c>
      <c r="N209" s="4">
        <v>0.94090909099999998</v>
      </c>
      <c r="O209" s="4">
        <v>0.97916666699999999</v>
      </c>
      <c r="P209" s="4">
        <v>0.90749999999999997</v>
      </c>
      <c r="Q209" t="s">
        <v>268</v>
      </c>
    </row>
    <row r="210" spans="1:18" x14ac:dyDescent="0.25">
      <c r="A210" s="4">
        <v>104</v>
      </c>
      <c r="B210" t="s">
        <v>11</v>
      </c>
      <c r="C210" s="3" t="str">
        <f>HYPERLINK("https://www.ncbi.nlm.nih.gov/nuccore/NZ_CP050956.1?report=genbank&amp;from=113728&amp;to=114080","NZ_CP050956.1")</f>
        <v>NZ_CP050956.1</v>
      </c>
      <c r="D210" s="4">
        <v>113729</v>
      </c>
      <c r="E210" s="4">
        <v>114080</v>
      </c>
      <c r="F210" s="4" t="s">
        <v>31</v>
      </c>
      <c r="G210" s="4" t="s">
        <v>32</v>
      </c>
      <c r="H210" s="4">
        <v>12</v>
      </c>
      <c r="I210" s="4">
        <v>9</v>
      </c>
      <c r="J210" s="4">
        <v>31</v>
      </c>
      <c r="K210" s="4">
        <v>0.1</v>
      </c>
      <c r="L210" s="4">
        <v>0.48076923076923</v>
      </c>
      <c r="M210" s="4">
        <v>0.08</v>
      </c>
      <c r="N210" s="4">
        <v>0.13909090900000001</v>
      </c>
      <c r="O210" s="4">
        <v>6.25E-2</v>
      </c>
      <c r="P210" s="4">
        <v>0.203333333</v>
      </c>
      <c r="Q210" t="s">
        <v>266</v>
      </c>
    </row>
    <row r="211" spans="1:18" x14ac:dyDescent="0.25">
      <c r="A211" s="4">
        <v>104</v>
      </c>
      <c r="B211" t="s">
        <v>11</v>
      </c>
      <c r="C211" s="3" t="str">
        <f>HYPERLINK("https://www.ncbi.nlm.nih.gov/nuccore/NZ_CP050956.1?report=genbank&amp;from=113728&amp;to=114080","NZ_CP050956.1")</f>
        <v>NZ_CP050956.1</v>
      </c>
      <c r="D211" s="4">
        <v>113729</v>
      </c>
      <c r="E211" s="4">
        <v>114080</v>
      </c>
      <c r="F211" s="4" t="s">
        <v>33</v>
      </c>
      <c r="G211" s="4" t="s">
        <v>32</v>
      </c>
      <c r="H211" s="4">
        <v>11</v>
      </c>
      <c r="I211" s="4">
        <v>9</v>
      </c>
      <c r="J211" s="4">
        <v>39</v>
      </c>
      <c r="K211" s="4">
        <v>0.44500000000000001</v>
      </c>
      <c r="L211" s="4">
        <v>0.76198630136986301</v>
      </c>
      <c r="M211" s="4">
        <v>0.08</v>
      </c>
      <c r="N211" s="4">
        <v>0.13909090900000001</v>
      </c>
      <c r="O211" s="4">
        <v>6.25E-2</v>
      </c>
      <c r="P211" s="4">
        <v>0.203333333</v>
      </c>
      <c r="Q211" t="s">
        <v>266</v>
      </c>
    </row>
    <row r="212" spans="1:18" x14ac:dyDescent="0.25">
      <c r="A212" s="4">
        <v>105</v>
      </c>
      <c r="B212" t="s">
        <v>11</v>
      </c>
      <c r="C212" s="3" t="str">
        <f>HYPERLINK("https://www.ncbi.nlm.nih.gov/nuccore/NZ_CP050956.1?report=genbank&amp;from=3212159&amp;to=3212836","NZ_CP050956.1")</f>
        <v>NZ_CP050956.1</v>
      </c>
      <c r="D212" s="4">
        <v>3212160</v>
      </c>
      <c r="E212" s="4">
        <v>3212836</v>
      </c>
      <c r="F212" s="4" t="s">
        <v>33</v>
      </c>
      <c r="G212" s="4" t="s">
        <v>32</v>
      </c>
      <c r="H212" s="4">
        <v>11</v>
      </c>
      <c r="I212" s="4">
        <v>5</v>
      </c>
      <c r="J212" s="4">
        <v>15</v>
      </c>
      <c r="K212" s="4">
        <v>0.16700000000000001</v>
      </c>
      <c r="L212" s="4">
        <v>0.55722891566264998</v>
      </c>
      <c r="M212" s="4">
        <v>6.25E-2</v>
      </c>
      <c r="N212" s="4">
        <v>3.9090909E-2</v>
      </c>
      <c r="O212" s="4">
        <v>5.4444444000000002E-2</v>
      </c>
      <c r="P212" s="4">
        <v>8.2000000000000003E-2</v>
      </c>
      <c r="Q212" t="s">
        <v>520</v>
      </c>
    </row>
    <row r="213" spans="1:18" x14ac:dyDescent="0.25">
      <c r="A213" s="4">
        <v>105</v>
      </c>
      <c r="B213" t="s">
        <v>11</v>
      </c>
      <c r="C213" s="3" t="str">
        <f>HYPERLINK("https://www.ncbi.nlm.nih.gov/nuccore/NZ_CP050956.1?report=genbank&amp;from=3212159&amp;to=3212836","NZ_CP050956.1")</f>
        <v>NZ_CP050956.1</v>
      </c>
      <c r="D213" s="4">
        <v>3212160</v>
      </c>
      <c r="E213" s="4">
        <v>3212836</v>
      </c>
      <c r="F213" s="4" t="s">
        <v>31</v>
      </c>
      <c r="G213" s="4" t="s">
        <v>32</v>
      </c>
      <c r="H213" s="4">
        <v>9</v>
      </c>
      <c r="I213" s="4">
        <v>5</v>
      </c>
      <c r="J213" s="4">
        <v>17</v>
      </c>
      <c r="K213" s="4">
        <v>0.49399999999999999</v>
      </c>
      <c r="L213" s="4">
        <v>0.79677419354838697</v>
      </c>
      <c r="M213" s="4">
        <v>6.25E-2</v>
      </c>
      <c r="N213" s="4">
        <v>3.9090909E-2</v>
      </c>
      <c r="O213" s="4">
        <v>5.4444444000000002E-2</v>
      </c>
      <c r="P213" s="4">
        <v>8.2000000000000003E-2</v>
      </c>
      <c r="Q213" t="s">
        <v>520</v>
      </c>
    </row>
    <row r="214" spans="1:18" x14ac:dyDescent="0.25">
      <c r="A214" s="4">
        <v>106</v>
      </c>
      <c r="B214" t="s">
        <v>11</v>
      </c>
      <c r="C214" s="3" t="str">
        <f>HYPERLINK("https://www.ncbi.nlm.nih.gov/nuccore/NZ_CP050956.1?report=genbank&amp;from=30910&amp;to=31356","NZ_CP050956.1")</f>
        <v>NZ_CP050956.1</v>
      </c>
      <c r="D214" s="4">
        <v>30911</v>
      </c>
      <c r="E214" s="4">
        <v>31356</v>
      </c>
      <c r="F214" s="4" t="s">
        <v>33</v>
      </c>
      <c r="G214" s="4" t="s">
        <v>32</v>
      </c>
      <c r="H214" s="4">
        <v>7</v>
      </c>
      <c r="I214" s="4">
        <v>4</v>
      </c>
      <c r="J214" s="4">
        <v>6.5</v>
      </c>
      <c r="K214" s="4">
        <v>0.185</v>
      </c>
      <c r="L214" s="4">
        <v>0.55722891566264998</v>
      </c>
      <c r="M214" s="4">
        <v>0.13714285700000001</v>
      </c>
      <c r="N214" s="4">
        <v>0.13</v>
      </c>
      <c r="O214" s="4">
        <v>0.14428571400000001</v>
      </c>
      <c r="P214" s="4">
        <v>0.16250000000000001</v>
      </c>
      <c r="Q214" t="s">
        <v>246</v>
      </c>
      <c r="R214" t="s">
        <v>238</v>
      </c>
    </row>
    <row r="215" spans="1:18" x14ac:dyDescent="0.25">
      <c r="A215" s="4">
        <v>106</v>
      </c>
      <c r="B215" t="s">
        <v>11</v>
      </c>
      <c r="C215" s="3" t="str">
        <f>HYPERLINK("https://www.ncbi.nlm.nih.gov/nuccore/NZ_CP050956.1?report=genbank&amp;from=30910&amp;to=31356","NZ_CP050956.1")</f>
        <v>NZ_CP050956.1</v>
      </c>
      <c r="D215" s="4">
        <v>30911</v>
      </c>
      <c r="E215" s="4">
        <v>31356</v>
      </c>
      <c r="F215" s="4" t="s">
        <v>31</v>
      </c>
      <c r="G215" s="4" t="s">
        <v>32</v>
      </c>
      <c r="H215" s="4">
        <v>7</v>
      </c>
      <c r="I215" s="4">
        <v>4</v>
      </c>
      <c r="J215" s="4">
        <v>15</v>
      </c>
      <c r="K215" s="4">
        <v>0.92500000000000004</v>
      </c>
      <c r="L215" s="4">
        <v>1</v>
      </c>
      <c r="M215" s="4">
        <v>0.13714285700000001</v>
      </c>
      <c r="N215" s="4">
        <v>0.13</v>
      </c>
      <c r="O215" s="4">
        <v>0.14428571400000001</v>
      </c>
      <c r="P215" s="4">
        <v>0.16250000000000001</v>
      </c>
      <c r="Q215" t="s">
        <v>246</v>
      </c>
      <c r="R215" t="s">
        <v>238</v>
      </c>
    </row>
    <row r="216" spans="1:18" x14ac:dyDescent="0.25">
      <c r="A216" s="4">
        <v>107</v>
      </c>
      <c r="B216" t="s">
        <v>11</v>
      </c>
      <c r="C216" s="3" t="str">
        <f>HYPERLINK("https://www.ncbi.nlm.nih.gov/nuccore/NZ_CP050956.1?report=genbank&amp;from=2648500&amp;to=2648854","NZ_CP050956.1")</f>
        <v>NZ_CP050956.1</v>
      </c>
      <c r="D216" s="4">
        <v>2648501</v>
      </c>
      <c r="E216" s="4">
        <v>2648854</v>
      </c>
      <c r="F216" s="4" t="s">
        <v>33</v>
      </c>
      <c r="G216" s="4" t="s">
        <v>32</v>
      </c>
      <c r="H216" s="4">
        <v>10</v>
      </c>
      <c r="I216" s="4">
        <v>4</v>
      </c>
      <c r="J216" s="4">
        <v>25.5</v>
      </c>
      <c r="K216" s="4">
        <v>0.46100000000000002</v>
      </c>
      <c r="L216" s="4">
        <v>0.63461538461538403</v>
      </c>
      <c r="M216" s="4">
        <v>0.15375</v>
      </c>
      <c r="N216" s="4">
        <v>0.105</v>
      </c>
      <c r="O216" s="4">
        <v>0.25600000000000001</v>
      </c>
      <c r="P216" s="4">
        <v>0.125</v>
      </c>
      <c r="Q216" t="s">
        <v>243</v>
      </c>
    </row>
    <row r="217" spans="1:18" x14ac:dyDescent="0.25">
      <c r="A217" s="4">
        <v>107</v>
      </c>
      <c r="B217" t="s">
        <v>11</v>
      </c>
      <c r="C217" s="3" t="str">
        <f>HYPERLINK("https://www.ncbi.nlm.nih.gov/nuccore/NZ_CP050956.1?report=genbank&amp;from=2648500&amp;to=2648854","NZ_CP050956.1")</f>
        <v>NZ_CP050956.1</v>
      </c>
      <c r="D217" s="4">
        <v>2648501</v>
      </c>
      <c r="E217" s="4">
        <v>2648854</v>
      </c>
      <c r="F217" s="4" t="s">
        <v>31</v>
      </c>
      <c r="G217" s="4" t="s">
        <v>32</v>
      </c>
      <c r="H217" s="4">
        <v>5</v>
      </c>
      <c r="I217" s="4">
        <v>4</v>
      </c>
      <c r="J217" s="4">
        <v>15</v>
      </c>
      <c r="K217" s="4">
        <v>0.26200000000000001</v>
      </c>
      <c r="L217" s="4">
        <v>0.77871621621621601</v>
      </c>
      <c r="M217" s="4">
        <v>0.15375</v>
      </c>
      <c r="N217" s="4">
        <v>0.105</v>
      </c>
      <c r="O217" s="4">
        <v>0.25600000000000001</v>
      </c>
      <c r="P217" s="4">
        <v>0.125</v>
      </c>
      <c r="Q217" t="s">
        <v>243</v>
      </c>
    </row>
    <row r="218" spans="1:18" x14ac:dyDescent="0.25">
      <c r="A218" s="4">
        <v>108</v>
      </c>
      <c r="B218" t="s">
        <v>11</v>
      </c>
      <c r="C218" s="3" t="str">
        <f>HYPERLINK("https://www.ncbi.nlm.nih.gov/nuccore/NZ_CP050956.1?report=genbank&amp;from=4253777&amp;to=4253948","NZ_CP050956.1")</f>
        <v>NZ_CP050956.1</v>
      </c>
      <c r="D218" s="4">
        <v>4253778</v>
      </c>
      <c r="E218" s="4">
        <v>4253948</v>
      </c>
      <c r="F218" s="4" t="s">
        <v>33</v>
      </c>
      <c r="G218" s="4" t="s">
        <v>32</v>
      </c>
      <c r="H218" s="4">
        <v>11</v>
      </c>
      <c r="I218" s="4">
        <v>8</v>
      </c>
      <c r="J218" s="4">
        <v>55</v>
      </c>
      <c r="K218" s="4">
        <v>0.38600000000000001</v>
      </c>
      <c r="L218" s="4">
        <v>0.73404255319148903</v>
      </c>
      <c r="M218" s="4">
        <v>0.46444444400000001</v>
      </c>
      <c r="N218" s="4">
        <v>0.371818182</v>
      </c>
      <c r="O218" s="4">
        <v>0.31727272699999998</v>
      </c>
      <c r="P218" s="4">
        <v>0.1875</v>
      </c>
      <c r="Q218" t="s">
        <v>270</v>
      </c>
    </row>
    <row r="219" spans="1:18" x14ac:dyDescent="0.25">
      <c r="A219" s="4">
        <v>108</v>
      </c>
      <c r="B219" t="s">
        <v>11</v>
      </c>
      <c r="C219" s="3" t="str">
        <f>HYPERLINK("https://www.ncbi.nlm.nih.gov/nuccore/NZ_CP050956.1?report=genbank&amp;from=4253777&amp;to=4253948","NZ_CP050956.1")</f>
        <v>NZ_CP050956.1</v>
      </c>
      <c r="D219" s="4">
        <v>4253778</v>
      </c>
      <c r="E219" s="4">
        <v>4253948</v>
      </c>
      <c r="F219" s="4" t="s">
        <v>31</v>
      </c>
      <c r="G219" s="4" t="s">
        <v>32</v>
      </c>
      <c r="H219" s="4">
        <v>11</v>
      </c>
      <c r="I219" s="4">
        <v>8</v>
      </c>
      <c r="J219" s="4">
        <v>52.5</v>
      </c>
      <c r="K219" s="4">
        <v>0.50700000000000001</v>
      </c>
      <c r="L219" s="4">
        <v>0.802215189873417</v>
      </c>
      <c r="M219" s="4">
        <v>0.46444444400000001</v>
      </c>
      <c r="N219" s="4">
        <v>0.371818182</v>
      </c>
      <c r="O219" s="4">
        <v>0.31727272699999998</v>
      </c>
      <c r="P219" s="4">
        <v>0.1875</v>
      </c>
      <c r="Q219" t="s">
        <v>270</v>
      </c>
    </row>
    <row r="220" spans="1:18" x14ac:dyDescent="0.25">
      <c r="A220" s="4">
        <v>109</v>
      </c>
      <c r="B220" t="s">
        <v>11</v>
      </c>
      <c r="C220" s="3" t="str">
        <f>HYPERLINK("https://www.ncbi.nlm.nih.gov/nuccore/NZ_CP050956.1?report=genbank&amp;from=1150992&amp;to=1151229","NZ_CP050956.1")</f>
        <v>NZ_CP050956.1</v>
      </c>
      <c r="D220" s="4">
        <v>1150993</v>
      </c>
      <c r="E220" s="4">
        <v>1151229</v>
      </c>
      <c r="F220" s="4" t="s">
        <v>33</v>
      </c>
      <c r="G220" s="4" t="s">
        <v>32</v>
      </c>
      <c r="H220" s="4">
        <v>9</v>
      </c>
      <c r="I220" s="4">
        <v>2</v>
      </c>
      <c r="J220" s="4">
        <v>11</v>
      </c>
      <c r="K220" s="4">
        <v>0.6</v>
      </c>
      <c r="L220" s="4">
        <v>0.85382513661202097</v>
      </c>
      <c r="M220" s="4">
        <v>0</v>
      </c>
      <c r="N220" s="4">
        <v>4.4444439999999997E-3</v>
      </c>
      <c r="O220" s="4">
        <v>3.3333333E-2</v>
      </c>
      <c r="P220" s="4">
        <v>0</v>
      </c>
      <c r="Q220" t="s">
        <v>513</v>
      </c>
    </row>
    <row r="221" spans="1:18" x14ac:dyDescent="0.25">
      <c r="A221" s="4">
        <v>109</v>
      </c>
      <c r="B221" t="s">
        <v>11</v>
      </c>
      <c r="C221" s="3" t="str">
        <f>HYPERLINK("https://www.ncbi.nlm.nih.gov/nuccore/NZ_CP050956.1?report=genbank&amp;from=1150992&amp;to=1151229","NZ_CP050956.1")</f>
        <v>NZ_CP050956.1</v>
      </c>
      <c r="D221" s="4">
        <v>1150993</v>
      </c>
      <c r="E221" s="4">
        <v>1151229</v>
      </c>
      <c r="F221" s="4" t="s">
        <v>31</v>
      </c>
      <c r="G221" s="4" t="s">
        <v>32</v>
      </c>
      <c r="H221" s="4">
        <v>3</v>
      </c>
      <c r="I221" s="4">
        <v>2</v>
      </c>
      <c r="J221" s="4">
        <v>4</v>
      </c>
      <c r="K221" s="4">
        <v>0.68300000000000005</v>
      </c>
      <c r="L221" s="4">
        <v>0.88860103626942999</v>
      </c>
      <c r="M221" s="4">
        <v>0</v>
      </c>
      <c r="N221" s="4">
        <v>4.4444439999999997E-3</v>
      </c>
      <c r="O221" s="4">
        <v>3.3333333E-2</v>
      </c>
      <c r="P221" s="4">
        <v>0</v>
      </c>
      <c r="Q221" t="s">
        <v>513</v>
      </c>
    </row>
    <row r="222" spans="1:18" x14ac:dyDescent="0.25">
      <c r="A222" s="4">
        <v>110</v>
      </c>
      <c r="B222" t="s">
        <v>11</v>
      </c>
      <c r="C222" s="3" t="str">
        <f>HYPERLINK("https://www.ncbi.nlm.nih.gov/nuccore/NZ_CP050956.1?report=genbank&amp;from=2869387&amp;to=2869756","NZ_CP050956.1")</f>
        <v>NZ_CP050956.1</v>
      </c>
      <c r="D222" s="4">
        <v>2869388</v>
      </c>
      <c r="E222" s="4">
        <v>2869756</v>
      </c>
      <c r="F222" s="4" t="s">
        <v>33</v>
      </c>
      <c r="G222" s="4" t="s">
        <v>32</v>
      </c>
      <c r="H222" s="4">
        <v>11</v>
      </c>
      <c r="I222" s="4">
        <v>8</v>
      </c>
      <c r="J222" s="4">
        <v>40</v>
      </c>
      <c r="K222" s="4">
        <v>0.77200000000000002</v>
      </c>
      <c r="L222" s="4">
        <v>0.91025641025641002</v>
      </c>
      <c r="M222" s="4">
        <v>0.27555555599999998</v>
      </c>
      <c r="N222" s="4">
        <v>0.25545454499999998</v>
      </c>
      <c r="O222" s="4">
        <v>0.35818181799999999</v>
      </c>
      <c r="P222" s="4">
        <v>0.32250000000000001</v>
      </c>
      <c r="Q222" t="s">
        <v>243</v>
      </c>
    </row>
    <row r="223" spans="1:18" x14ac:dyDescent="0.25">
      <c r="A223" s="4">
        <v>110</v>
      </c>
      <c r="B223" t="s">
        <v>11</v>
      </c>
      <c r="C223" s="3" t="str">
        <f>HYPERLINK("https://www.ncbi.nlm.nih.gov/nuccore/NZ_CP050956.1?report=genbank&amp;from=2869387&amp;to=2869756","NZ_CP050956.1")</f>
        <v>NZ_CP050956.1</v>
      </c>
      <c r="D223" s="4">
        <v>2869388</v>
      </c>
      <c r="E223" s="4">
        <v>2869756</v>
      </c>
      <c r="F223" s="4" t="s">
        <v>31</v>
      </c>
      <c r="G223" s="4" t="s">
        <v>32</v>
      </c>
      <c r="H223" s="4">
        <v>11</v>
      </c>
      <c r="I223" s="4">
        <v>8</v>
      </c>
      <c r="J223" s="4">
        <v>49</v>
      </c>
      <c r="K223" s="4">
        <v>0.71</v>
      </c>
      <c r="L223" s="4">
        <v>0.957920792079207</v>
      </c>
      <c r="M223" s="4">
        <v>0.27555555599999998</v>
      </c>
      <c r="N223" s="4">
        <v>0.25545454499999998</v>
      </c>
      <c r="O223" s="4">
        <v>0.35818181799999999</v>
      </c>
      <c r="P223" s="4">
        <v>0.32250000000000001</v>
      </c>
      <c r="Q223" t="s">
        <v>243</v>
      </c>
    </row>
    <row r="224" spans="1:18" x14ac:dyDescent="0.25">
      <c r="A224" s="4">
        <v>111</v>
      </c>
      <c r="B224" t="s">
        <v>11</v>
      </c>
      <c r="C224" s="3" t="str">
        <f>HYPERLINK("https://www.ncbi.nlm.nih.gov/nuccore/NZ_CP050956.1?report=genbank&amp;from=3317662&amp;to=3317909","NZ_CP050956.1")</f>
        <v>NZ_CP050956.1</v>
      </c>
      <c r="D224" s="4">
        <v>3317663</v>
      </c>
      <c r="E224" s="4">
        <v>3317909</v>
      </c>
      <c r="F224" s="4" t="s">
        <v>33</v>
      </c>
      <c r="G224" s="4" t="s">
        <v>32</v>
      </c>
      <c r="H224" s="4">
        <v>8</v>
      </c>
      <c r="I224" s="4">
        <v>2</v>
      </c>
      <c r="J224" s="4">
        <v>5</v>
      </c>
      <c r="K224" s="4">
        <v>0.53300000000000003</v>
      </c>
      <c r="L224" s="4">
        <v>0.82253086419752997</v>
      </c>
      <c r="M224" s="4">
        <v>0.23</v>
      </c>
      <c r="N224" s="4">
        <v>0.50749999999999995</v>
      </c>
      <c r="O224" s="4">
        <v>0.51333333299999995</v>
      </c>
      <c r="P224" s="4">
        <v>0.71499999999999997</v>
      </c>
      <c r="Q224" t="s">
        <v>237</v>
      </c>
      <c r="R224" t="s">
        <v>238</v>
      </c>
    </row>
    <row r="225" spans="1:18" x14ac:dyDescent="0.25">
      <c r="A225" s="4">
        <v>111</v>
      </c>
      <c r="B225" t="s">
        <v>11</v>
      </c>
      <c r="C225" s="3" t="str">
        <f>HYPERLINK("https://www.ncbi.nlm.nih.gov/nuccore/NZ_CP050956.1?report=genbank&amp;from=3317662&amp;to=3317909","NZ_CP050956.1")</f>
        <v>NZ_CP050956.1</v>
      </c>
      <c r="D225" s="4">
        <v>3317663</v>
      </c>
      <c r="E225" s="4">
        <v>3317909</v>
      </c>
      <c r="F225" s="4" t="s">
        <v>31</v>
      </c>
      <c r="G225" s="4" t="s">
        <v>32</v>
      </c>
      <c r="H225" s="4">
        <v>3</v>
      </c>
      <c r="I225" s="4">
        <v>2</v>
      </c>
      <c r="J225" s="4">
        <v>2.5</v>
      </c>
      <c r="K225" s="4">
        <v>1</v>
      </c>
      <c r="L225" s="4">
        <v>1</v>
      </c>
      <c r="M225" s="4">
        <v>0.23</v>
      </c>
      <c r="N225" s="4">
        <v>0.50749999999999995</v>
      </c>
      <c r="O225" s="4">
        <v>0.51333333299999995</v>
      </c>
      <c r="P225" s="4">
        <v>0.71499999999999997</v>
      </c>
      <c r="Q225" t="s">
        <v>237</v>
      </c>
      <c r="R225" t="s">
        <v>238</v>
      </c>
    </row>
    <row r="226" spans="1:18" x14ac:dyDescent="0.25">
      <c r="A226" s="4">
        <v>112</v>
      </c>
      <c r="B226" t="s">
        <v>11</v>
      </c>
      <c r="C226" s="3" t="str">
        <f>HYPERLINK("https://www.ncbi.nlm.nih.gov/nuccore/NZ_CP050956.1?report=genbank&amp;from=3736963&amp;to=3737157","NZ_CP050956.1")</f>
        <v>NZ_CP050956.1</v>
      </c>
      <c r="D226" s="4">
        <v>3736964</v>
      </c>
      <c r="E226" s="4">
        <v>3737157</v>
      </c>
      <c r="F226" s="4" t="s">
        <v>33</v>
      </c>
      <c r="G226" s="4" t="s">
        <v>32</v>
      </c>
      <c r="H226" s="4">
        <v>11</v>
      </c>
      <c r="I226" s="4">
        <v>9</v>
      </c>
      <c r="J226" s="4">
        <v>49</v>
      </c>
      <c r="K226" s="4">
        <v>1</v>
      </c>
      <c r="L226" s="4">
        <v>0.85382513661202097</v>
      </c>
      <c r="M226" s="4">
        <v>0.41111111099999997</v>
      </c>
      <c r="N226" s="4">
        <v>0.47545454500000001</v>
      </c>
      <c r="O226" s="4">
        <v>0.39</v>
      </c>
      <c r="P226" s="4">
        <v>0.46666666699999998</v>
      </c>
      <c r="Q226" t="s">
        <v>237</v>
      </c>
      <c r="R226" t="s">
        <v>238</v>
      </c>
    </row>
    <row r="227" spans="1:18" x14ac:dyDescent="0.25">
      <c r="A227" s="4">
        <v>112</v>
      </c>
      <c r="B227" t="s">
        <v>11</v>
      </c>
      <c r="C227" s="3" t="str">
        <f>HYPERLINK("https://www.ncbi.nlm.nih.gov/nuccore/NZ_CP050956.1?report=genbank&amp;from=3736963&amp;to=3737157","NZ_CP050956.1")</f>
        <v>NZ_CP050956.1</v>
      </c>
      <c r="D227" s="4">
        <v>3736964</v>
      </c>
      <c r="E227" s="4">
        <v>3737157</v>
      </c>
      <c r="F227" s="4" t="s">
        <v>31</v>
      </c>
      <c r="G227" s="4" t="s">
        <v>32</v>
      </c>
      <c r="H227" s="4">
        <v>12</v>
      </c>
      <c r="I227" s="4">
        <v>9</v>
      </c>
      <c r="J227" s="4">
        <v>46.5</v>
      </c>
      <c r="K227" s="4">
        <v>0.61799999999999999</v>
      </c>
      <c r="L227" s="4">
        <v>1</v>
      </c>
      <c r="M227" s="4">
        <v>0.41111111099999997</v>
      </c>
      <c r="N227" s="4">
        <v>0.47545454500000001</v>
      </c>
      <c r="O227" s="4">
        <v>0.39</v>
      </c>
      <c r="P227" s="4">
        <v>0.46666666699999998</v>
      </c>
      <c r="Q227" t="s">
        <v>237</v>
      </c>
      <c r="R227" t="s">
        <v>238</v>
      </c>
    </row>
    <row r="228" spans="1:18" x14ac:dyDescent="0.25">
      <c r="A228" s="4">
        <v>113</v>
      </c>
      <c r="B228" t="s">
        <v>824</v>
      </c>
      <c r="C228" s="3" t="str">
        <f>HYPERLINK("https://www.ncbi.nlm.nih.gov/nuccore/NZ_LR699004.1?report=genbank&amp;from=1913348&amp;to=1913593","NZ_LR699004.1")</f>
        <v>NZ_LR699004.1</v>
      </c>
      <c r="D228" s="4">
        <v>1913349</v>
      </c>
      <c r="E228" s="4">
        <v>1913593</v>
      </c>
      <c r="F228" s="4" t="s">
        <v>33</v>
      </c>
      <c r="G228" s="4" t="s">
        <v>32</v>
      </c>
      <c r="H228" s="4">
        <v>10</v>
      </c>
      <c r="I228" s="4">
        <v>8</v>
      </c>
      <c r="J228" s="4">
        <v>62</v>
      </c>
      <c r="K228" s="4">
        <v>2.9000000000000001E-2</v>
      </c>
      <c r="L228" s="4">
        <v>0.26724137931034397</v>
      </c>
      <c r="M228" s="4">
        <v>3.6249999999999998E-2</v>
      </c>
      <c r="N228" s="4">
        <v>3.9E-2</v>
      </c>
      <c r="O228" s="4">
        <v>2.4444443999999999E-2</v>
      </c>
      <c r="P228" s="4">
        <v>1.25E-3</v>
      </c>
      <c r="Q228" t="s">
        <v>517</v>
      </c>
    </row>
    <row r="229" spans="1:18" x14ac:dyDescent="0.25">
      <c r="A229" s="4">
        <v>113</v>
      </c>
      <c r="B229" t="s">
        <v>824</v>
      </c>
      <c r="C229" s="3" t="str">
        <f>HYPERLINK("https://www.ncbi.nlm.nih.gov/nuccore/NZ_LR699004.1?report=genbank&amp;from=1913348&amp;to=1913593","NZ_LR699004.1")</f>
        <v>NZ_LR699004.1</v>
      </c>
      <c r="D229" s="4">
        <v>1913349</v>
      </c>
      <c r="E229" s="4">
        <v>1913593</v>
      </c>
      <c r="F229" s="4" t="s">
        <v>31</v>
      </c>
      <c r="G229" s="4" t="s">
        <v>32</v>
      </c>
      <c r="H229" s="4">
        <v>9</v>
      </c>
      <c r="I229" s="4">
        <v>8</v>
      </c>
      <c r="J229" s="4">
        <v>49.5</v>
      </c>
      <c r="K229" s="4">
        <v>0.121</v>
      </c>
      <c r="L229" s="4">
        <v>0.52155172413793105</v>
      </c>
      <c r="M229" s="4">
        <v>3.6249999999999998E-2</v>
      </c>
      <c r="N229" s="4">
        <v>3.9E-2</v>
      </c>
      <c r="O229" s="4">
        <v>2.4444443999999999E-2</v>
      </c>
      <c r="P229" s="4">
        <v>1.25E-3</v>
      </c>
      <c r="Q229" t="s">
        <v>517</v>
      </c>
    </row>
    <row r="230" spans="1:18" x14ac:dyDescent="0.25">
      <c r="A230" s="4">
        <v>114</v>
      </c>
      <c r="B230" t="s">
        <v>824</v>
      </c>
      <c r="C230" s="3" t="str">
        <f>HYPERLINK("https://www.ncbi.nlm.nih.gov/nuccore/NZ_LR699004.1?report=genbank&amp;from=514151&amp;to=514340","NZ_LR699004.1")</f>
        <v>NZ_LR699004.1</v>
      </c>
      <c r="D230" s="4">
        <v>514152</v>
      </c>
      <c r="E230" s="4">
        <v>514340</v>
      </c>
      <c r="F230" s="4" t="s">
        <v>31</v>
      </c>
      <c r="G230" s="4" t="s">
        <v>32</v>
      </c>
      <c r="H230" s="4">
        <v>9</v>
      </c>
      <c r="I230" s="4">
        <v>7</v>
      </c>
      <c r="J230" s="4">
        <v>51.5</v>
      </c>
      <c r="K230" s="4">
        <v>3.1E-2</v>
      </c>
      <c r="L230" s="4">
        <v>0.26724137931034397</v>
      </c>
      <c r="M230" s="4">
        <v>0.28111111100000002</v>
      </c>
      <c r="N230" s="4">
        <v>0.14181818199999999</v>
      </c>
      <c r="O230" s="4">
        <v>0.17111111100000001</v>
      </c>
      <c r="P230" s="4">
        <v>2.1428571E-2</v>
      </c>
      <c r="Q230" t="s">
        <v>237</v>
      </c>
      <c r="R230" t="s">
        <v>238</v>
      </c>
    </row>
    <row r="231" spans="1:18" x14ac:dyDescent="0.25">
      <c r="A231" s="4">
        <v>114</v>
      </c>
      <c r="B231" t="s">
        <v>824</v>
      </c>
      <c r="C231" s="3" t="str">
        <f>HYPERLINK("https://www.ncbi.nlm.nih.gov/nuccore/NZ_LR699004.1?report=genbank&amp;from=514151&amp;to=514340","NZ_LR699004.1")</f>
        <v>NZ_LR699004.1</v>
      </c>
      <c r="D231" s="4">
        <v>514152</v>
      </c>
      <c r="E231" s="4">
        <v>514340</v>
      </c>
      <c r="F231" s="4" t="s">
        <v>33</v>
      </c>
      <c r="G231" s="4" t="s">
        <v>32</v>
      </c>
      <c r="H231" s="4">
        <v>11</v>
      </c>
      <c r="I231" s="4">
        <v>7</v>
      </c>
      <c r="J231" s="4">
        <v>58</v>
      </c>
      <c r="K231" s="4">
        <v>7.0999999999999994E-2</v>
      </c>
      <c r="L231" s="4">
        <v>0.39444444444444399</v>
      </c>
      <c r="M231" s="4">
        <v>0.28111111100000002</v>
      </c>
      <c r="N231" s="4">
        <v>0.14181818199999999</v>
      </c>
      <c r="O231" s="4">
        <v>0.17111111100000001</v>
      </c>
      <c r="P231" s="4">
        <v>2.1428571E-2</v>
      </c>
      <c r="Q231" t="s">
        <v>237</v>
      </c>
      <c r="R231" t="s">
        <v>238</v>
      </c>
    </row>
    <row r="232" spans="1:18" x14ac:dyDescent="0.25">
      <c r="A232" s="4">
        <v>115</v>
      </c>
      <c r="B232" t="s">
        <v>824</v>
      </c>
      <c r="C232" s="3" t="str">
        <f>HYPERLINK("https://www.ncbi.nlm.nih.gov/nuccore/NZ_LR699004.1?report=genbank&amp;from=1591510&amp;to=1591722","NZ_LR699004.1")</f>
        <v>NZ_LR699004.1</v>
      </c>
      <c r="D232" s="4">
        <v>1591511</v>
      </c>
      <c r="E232" s="4">
        <v>1591722</v>
      </c>
      <c r="F232" s="4" t="s">
        <v>33</v>
      </c>
      <c r="G232" s="4" t="s">
        <v>32</v>
      </c>
      <c r="H232" s="4">
        <v>9</v>
      </c>
      <c r="I232" s="4">
        <v>5</v>
      </c>
      <c r="J232" s="4">
        <v>36</v>
      </c>
      <c r="K232" s="4">
        <v>8.3000000000000004E-2</v>
      </c>
      <c r="L232" s="4">
        <v>0.44148936170212699</v>
      </c>
      <c r="M232" s="4">
        <v>0.70374999999999999</v>
      </c>
      <c r="N232" s="4">
        <v>0.55111111099999999</v>
      </c>
      <c r="O232" s="4">
        <v>0.42</v>
      </c>
      <c r="P232" s="4">
        <v>0.23400000000000001</v>
      </c>
      <c r="Q232" t="s">
        <v>516</v>
      </c>
      <c r="R232" t="s">
        <v>245</v>
      </c>
    </row>
    <row r="233" spans="1:18" x14ac:dyDescent="0.25">
      <c r="A233" s="4">
        <v>115</v>
      </c>
      <c r="B233" t="s">
        <v>824</v>
      </c>
      <c r="C233" s="3" t="str">
        <f>HYPERLINK("https://www.ncbi.nlm.nih.gov/nuccore/NZ_LR699004.1?report=genbank&amp;from=1591510&amp;to=1591722","NZ_LR699004.1")</f>
        <v>NZ_LR699004.1</v>
      </c>
      <c r="D233" s="4">
        <v>1591511</v>
      </c>
      <c r="E233" s="4">
        <v>1591722</v>
      </c>
      <c r="F233" s="4" t="s">
        <v>31</v>
      </c>
      <c r="G233" s="4" t="s">
        <v>32</v>
      </c>
      <c r="H233" s="4">
        <v>8</v>
      </c>
      <c r="I233" s="4">
        <v>5</v>
      </c>
      <c r="J233" s="4">
        <v>27.5</v>
      </c>
      <c r="K233" s="4">
        <v>0.30499999999999999</v>
      </c>
      <c r="L233" s="4">
        <v>0.65254237288135597</v>
      </c>
      <c r="M233" s="4">
        <v>0.70374999999999999</v>
      </c>
      <c r="N233" s="4">
        <v>0.55111111099999999</v>
      </c>
      <c r="O233" s="4">
        <v>0.42</v>
      </c>
      <c r="P233" s="4">
        <v>0.23400000000000001</v>
      </c>
      <c r="Q233" t="s">
        <v>516</v>
      </c>
      <c r="R233" t="s">
        <v>245</v>
      </c>
    </row>
    <row r="234" spans="1:18" x14ac:dyDescent="0.25">
      <c r="A234" s="4">
        <v>116</v>
      </c>
      <c r="B234" t="s">
        <v>824</v>
      </c>
      <c r="C234" s="3" t="str">
        <f>HYPERLINK("https://www.ncbi.nlm.nih.gov/nuccore/NZ_LR699004.1?report=genbank&amp;from=1538523&amp;to=1538727","NZ_LR699004.1")</f>
        <v>NZ_LR699004.1</v>
      </c>
      <c r="D234" s="4">
        <v>1538524</v>
      </c>
      <c r="E234" s="4">
        <v>1538727</v>
      </c>
      <c r="F234" s="4" t="s">
        <v>31</v>
      </c>
      <c r="G234" s="4" t="s">
        <v>32</v>
      </c>
      <c r="H234" s="4">
        <v>12</v>
      </c>
      <c r="I234" s="4">
        <v>8</v>
      </c>
      <c r="J234" s="4">
        <v>70</v>
      </c>
      <c r="K234" s="4">
        <v>9.6000000000000002E-2</v>
      </c>
      <c r="L234" s="4">
        <v>0.47549019607843102</v>
      </c>
      <c r="M234" s="4">
        <v>9.1111110999999995E-2</v>
      </c>
      <c r="N234" s="4">
        <v>0.159090909</v>
      </c>
      <c r="O234" s="4">
        <v>0.18583333299999999</v>
      </c>
      <c r="P234" s="4">
        <v>0.13750000000000001</v>
      </c>
      <c r="Q234" t="s">
        <v>271</v>
      </c>
    </row>
    <row r="235" spans="1:18" x14ac:dyDescent="0.25">
      <c r="A235" s="4">
        <v>116</v>
      </c>
      <c r="B235" t="s">
        <v>824</v>
      </c>
      <c r="C235" s="3" t="str">
        <f>HYPERLINK("https://www.ncbi.nlm.nih.gov/nuccore/NZ_LR699004.1?report=genbank&amp;from=1538523&amp;to=1538727","NZ_LR699004.1")</f>
        <v>NZ_LR699004.1</v>
      </c>
      <c r="D235" s="4">
        <v>1538524</v>
      </c>
      <c r="E235" s="4">
        <v>1538727</v>
      </c>
      <c r="F235" s="4" t="s">
        <v>33</v>
      </c>
      <c r="G235" s="4" t="s">
        <v>32</v>
      </c>
      <c r="H235" s="4">
        <v>11</v>
      </c>
      <c r="I235" s="4">
        <v>8</v>
      </c>
      <c r="J235" s="4">
        <v>54.5</v>
      </c>
      <c r="K235" s="4">
        <v>0.40699999999999997</v>
      </c>
      <c r="L235" s="4">
        <v>0.73404255319148903</v>
      </c>
      <c r="M235" s="4">
        <v>9.1111110999999995E-2</v>
      </c>
      <c r="N235" s="4">
        <v>0.159090909</v>
      </c>
      <c r="O235" s="4">
        <v>0.18583333299999999</v>
      </c>
      <c r="P235" s="4">
        <v>0.13750000000000001</v>
      </c>
      <c r="Q235" t="s">
        <v>271</v>
      </c>
    </row>
    <row r="236" spans="1:18" x14ac:dyDescent="0.25">
      <c r="A236" s="4">
        <v>117</v>
      </c>
      <c r="B236" t="s">
        <v>824</v>
      </c>
      <c r="C236" s="3" t="str">
        <f>HYPERLINK("https://www.ncbi.nlm.nih.gov/nuccore/NZ_LR699004.1?report=genbank&amp;from=4048445&amp;to=4048647","NZ_LR699004.1")</f>
        <v>NZ_LR699004.1</v>
      </c>
      <c r="D236" s="4">
        <v>4048446</v>
      </c>
      <c r="E236" s="4">
        <v>4048647</v>
      </c>
      <c r="F236" s="4" t="s">
        <v>33</v>
      </c>
      <c r="G236" s="4" t="s">
        <v>32</v>
      </c>
      <c r="H236" s="4">
        <v>8</v>
      </c>
      <c r="I236" s="4">
        <v>6</v>
      </c>
      <c r="J236" s="4">
        <v>11</v>
      </c>
      <c r="K236" s="4">
        <v>0.106</v>
      </c>
      <c r="L236" s="4">
        <v>0.486363636363636</v>
      </c>
      <c r="M236" s="4">
        <v>0.25</v>
      </c>
      <c r="N236" s="4">
        <v>0.28749999999999998</v>
      </c>
      <c r="O236" s="4">
        <v>0.39</v>
      </c>
      <c r="P236" s="4">
        <v>0.64</v>
      </c>
      <c r="Q236" t="s">
        <v>266</v>
      </c>
    </row>
    <row r="237" spans="1:18" x14ac:dyDescent="0.25">
      <c r="A237" s="4">
        <v>117</v>
      </c>
      <c r="B237" t="s">
        <v>824</v>
      </c>
      <c r="C237" s="3" t="str">
        <f>HYPERLINK("https://www.ncbi.nlm.nih.gov/nuccore/NZ_LR699004.1?report=genbank&amp;from=4048445&amp;to=4048647","NZ_LR699004.1")</f>
        <v>NZ_LR699004.1</v>
      </c>
      <c r="D237" s="4">
        <v>4048446</v>
      </c>
      <c r="E237" s="4">
        <v>4048647</v>
      </c>
      <c r="F237" s="4" t="s">
        <v>31</v>
      </c>
      <c r="G237" s="4" t="s">
        <v>32</v>
      </c>
      <c r="H237" s="4">
        <v>2</v>
      </c>
      <c r="I237" s="4">
        <v>6</v>
      </c>
      <c r="J237" s="4">
        <v>4</v>
      </c>
      <c r="K237" s="4">
        <v>0.61499999999999999</v>
      </c>
      <c r="L237" s="4">
        <v>0.85382513661202097</v>
      </c>
      <c r="M237" s="4">
        <v>0.25</v>
      </c>
      <c r="N237" s="4">
        <v>0.28749999999999998</v>
      </c>
      <c r="O237" s="4">
        <v>0.39</v>
      </c>
      <c r="P237" s="4">
        <v>0.64</v>
      </c>
      <c r="Q237" t="s">
        <v>266</v>
      </c>
    </row>
    <row r="238" spans="1:18" x14ac:dyDescent="0.25">
      <c r="A238" s="4">
        <v>118</v>
      </c>
      <c r="B238" t="s">
        <v>824</v>
      </c>
      <c r="C238" s="3" t="str">
        <f>HYPERLINK("https://www.ncbi.nlm.nih.gov/nuccore/NZ_LR699004.1?report=genbank&amp;from=2794856&amp;to=2795270","NZ_LR699004.1")</f>
        <v>NZ_LR699004.1</v>
      </c>
      <c r="D238" s="4">
        <v>2794857</v>
      </c>
      <c r="E238" s="4">
        <v>2795270</v>
      </c>
      <c r="F238" s="4" t="s">
        <v>31</v>
      </c>
      <c r="G238" s="4" t="s">
        <v>32</v>
      </c>
      <c r="H238" s="4">
        <v>10</v>
      </c>
      <c r="I238" s="4">
        <v>7</v>
      </c>
      <c r="J238" s="4">
        <v>51</v>
      </c>
      <c r="K238" s="4">
        <v>0.13300000000000001</v>
      </c>
      <c r="L238" s="4">
        <v>0.5234375</v>
      </c>
      <c r="M238" s="4">
        <v>0.69444444400000005</v>
      </c>
      <c r="N238" s="4">
        <v>0.61181818200000004</v>
      </c>
      <c r="O238" s="4">
        <v>0.57099999999999995</v>
      </c>
      <c r="P238" s="4">
        <v>0.35142857100000002</v>
      </c>
      <c r="Q238" t="s">
        <v>246</v>
      </c>
      <c r="R238" t="s">
        <v>238</v>
      </c>
    </row>
    <row r="239" spans="1:18" x14ac:dyDescent="0.25">
      <c r="A239" s="4">
        <v>118</v>
      </c>
      <c r="B239" t="s">
        <v>824</v>
      </c>
      <c r="C239" s="3" t="str">
        <f>HYPERLINK("https://www.ncbi.nlm.nih.gov/nuccore/NZ_LR699004.1?report=genbank&amp;from=2794856&amp;to=2795270","NZ_LR699004.1")</f>
        <v>NZ_LR699004.1</v>
      </c>
      <c r="D239" s="4">
        <v>2794857</v>
      </c>
      <c r="E239" s="4">
        <v>2795270</v>
      </c>
      <c r="F239" s="4" t="s">
        <v>33</v>
      </c>
      <c r="G239" s="4" t="s">
        <v>32</v>
      </c>
      <c r="H239" s="4">
        <v>11</v>
      </c>
      <c r="I239" s="4">
        <v>7</v>
      </c>
      <c r="J239" s="4">
        <v>50.5</v>
      </c>
      <c r="K239" s="4">
        <v>0.29699999999999999</v>
      </c>
      <c r="L239" s="4">
        <v>0.65254237288135597</v>
      </c>
      <c r="M239" s="4">
        <v>0.69444444400000005</v>
      </c>
      <c r="N239" s="4">
        <v>0.61181818200000004</v>
      </c>
      <c r="O239" s="4">
        <v>0.57099999999999995</v>
      </c>
      <c r="P239" s="4">
        <v>0.35142857100000002</v>
      </c>
      <c r="Q239" t="s">
        <v>246</v>
      </c>
      <c r="R239" t="s">
        <v>238</v>
      </c>
    </row>
    <row r="240" spans="1:18" x14ac:dyDescent="0.25">
      <c r="A240" s="4">
        <v>119</v>
      </c>
      <c r="B240" t="s">
        <v>824</v>
      </c>
      <c r="C240" s="3" t="str">
        <f>HYPERLINK("https://www.ncbi.nlm.nih.gov/nuccore/NZ_LR699004.1?report=genbank&amp;from=4228934&amp;to=4229019","NZ_LR699004.1")</f>
        <v>NZ_LR699004.1</v>
      </c>
      <c r="D240" s="4">
        <v>4228935</v>
      </c>
      <c r="E240" s="4">
        <v>4229019</v>
      </c>
      <c r="F240" s="4" t="s">
        <v>33</v>
      </c>
      <c r="G240" s="4" t="s">
        <v>32</v>
      </c>
      <c r="H240" s="4">
        <v>7</v>
      </c>
      <c r="I240" s="4">
        <v>4</v>
      </c>
      <c r="J240" s="4">
        <v>7</v>
      </c>
      <c r="K240" s="4">
        <v>0.217</v>
      </c>
      <c r="L240" s="4">
        <v>0.58776595744680804</v>
      </c>
      <c r="M240" s="4">
        <v>0.14333333300000001</v>
      </c>
      <c r="N240" s="4">
        <v>0.187142857</v>
      </c>
      <c r="O240" s="4">
        <v>0.22500000000000001</v>
      </c>
      <c r="P240" s="4">
        <v>0.2525</v>
      </c>
      <c r="Q240" t="s">
        <v>522</v>
      </c>
    </row>
    <row r="241" spans="1:18" x14ac:dyDescent="0.25">
      <c r="A241" s="4">
        <v>119</v>
      </c>
      <c r="B241" t="s">
        <v>824</v>
      </c>
      <c r="C241" s="3" t="str">
        <f>HYPERLINK("https://www.ncbi.nlm.nih.gov/nuccore/NZ_LR699004.1?report=genbank&amp;from=4228934&amp;to=4229019","NZ_LR699004.1")</f>
        <v>NZ_LR699004.1</v>
      </c>
      <c r="D241" s="4">
        <v>4228935</v>
      </c>
      <c r="E241" s="4">
        <v>4229019</v>
      </c>
      <c r="F241" s="4" t="s">
        <v>31</v>
      </c>
      <c r="G241" s="4" t="s">
        <v>32</v>
      </c>
      <c r="H241" s="4">
        <v>2</v>
      </c>
      <c r="I241" s="4">
        <v>4</v>
      </c>
      <c r="J241" s="4">
        <v>4.5</v>
      </c>
      <c r="K241" s="4">
        <v>1</v>
      </c>
      <c r="L241" s="4">
        <v>1</v>
      </c>
      <c r="M241" s="4">
        <v>0.14333333300000001</v>
      </c>
      <c r="N241" s="4">
        <v>0.187142857</v>
      </c>
      <c r="O241" s="4">
        <v>0.22500000000000001</v>
      </c>
      <c r="P241" s="4">
        <v>0.2525</v>
      </c>
      <c r="Q241" t="s">
        <v>522</v>
      </c>
    </row>
    <row r="242" spans="1:18" x14ac:dyDescent="0.25">
      <c r="A242" s="4">
        <v>120</v>
      </c>
      <c r="B242" t="s">
        <v>824</v>
      </c>
      <c r="C242" s="3" t="str">
        <f>HYPERLINK("https://www.ncbi.nlm.nih.gov/nuccore/NZ_LR699004.1?report=genbank&amp;from=3796127&amp;to=3796341","NZ_LR699004.1")</f>
        <v>NZ_LR699004.1</v>
      </c>
      <c r="D242" s="4">
        <v>3796128</v>
      </c>
      <c r="E242" s="4">
        <v>3796341</v>
      </c>
      <c r="F242" s="4" t="s">
        <v>31</v>
      </c>
      <c r="G242" s="4" t="s">
        <v>32</v>
      </c>
      <c r="H242" s="4">
        <v>10</v>
      </c>
      <c r="I242" s="4">
        <v>7</v>
      </c>
      <c r="J242" s="4">
        <v>22.5</v>
      </c>
      <c r="K242" s="4">
        <v>0.24099999999999999</v>
      </c>
      <c r="L242" s="4">
        <v>0.60858585858585801</v>
      </c>
      <c r="M242" s="4">
        <v>0.58777777799999997</v>
      </c>
      <c r="N242" s="4">
        <v>0.54090909099999995</v>
      </c>
      <c r="O242" s="4">
        <v>0.45700000000000002</v>
      </c>
      <c r="P242" s="4">
        <v>0.61285714300000005</v>
      </c>
      <c r="Q242" t="s">
        <v>243</v>
      </c>
    </row>
    <row r="243" spans="1:18" x14ac:dyDescent="0.25">
      <c r="A243" s="4">
        <v>120</v>
      </c>
      <c r="B243" t="s">
        <v>824</v>
      </c>
      <c r="C243" s="3" t="str">
        <f>HYPERLINK("https://www.ncbi.nlm.nih.gov/nuccore/NZ_LR699004.1?report=genbank&amp;from=3796127&amp;to=3796341","NZ_LR699004.1")</f>
        <v>NZ_LR699004.1</v>
      </c>
      <c r="D243" s="4">
        <v>3796128</v>
      </c>
      <c r="E243" s="4">
        <v>3796341</v>
      </c>
      <c r="F243" s="4" t="s">
        <v>33</v>
      </c>
      <c r="G243" s="4" t="s">
        <v>32</v>
      </c>
      <c r="H243" s="4">
        <v>11</v>
      </c>
      <c r="I243" s="4">
        <v>7</v>
      </c>
      <c r="J243" s="4">
        <v>32</v>
      </c>
      <c r="K243" s="4">
        <v>0.58599999999999997</v>
      </c>
      <c r="L243" s="4">
        <v>0.85382513661202097</v>
      </c>
      <c r="M243" s="4">
        <v>0.58777777799999997</v>
      </c>
      <c r="N243" s="4">
        <v>0.54090909099999995</v>
      </c>
      <c r="O243" s="4">
        <v>0.45700000000000002</v>
      </c>
      <c r="P243" s="4">
        <v>0.61285714300000005</v>
      </c>
      <c r="Q243" t="s">
        <v>243</v>
      </c>
    </row>
    <row r="244" spans="1:18" x14ac:dyDescent="0.25">
      <c r="A244" s="4">
        <v>121</v>
      </c>
      <c r="B244" t="s">
        <v>824</v>
      </c>
      <c r="C244" s="3" t="str">
        <f>HYPERLINK("https://www.ncbi.nlm.nih.gov/nuccore/NZ_LR699004.1?report=genbank&amp;from=1297335&amp;to=1297557","NZ_LR699004.1")</f>
        <v>NZ_LR699004.1</v>
      </c>
      <c r="D244" s="4">
        <v>1297336</v>
      </c>
      <c r="E244" s="4">
        <v>1297557</v>
      </c>
      <c r="F244" s="4" t="s">
        <v>33</v>
      </c>
      <c r="G244" s="4" t="s">
        <v>32</v>
      </c>
      <c r="H244" s="4">
        <v>9</v>
      </c>
      <c r="I244" s="4">
        <v>6</v>
      </c>
      <c r="J244" s="4">
        <v>36</v>
      </c>
      <c r="K244" s="4">
        <v>0.3</v>
      </c>
      <c r="L244" s="4">
        <v>0.65254237288135597</v>
      </c>
      <c r="M244" s="4">
        <v>0.13875000000000001</v>
      </c>
      <c r="N244" s="4">
        <v>0.111111111</v>
      </c>
      <c r="O244" s="4">
        <v>5.6250000000000001E-2</v>
      </c>
      <c r="P244" s="4">
        <v>3.1666667000000003E-2</v>
      </c>
      <c r="Q244" t="s">
        <v>271</v>
      </c>
    </row>
    <row r="245" spans="1:18" x14ac:dyDescent="0.25">
      <c r="A245" s="4">
        <v>121</v>
      </c>
      <c r="B245" t="s">
        <v>824</v>
      </c>
      <c r="C245" s="3" t="str">
        <f>HYPERLINK("https://www.ncbi.nlm.nih.gov/nuccore/NZ_LR699004.1?report=genbank&amp;from=1297335&amp;to=1297557","NZ_LR699004.1")</f>
        <v>NZ_LR699004.1</v>
      </c>
      <c r="D245" s="4">
        <v>1297336</v>
      </c>
      <c r="E245" s="4">
        <v>1297557</v>
      </c>
      <c r="F245" s="4" t="s">
        <v>31</v>
      </c>
      <c r="G245" s="4" t="s">
        <v>32</v>
      </c>
      <c r="H245" s="4">
        <v>8</v>
      </c>
      <c r="I245" s="4">
        <v>6</v>
      </c>
      <c r="J245" s="4">
        <v>29.5</v>
      </c>
      <c r="K245" s="4">
        <v>0.5</v>
      </c>
      <c r="L245" s="4">
        <v>0.80128205128205099</v>
      </c>
      <c r="M245" s="4">
        <v>0.13875000000000001</v>
      </c>
      <c r="N245" s="4">
        <v>0.111111111</v>
      </c>
      <c r="O245" s="4">
        <v>5.6250000000000001E-2</v>
      </c>
      <c r="P245" s="4">
        <v>3.1666667000000003E-2</v>
      </c>
      <c r="Q245" t="s">
        <v>271</v>
      </c>
    </row>
    <row r="246" spans="1:18" x14ac:dyDescent="0.25">
      <c r="A246" s="4">
        <v>122</v>
      </c>
      <c r="B246" t="s">
        <v>824</v>
      </c>
      <c r="C246" s="3" t="str">
        <f>HYPERLINK("https://www.ncbi.nlm.nih.gov/nuccore/NZ_LR699004.1?report=genbank&amp;from=1797741&amp;to=1797947","NZ_LR699004.1")</f>
        <v>NZ_LR699004.1</v>
      </c>
      <c r="D246" s="4">
        <v>1797742</v>
      </c>
      <c r="E246" s="4">
        <v>1797947</v>
      </c>
      <c r="F246" s="4" t="s">
        <v>33</v>
      </c>
      <c r="G246" s="4" t="s">
        <v>32</v>
      </c>
      <c r="H246" s="4">
        <v>11</v>
      </c>
      <c r="I246" s="4">
        <v>8</v>
      </c>
      <c r="J246" s="4">
        <v>58</v>
      </c>
      <c r="K246" s="4">
        <v>0.26400000000000001</v>
      </c>
      <c r="L246" s="4">
        <v>0.63461538461538403</v>
      </c>
      <c r="M246" s="4">
        <v>0.42444444399999998</v>
      </c>
      <c r="N246" s="4">
        <v>0.371818182</v>
      </c>
      <c r="O246" s="4">
        <v>0.254</v>
      </c>
      <c r="P246" s="4">
        <v>0.28249999999999997</v>
      </c>
      <c r="Q246" t="s">
        <v>271</v>
      </c>
    </row>
    <row r="247" spans="1:18" x14ac:dyDescent="0.25">
      <c r="A247" s="4">
        <v>122</v>
      </c>
      <c r="B247" t="s">
        <v>824</v>
      </c>
      <c r="C247" s="3" t="str">
        <f>HYPERLINK("https://www.ncbi.nlm.nih.gov/nuccore/NZ_LR699004.1?report=genbank&amp;from=1797741&amp;to=1797947","NZ_LR699004.1")</f>
        <v>NZ_LR699004.1</v>
      </c>
      <c r="D247" s="4">
        <v>1797742</v>
      </c>
      <c r="E247" s="4">
        <v>1797947</v>
      </c>
      <c r="F247" s="4" t="s">
        <v>31</v>
      </c>
      <c r="G247" s="4" t="s">
        <v>32</v>
      </c>
      <c r="H247" s="4">
        <v>10</v>
      </c>
      <c r="I247" s="4">
        <v>8</v>
      </c>
      <c r="J247" s="4">
        <v>39.5</v>
      </c>
      <c r="K247" s="4">
        <v>1</v>
      </c>
      <c r="L247" s="4">
        <v>1</v>
      </c>
      <c r="M247" s="4">
        <v>0.42444444399999998</v>
      </c>
      <c r="N247" s="4">
        <v>0.371818182</v>
      </c>
      <c r="O247" s="4">
        <v>0.254</v>
      </c>
      <c r="P247" s="4">
        <v>0.28249999999999997</v>
      </c>
      <c r="Q247" t="s">
        <v>271</v>
      </c>
    </row>
    <row r="248" spans="1:18" x14ac:dyDescent="0.25">
      <c r="A248" s="4">
        <v>123</v>
      </c>
      <c r="B248" t="s">
        <v>824</v>
      </c>
      <c r="C248" s="3" t="str">
        <f>HYPERLINK("https://www.ncbi.nlm.nih.gov/nuccore/NZ_LR699004.1?report=genbank&amp;from=2130692&amp;to=2130896","NZ_LR699004.1")</f>
        <v>NZ_LR699004.1</v>
      </c>
      <c r="D248" s="4">
        <v>2130693</v>
      </c>
      <c r="E248" s="4">
        <v>2130896</v>
      </c>
      <c r="F248" s="4" t="s">
        <v>33</v>
      </c>
      <c r="G248" s="4" t="s">
        <v>32</v>
      </c>
      <c r="H248" s="4">
        <v>10</v>
      </c>
      <c r="I248" s="4">
        <v>8</v>
      </c>
      <c r="J248" s="4">
        <v>43</v>
      </c>
      <c r="K248" s="4">
        <v>0.82299999999999995</v>
      </c>
      <c r="L248" s="4">
        <v>0.85382513661202097</v>
      </c>
      <c r="M248" s="4">
        <v>0.11625000000000001</v>
      </c>
      <c r="N248" s="4">
        <v>8.5999999999999993E-2</v>
      </c>
      <c r="O248" s="4">
        <v>0.128</v>
      </c>
      <c r="P248" s="4">
        <v>0.15</v>
      </c>
      <c r="Q248" t="s">
        <v>271</v>
      </c>
    </row>
    <row r="249" spans="1:18" x14ac:dyDescent="0.25">
      <c r="A249" s="4">
        <v>123</v>
      </c>
      <c r="B249" t="s">
        <v>824</v>
      </c>
      <c r="C249" s="3" t="str">
        <f>HYPERLINK("https://www.ncbi.nlm.nih.gov/nuccore/NZ_LR699004.1?report=genbank&amp;from=2130692&amp;to=2130896","NZ_LR699004.1")</f>
        <v>NZ_LR699004.1</v>
      </c>
      <c r="D249" s="4">
        <v>2130693</v>
      </c>
      <c r="E249" s="4">
        <v>2130896</v>
      </c>
      <c r="F249" s="4" t="s">
        <v>31</v>
      </c>
      <c r="G249" s="4" t="s">
        <v>32</v>
      </c>
      <c r="H249" s="4">
        <v>10</v>
      </c>
      <c r="I249" s="4">
        <v>8</v>
      </c>
      <c r="J249" s="4">
        <v>46.5</v>
      </c>
      <c r="K249" s="4">
        <v>0.59199999999999997</v>
      </c>
      <c r="L249" s="4">
        <v>0.98918269230769196</v>
      </c>
      <c r="M249" s="4">
        <v>0.11625000000000001</v>
      </c>
      <c r="N249" s="4">
        <v>8.5999999999999993E-2</v>
      </c>
      <c r="O249" s="4">
        <v>0.128</v>
      </c>
      <c r="P249" s="4">
        <v>0.15</v>
      </c>
      <c r="Q249" t="s">
        <v>271</v>
      </c>
    </row>
    <row r="250" spans="1:18" x14ac:dyDescent="0.25">
      <c r="A250" s="4">
        <v>124</v>
      </c>
      <c r="B250" t="s">
        <v>824</v>
      </c>
      <c r="C250" s="3" t="str">
        <f>HYPERLINK("https://www.ncbi.nlm.nih.gov/nuccore/NZ_LR699004.1?report=genbank&amp;from=641745&amp;to=642019","NZ_LR699004.1")</f>
        <v>NZ_LR699004.1</v>
      </c>
      <c r="D250" s="4">
        <v>641746</v>
      </c>
      <c r="E250" s="4">
        <v>642019</v>
      </c>
      <c r="F250" s="4" t="s">
        <v>33</v>
      </c>
      <c r="G250" s="4" t="s">
        <v>32</v>
      </c>
      <c r="H250" s="4">
        <v>10</v>
      </c>
      <c r="I250" s="4">
        <v>5</v>
      </c>
      <c r="J250" s="4">
        <v>31</v>
      </c>
      <c r="K250" s="4">
        <v>0.42299999999999999</v>
      </c>
      <c r="L250" s="4">
        <v>0.73951048951048903</v>
      </c>
      <c r="M250" s="4">
        <v>0.12</v>
      </c>
      <c r="N250" s="4">
        <v>0.14199999999999999</v>
      </c>
      <c r="O250" s="4">
        <v>8.7142857000000004E-2</v>
      </c>
      <c r="P250" s="4">
        <v>1.6E-2</v>
      </c>
      <c r="Q250" t="s">
        <v>237</v>
      </c>
      <c r="R250" t="s">
        <v>238</v>
      </c>
    </row>
    <row r="251" spans="1:18" x14ac:dyDescent="0.25">
      <c r="A251" s="4">
        <v>124</v>
      </c>
      <c r="B251" t="s">
        <v>824</v>
      </c>
      <c r="C251" s="3" t="str">
        <f>HYPERLINK("https://www.ncbi.nlm.nih.gov/nuccore/NZ_LR699004.1?report=genbank&amp;from=641745&amp;to=642019","NZ_LR699004.1")</f>
        <v>NZ_LR699004.1</v>
      </c>
      <c r="D251" s="4">
        <v>641746</v>
      </c>
      <c r="E251" s="4">
        <v>642019</v>
      </c>
      <c r="F251" s="4" t="s">
        <v>31</v>
      </c>
      <c r="G251" s="4" t="s">
        <v>32</v>
      </c>
      <c r="H251" s="4">
        <v>7</v>
      </c>
      <c r="I251" s="4">
        <v>5</v>
      </c>
      <c r="J251" s="4">
        <v>19</v>
      </c>
      <c r="K251" s="4">
        <v>0.83099999999999996</v>
      </c>
      <c r="L251" s="4">
        <v>0.99052132701421802</v>
      </c>
      <c r="M251" s="4">
        <v>0.12</v>
      </c>
      <c r="N251" s="4">
        <v>0.14199999999999999</v>
      </c>
      <c r="O251" s="4">
        <v>8.7142857000000004E-2</v>
      </c>
      <c r="P251" s="4">
        <v>1.6E-2</v>
      </c>
      <c r="Q251" t="s">
        <v>237</v>
      </c>
      <c r="R251" t="s">
        <v>238</v>
      </c>
    </row>
    <row r="252" spans="1:18" x14ac:dyDescent="0.25">
      <c r="A252" s="4">
        <v>125</v>
      </c>
      <c r="B252" t="s">
        <v>824</v>
      </c>
      <c r="C252" s="3" t="str">
        <f>HYPERLINK("https://www.ncbi.nlm.nih.gov/nuccore/NZ_LR699004.1?report=genbank&amp;from=3222397&amp;to=3222607","NZ_LR699004.1")</f>
        <v>NZ_LR699004.1</v>
      </c>
      <c r="D252" s="4">
        <v>3222398</v>
      </c>
      <c r="E252" s="4">
        <v>3222607</v>
      </c>
      <c r="F252" s="4" t="s">
        <v>33</v>
      </c>
      <c r="G252" s="4" t="s">
        <v>32</v>
      </c>
      <c r="H252" s="4">
        <v>10</v>
      </c>
      <c r="I252" s="4">
        <v>6</v>
      </c>
      <c r="J252" s="4">
        <v>32</v>
      </c>
      <c r="K252" s="4">
        <v>0.875</v>
      </c>
      <c r="L252" s="4">
        <v>0.79677419354838697</v>
      </c>
      <c r="M252" s="4">
        <v>0.33</v>
      </c>
      <c r="N252" s="4">
        <v>0.34100000000000003</v>
      </c>
      <c r="O252" s="4">
        <v>0.15833333299999999</v>
      </c>
      <c r="P252" s="4">
        <v>0.32</v>
      </c>
      <c r="Q252" t="s">
        <v>235</v>
      </c>
      <c r="R252" t="s">
        <v>236</v>
      </c>
    </row>
    <row r="253" spans="1:18" x14ac:dyDescent="0.25">
      <c r="A253" s="4">
        <v>125</v>
      </c>
      <c r="B253" t="s">
        <v>824</v>
      </c>
      <c r="C253" s="3" t="str">
        <f>HYPERLINK("https://www.ncbi.nlm.nih.gov/nuccore/NZ_LR699004.1?report=genbank&amp;from=3222397&amp;to=3222607","NZ_LR699004.1")</f>
        <v>NZ_LR699004.1</v>
      </c>
      <c r="D253" s="4">
        <v>3222398</v>
      </c>
      <c r="E253" s="4">
        <v>3222607</v>
      </c>
      <c r="F253" s="4" t="s">
        <v>31</v>
      </c>
      <c r="G253" s="4" t="s">
        <v>32</v>
      </c>
      <c r="H253" s="4">
        <v>6</v>
      </c>
      <c r="I253" s="4">
        <v>6</v>
      </c>
      <c r="J253" s="4">
        <v>13</v>
      </c>
      <c r="K253" s="4">
        <v>0.48499999999999999</v>
      </c>
      <c r="L253" s="4">
        <v>1</v>
      </c>
      <c r="M253" s="4">
        <v>0.33</v>
      </c>
      <c r="N253" s="4">
        <v>0.34100000000000003</v>
      </c>
      <c r="O253" s="4">
        <v>0.15833333299999999</v>
      </c>
      <c r="P253" s="4">
        <v>0.32</v>
      </c>
      <c r="Q253" t="s">
        <v>235</v>
      </c>
      <c r="R253" t="s">
        <v>236</v>
      </c>
    </row>
  </sheetData>
  <phoneticPr fontId="1" type="noConversion"/>
  <conditionalFormatting sqref="K3:L1048576">
    <cfRule type="cellIs" dxfId="5" priority="1" operator="lessThan">
      <formula>0.01</formula>
    </cfRule>
    <cfRule type="cellIs" dxfId="4" priority="2" operator="between">
      <formula>0.01</formula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EFA94-BFB2-4A34-8C83-2032B7B400ED}">
  <dimension ref="A1:M195"/>
  <sheetViews>
    <sheetView zoomScaleNormal="100" workbookViewId="0">
      <pane xSplit="7" ySplit="3" topLeftCell="H4" activePane="bottomRight" state="frozen"/>
      <selection pane="topRight" activeCell="H1" sqref="H1"/>
      <selection pane="bottomLeft" activeCell="A4" sqref="A4"/>
      <selection pane="bottomRight" activeCell="I9" sqref="I9"/>
    </sheetView>
  </sheetViews>
  <sheetFormatPr defaultColWidth="9.140625" defaultRowHeight="15" x14ac:dyDescent="0.25"/>
  <cols>
    <col min="1" max="6" width="9.140625" style="1"/>
    <col min="7" max="7" width="47.140625" style="1" bestFit="1" customWidth="1"/>
    <col min="8" max="8" width="27.140625" style="4" bestFit="1" customWidth="1"/>
    <col min="9" max="10" width="9.140625" style="4"/>
    <col min="11" max="11" width="11" style="4" customWidth="1"/>
    <col min="12" max="13" width="14.85546875" style="4" bestFit="1" customWidth="1"/>
    <col min="14" max="16384" width="9.140625" style="1"/>
  </cols>
  <sheetData>
    <row r="1" spans="1:13" x14ac:dyDescent="0.25">
      <c r="A1" t="s">
        <v>497</v>
      </c>
    </row>
    <row r="3" spans="1:13" x14ac:dyDescent="0.25">
      <c r="A3" s="2" t="s">
        <v>489</v>
      </c>
      <c r="B3" s="2" t="s">
        <v>490</v>
      </c>
      <c r="C3" s="2" t="s">
        <v>491</v>
      </c>
      <c r="D3" s="2" t="s">
        <v>492</v>
      </c>
      <c r="E3" s="2" t="s">
        <v>493</v>
      </c>
      <c r="F3" s="2" t="s">
        <v>494</v>
      </c>
      <c r="G3" s="2" t="s">
        <v>495</v>
      </c>
      <c r="H3" s="2" t="s">
        <v>34</v>
      </c>
      <c r="I3" s="2" t="s">
        <v>36</v>
      </c>
      <c r="J3" s="2" t="s">
        <v>37</v>
      </c>
      <c r="K3" s="2" t="s">
        <v>38</v>
      </c>
      <c r="L3" s="2" t="s">
        <v>9</v>
      </c>
      <c r="M3" s="2" t="s">
        <v>498</v>
      </c>
    </row>
    <row r="4" spans="1:13" x14ac:dyDescent="0.25">
      <c r="A4" t="s">
        <v>272</v>
      </c>
      <c r="B4" t="s">
        <v>283</v>
      </c>
      <c r="C4" t="s">
        <v>290</v>
      </c>
      <c r="D4" t="s">
        <v>291</v>
      </c>
      <c r="E4" t="s">
        <v>322</v>
      </c>
      <c r="F4" t="s">
        <v>323</v>
      </c>
      <c r="G4" t="s">
        <v>40</v>
      </c>
      <c r="H4">
        <v>-2.6095569418945601</v>
      </c>
      <c r="I4">
        <v>0.12125450000188601</v>
      </c>
      <c r="J4">
        <v>22</v>
      </c>
      <c r="K4">
        <v>13</v>
      </c>
      <c r="L4" s="10">
        <v>2.4306903736886998E-10</v>
      </c>
      <c r="M4" s="10">
        <v>4.6669255174822999E-8</v>
      </c>
    </row>
    <row r="5" spans="1:13" x14ac:dyDescent="0.25">
      <c r="A5" t="s">
        <v>272</v>
      </c>
      <c r="B5" t="s">
        <v>283</v>
      </c>
      <c r="C5" t="s">
        <v>290</v>
      </c>
      <c r="D5" t="s">
        <v>291</v>
      </c>
      <c r="E5" t="s">
        <v>292</v>
      </c>
      <c r="F5" t="s">
        <v>341</v>
      </c>
      <c r="G5" t="s">
        <v>39</v>
      </c>
      <c r="H5">
        <v>-7.6225086274249696</v>
      </c>
      <c r="I5">
        <v>0.50532398215696905</v>
      </c>
      <c r="J5">
        <v>22</v>
      </c>
      <c r="K5">
        <v>12</v>
      </c>
      <c r="L5" s="10">
        <v>3.3127295372090603E-8</v>
      </c>
      <c r="M5" s="10">
        <v>3.1802203557207E-6</v>
      </c>
    </row>
    <row r="6" spans="1:13" x14ac:dyDescent="0.25">
      <c r="A6" t="s">
        <v>272</v>
      </c>
      <c r="B6" t="s">
        <v>283</v>
      </c>
      <c r="C6" t="s">
        <v>290</v>
      </c>
      <c r="D6" t="s">
        <v>291</v>
      </c>
      <c r="E6" t="s">
        <v>295</v>
      </c>
      <c r="F6" t="s">
        <v>340</v>
      </c>
      <c r="G6" t="s">
        <v>53</v>
      </c>
      <c r="H6">
        <v>0.21996715537096501</v>
      </c>
      <c r="I6">
        <v>2.9945000050442899E-2</v>
      </c>
      <c r="J6">
        <v>22</v>
      </c>
      <c r="K6">
        <v>22</v>
      </c>
      <c r="L6" s="10">
        <v>4.2439614749261198E-7</v>
      </c>
      <c r="M6" s="10">
        <v>2.7161353439527099E-5</v>
      </c>
    </row>
    <row r="7" spans="1:13" x14ac:dyDescent="0.25">
      <c r="A7" t="s">
        <v>272</v>
      </c>
      <c r="B7" t="s">
        <v>283</v>
      </c>
      <c r="C7" t="s">
        <v>290</v>
      </c>
      <c r="D7" t="s">
        <v>291</v>
      </c>
      <c r="E7" t="s">
        <v>292</v>
      </c>
      <c r="F7" t="s">
        <v>341</v>
      </c>
      <c r="G7" t="s">
        <v>42</v>
      </c>
      <c r="H7">
        <v>-1.8642045955914801</v>
      </c>
      <c r="I7">
        <v>0.27063395475250102</v>
      </c>
      <c r="J7">
        <v>22</v>
      </c>
      <c r="K7">
        <v>21</v>
      </c>
      <c r="L7" s="10">
        <v>1.4341007117456801E-6</v>
      </c>
      <c r="M7" s="10">
        <v>6.8836834163792405E-5</v>
      </c>
    </row>
    <row r="8" spans="1:13" x14ac:dyDescent="0.25">
      <c r="A8" t="s">
        <v>272</v>
      </c>
      <c r="B8" t="s">
        <v>273</v>
      </c>
      <c r="C8" t="s">
        <v>274</v>
      </c>
      <c r="D8" t="s">
        <v>275</v>
      </c>
      <c r="E8" t="s">
        <v>288</v>
      </c>
      <c r="F8" t="s">
        <v>289</v>
      </c>
      <c r="G8" t="s">
        <v>46</v>
      </c>
      <c r="H8">
        <v>1.30884778219721</v>
      </c>
      <c r="I8">
        <v>0.18136063517196699</v>
      </c>
      <c r="J8">
        <v>22</v>
      </c>
      <c r="K8">
        <v>17</v>
      </c>
      <c r="L8" s="10">
        <v>2.9897241683030001E-6</v>
      </c>
      <c r="M8">
        <v>1.14805408062835E-4</v>
      </c>
    </row>
    <row r="9" spans="1:13" x14ac:dyDescent="0.25">
      <c r="A9" t="s">
        <v>272</v>
      </c>
      <c r="B9" t="s">
        <v>273</v>
      </c>
      <c r="C9" t="s">
        <v>274</v>
      </c>
      <c r="D9" t="s">
        <v>275</v>
      </c>
      <c r="E9" t="s">
        <v>302</v>
      </c>
      <c r="F9" t="s">
        <v>303</v>
      </c>
      <c r="G9" t="s">
        <v>47</v>
      </c>
      <c r="H9">
        <v>0.85341095018056701</v>
      </c>
      <c r="I9">
        <v>0.146718529276228</v>
      </c>
      <c r="J9">
        <v>22</v>
      </c>
      <c r="K9">
        <v>22</v>
      </c>
      <c r="L9" s="10">
        <v>1.08541653076277E-5</v>
      </c>
      <c r="M9">
        <v>3.4733328984408701E-4</v>
      </c>
    </row>
    <row r="10" spans="1:13" x14ac:dyDescent="0.25">
      <c r="A10" t="s">
        <v>272</v>
      </c>
      <c r="B10" t="s">
        <v>273</v>
      </c>
      <c r="C10" t="s">
        <v>274</v>
      </c>
      <c r="D10" t="s">
        <v>275</v>
      </c>
      <c r="E10" t="s">
        <v>347</v>
      </c>
      <c r="F10" t="s">
        <v>348</v>
      </c>
      <c r="G10" t="s">
        <v>77</v>
      </c>
      <c r="H10">
        <v>0.22195207515762</v>
      </c>
      <c r="I10">
        <v>3.9351459985545997E-2</v>
      </c>
      <c r="J10">
        <v>22</v>
      </c>
      <c r="K10">
        <v>22</v>
      </c>
      <c r="L10" s="10">
        <v>1.6076247134001201E-5</v>
      </c>
      <c r="M10">
        <v>3.8582993121602901E-4</v>
      </c>
    </row>
    <row r="11" spans="1:13" x14ac:dyDescent="0.25">
      <c r="A11" t="s">
        <v>272</v>
      </c>
      <c r="B11" t="s">
        <v>283</v>
      </c>
      <c r="C11" t="s">
        <v>290</v>
      </c>
      <c r="D11" t="s">
        <v>291</v>
      </c>
      <c r="E11" t="s">
        <v>292</v>
      </c>
      <c r="F11" t="s">
        <v>487</v>
      </c>
      <c r="G11" t="s">
        <v>49</v>
      </c>
      <c r="H11">
        <v>-0.76745932161083696</v>
      </c>
      <c r="I11">
        <v>0.121998647961909</v>
      </c>
      <c r="J11">
        <v>22</v>
      </c>
      <c r="K11">
        <v>17</v>
      </c>
      <c r="L11" s="10">
        <v>1.44724982074645E-5</v>
      </c>
      <c r="M11">
        <v>3.8582993121602901E-4</v>
      </c>
    </row>
    <row r="12" spans="1:13" x14ac:dyDescent="0.25">
      <c r="A12" t="s">
        <v>272</v>
      </c>
      <c r="B12" t="s">
        <v>283</v>
      </c>
      <c r="C12" t="s">
        <v>290</v>
      </c>
      <c r="D12" t="s">
        <v>291</v>
      </c>
      <c r="E12" t="s">
        <v>292</v>
      </c>
      <c r="F12" t="s">
        <v>293</v>
      </c>
      <c r="G12" t="s">
        <v>44</v>
      </c>
      <c r="H12">
        <v>0.74042744084089596</v>
      </c>
      <c r="I12">
        <v>0.13386789430930199</v>
      </c>
      <c r="J12">
        <v>22</v>
      </c>
      <c r="K12">
        <v>22</v>
      </c>
      <c r="L12" s="10">
        <v>2.0537949300172301E-5</v>
      </c>
      <c r="M12">
        <v>4.3814291840367601E-4</v>
      </c>
    </row>
    <row r="13" spans="1:13" x14ac:dyDescent="0.25">
      <c r="A13" t="s">
        <v>272</v>
      </c>
      <c r="B13" t="s">
        <v>283</v>
      </c>
      <c r="C13" t="s">
        <v>290</v>
      </c>
      <c r="D13" t="s">
        <v>291</v>
      </c>
      <c r="E13" t="s">
        <v>292</v>
      </c>
      <c r="F13" t="s">
        <v>368</v>
      </c>
      <c r="G13" t="s">
        <v>120</v>
      </c>
      <c r="H13">
        <v>0.53898749831739301</v>
      </c>
      <c r="I13">
        <v>9.1929511329466904E-2</v>
      </c>
      <c r="J13">
        <v>22</v>
      </c>
      <c r="K13">
        <v>16</v>
      </c>
      <c r="L13" s="10">
        <v>4.1242359732152502E-5</v>
      </c>
      <c r="M13">
        <v>7.9185330685732896E-4</v>
      </c>
    </row>
    <row r="14" spans="1:13" x14ac:dyDescent="0.25">
      <c r="A14" t="s">
        <v>272</v>
      </c>
      <c r="B14" t="s">
        <v>283</v>
      </c>
      <c r="C14" t="s">
        <v>290</v>
      </c>
      <c r="D14" t="s">
        <v>291</v>
      </c>
      <c r="E14" t="s">
        <v>295</v>
      </c>
      <c r="F14" t="s">
        <v>342</v>
      </c>
      <c r="G14" t="s">
        <v>61</v>
      </c>
      <c r="H14">
        <v>0.27701937682599398</v>
      </c>
      <c r="I14">
        <v>5.3922049892077203E-2</v>
      </c>
      <c r="J14">
        <v>22</v>
      </c>
      <c r="K14">
        <v>22</v>
      </c>
      <c r="L14" s="10">
        <v>5.0156291323810499E-5</v>
      </c>
      <c r="M14">
        <v>8.4641645153627496E-4</v>
      </c>
    </row>
    <row r="15" spans="1:13" x14ac:dyDescent="0.25">
      <c r="A15" t="s">
        <v>272</v>
      </c>
      <c r="B15" t="s">
        <v>283</v>
      </c>
      <c r="C15" t="s">
        <v>290</v>
      </c>
      <c r="D15" t="s">
        <v>291</v>
      </c>
      <c r="E15" t="s">
        <v>295</v>
      </c>
      <c r="F15" t="s">
        <v>352</v>
      </c>
      <c r="G15" t="s">
        <v>119</v>
      </c>
      <c r="H15">
        <v>0.64644831533617397</v>
      </c>
      <c r="I15">
        <v>9.6323006874716496E-2</v>
      </c>
      <c r="J15">
        <v>22</v>
      </c>
      <c r="K15">
        <v>12</v>
      </c>
      <c r="L15" s="10">
        <v>5.2901028221017198E-5</v>
      </c>
      <c r="M15">
        <v>8.4641645153627496E-4</v>
      </c>
    </row>
    <row r="16" spans="1:13" x14ac:dyDescent="0.25">
      <c r="A16" t="s">
        <v>272</v>
      </c>
      <c r="B16" t="s">
        <v>283</v>
      </c>
      <c r="C16" t="s">
        <v>481</v>
      </c>
      <c r="D16" t="s">
        <v>482</v>
      </c>
      <c r="E16" t="s">
        <v>483</v>
      </c>
      <c r="F16" t="s">
        <v>484</v>
      </c>
      <c r="G16" t="s">
        <v>48</v>
      </c>
      <c r="H16">
        <v>-0.77358982335498205</v>
      </c>
      <c r="I16">
        <v>0.15417114774964599</v>
      </c>
      <c r="J16">
        <v>22</v>
      </c>
      <c r="K16">
        <v>22</v>
      </c>
      <c r="L16" s="10">
        <v>6.5985852070068093E-5</v>
      </c>
      <c r="M16">
        <v>9.7456027672716003E-4</v>
      </c>
    </row>
    <row r="17" spans="1:13" x14ac:dyDescent="0.25">
      <c r="A17" t="s">
        <v>272</v>
      </c>
      <c r="B17" t="s">
        <v>283</v>
      </c>
      <c r="C17" t="s">
        <v>290</v>
      </c>
      <c r="D17" t="s">
        <v>291</v>
      </c>
      <c r="E17" t="s">
        <v>322</v>
      </c>
      <c r="F17" t="s">
        <v>323</v>
      </c>
      <c r="G17" t="s">
        <v>83</v>
      </c>
      <c r="H17">
        <v>0.44247896714618601</v>
      </c>
      <c r="I17">
        <v>8.9364139493348399E-2</v>
      </c>
      <c r="J17">
        <v>22</v>
      </c>
      <c r="K17">
        <v>21</v>
      </c>
      <c r="L17" s="10">
        <v>8.8618719894496795E-5</v>
      </c>
      <c r="M17">
        <v>1.2153424442673799E-3</v>
      </c>
    </row>
    <row r="18" spans="1:13" x14ac:dyDescent="0.25">
      <c r="A18" t="s">
        <v>272</v>
      </c>
      <c r="B18" t="s">
        <v>273</v>
      </c>
      <c r="C18" t="s">
        <v>274</v>
      </c>
      <c r="D18" t="s">
        <v>275</v>
      </c>
      <c r="E18" t="s">
        <v>288</v>
      </c>
      <c r="F18" t="s">
        <v>289</v>
      </c>
      <c r="G18" t="s">
        <v>78</v>
      </c>
      <c r="H18">
        <v>0.48315143124367299</v>
      </c>
      <c r="I18">
        <v>0.101797772701405</v>
      </c>
      <c r="J18">
        <v>22</v>
      </c>
      <c r="K18">
        <v>22</v>
      </c>
      <c r="L18">
        <v>1.23467874573759E-4</v>
      </c>
      <c r="M18">
        <v>1.5780046893728199E-3</v>
      </c>
    </row>
    <row r="19" spans="1:13" x14ac:dyDescent="0.25">
      <c r="A19" t="s">
        <v>272</v>
      </c>
      <c r="B19" t="s">
        <v>283</v>
      </c>
      <c r="C19" t="s">
        <v>290</v>
      </c>
      <c r="D19" t="s">
        <v>291</v>
      </c>
      <c r="E19" t="s">
        <v>292</v>
      </c>
      <c r="F19" t="s">
        <v>331</v>
      </c>
      <c r="G19" t="s">
        <v>52</v>
      </c>
      <c r="H19">
        <v>0.75016512139607605</v>
      </c>
      <c r="I19">
        <v>0.15896723139065899</v>
      </c>
      <c r="J19">
        <v>22</v>
      </c>
      <c r="K19">
        <v>22</v>
      </c>
      <c r="L19">
        <v>1.3150039078106801E-4</v>
      </c>
      <c r="M19">
        <v>1.5780046893728199E-3</v>
      </c>
    </row>
    <row r="20" spans="1:13" x14ac:dyDescent="0.25">
      <c r="A20" t="s">
        <v>272</v>
      </c>
      <c r="B20" t="s">
        <v>283</v>
      </c>
      <c r="C20" t="s">
        <v>290</v>
      </c>
      <c r="D20" t="s">
        <v>291</v>
      </c>
      <c r="E20" t="s">
        <v>292</v>
      </c>
      <c r="F20" t="s">
        <v>341</v>
      </c>
      <c r="G20" t="s">
        <v>43</v>
      </c>
      <c r="H20">
        <v>-4.0606493737233</v>
      </c>
      <c r="I20">
        <v>0.72560372069734003</v>
      </c>
      <c r="J20">
        <v>22</v>
      </c>
      <c r="K20">
        <v>13</v>
      </c>
      <c r="L20">
        <v>1.6121521602799601E-4</v>
      </c>
      <c r="M20">
        <v>1.82078361631619E-3</v>
      </c>
    </row>
    <row r="21" spans="1:13" x14ac:dyDescent="0.25">
      <c r="A21" t="s">
        <v>272</v>
      </c>
      <c r="B21" t="s">
        <v>283</v>
      </c>
      <c r="C21" t="s">
        <v>290</v>
      </c>
      <c r="D21" t="s">
        <v>291</v>
      </c>
      <c r="E21" t="s">
        <v>295</v>
      </c>
      <c r="F21" t="s">
        <v>352</v>
      </c>
      <c r="G21" t="s">
        <v>136</v>
      </c>
      <c r="H21">
        <v>0.653888327709235</v>
      </c>
      <c r="I21">
        <v>0.115089125480426</v>
      </c>
      <c r="J21">
        <v>22</v>
      </c>
      <c r="K21">
        <v>12</v>
      </c>
      <c r="L21">
        <v>2.0339721378815199E-4</v>
      </c>
      <c r="M21">
        <v>2.1695702804069498E-3</v>
      </c>
    </row>
    <row r="22" spans="1:13" x14ac:dyDescent="0.25">
      <c r="A22" t="s">
        <v>272</v>
      </c>
      <c r="B22" t="s">
        <v>273</v>
      </c>
      <c r="C22" t="s">
        <v>298</v>
      </c>
      <c r="D22" t="s">
        <v>299</v>
      </c>
      <c r="E22" t="s">
        <v>300</v>
      </c>
      <c r="F22" t="s">
        <v>301</v>
      </c>
      <c r="G22" t="s">
        <v>59</v>
      </c>
      <c r="H22">
        <v>0.55715345590555598</v>
      </c>
      <c r="I22">
        <v>0.125799161232028</v>
      </c>
      <c r="J22">
        <v>22</v>
      </c>
      <c r="K22">
        <v>22</v>
      </c>
      <c r="L22">
        <v>2.5820129503214699E-4</v>
      </c>
      <c r="M22">
        <v>2.3678442975125901E-3</v>
      </c>
    </row>
    <row r="23" spans="1:13" x14ac:dyDescent="0.25">
      <c r="A23" t="s">
        <v>272</v>
      </c>
      <c r="B23" t="s">
        <v>278</v>
      </c>
      <c r="C23" t="s">
        <v>318</v>
      </c>
      <c r="D23" t="s">
        <v>319</v>
      </c>
      <c r="E23" t="s">
        <v>320</v>
      </c>
      <c r="F23" t="s">
        <v>375</v>
      </c>
      <c r="G23" t="s">
        <v>80</v>
      </c>
      <c r="H23">
        <v>0.273671942609026</v>
      </c>
      <c r="I23">
        <v>6.1554213070104502E-2</v>
      </c>
      <c r="J23">
        <v>22</v>
      </c>
      <c r="K23">
        <v>22</v>
      </c>
      <c r="L23">
        <v>2.4809609432335702E-4</v>
      </c>
      <c r="M23">
        <v>2.3678442975125901E-3</v>
      </c>
    </row>
    <row r="24" spans="1:13" x14ac:dyDescent="0.25">
      <c r="A24" t="s">
        <v>272</v>
      </c>
      <c r="B24" t="s">
        <v>273</v>
      </c>
      <c r="C24" t="s">
        <v>274</v>
      </c>
      <c r="D24" t="s">
        <v>275</v>
      </c>
      <c r="E24" t="s">
        <v>276</v>
      </c>
      <c r="F24" t="s">
        <v>277</v>
      </c>
      <c r="G24" t="s">
        <v>56</v>
      </c>
      <c r="H24">
        <v>1.4069548603754001</v>
      </c>
      <c r="I24">
        <v>0.31434158124294098</v>
      </c>
      <c r="J24">
        <v>22</v>
      </c>
      <c r="K24">
        <v>21</v>
      </c>
      <c r="L24">
        <v>2.5898297004044E-4</v>
      </c>
      <c r="M24">
        <v>2.3678442975125901E-3</v>
      </c>
    </row>
    <row r="25" spans="1:13" x14ac:dyDescent="0.25">
      <c r="A25" t="s">
        <v>272</v>
      </c>
      <c r="B25" t="s">
        <v>326</v>
      </c>
      <c r="C25" t="s">
        <v>327</v>
      </c>
      <c r="D25" t="s">
        <v>328</v>
      </c>
      <c r="E25" t="s">
        <v>329</v>
      </c>
      <c r="F25" t="s">
        <v>330</v>
      </c>
      <c r="G25" t="s">
        <v>72</v>
      </c>
      <c r="H25">
        <v>0.39578369558176202</v>
      </c>
      <c r="I25">
        <v>9.3033913500359805E-2</v>
      </c>
      <c r="J25">
        <v>22</v>
      </c>
      <c r="K25">
        <v>22</v>
      </c>
      <c r="L25">
        <v>3.8828355026344398E-4</v>
      </c>
      <c r="M25">
        <v>3.2413235500252701E-3</v>
      </c>
    </row>
    <row r="26" spans="1:13" x14ac:dyDescent="0.25">
      <c r="A26" t="s">
        <v>272</v>
      </c>
      <c r="B26" t="s">
        <v>283</v>
      </c>
      <c r="C26" t="s">
        <v>290</v>
      </c>
      <c r="D26" t="s">
        <v>291</v>
      </c>
      <c r="E26" t="s">
        <v>310</v>
      </c>
      <c r="F26" t="s">
        <v>311</v>
      </c>
      <c r="G26" t="s">
        <v>76</v>
      </c>
      <c r="H26">
        <v>2.5546817326970102</v>
      </c>
      <c r="I26">
        <v>0.56150798646318001</v>
      </c>
      <c r="J26">
        <v>22</v>
      </c>
      <c r="K26">
        <v>17</v>
      </c>
      <c r="L26">
        <v>3.83440235063934E-4</v>
      </c>
      <c r="M26">
        <v>3.2413235500252701E-3</v>
      </c>
    </row>
    <row r="27" spans="1:13" x14ac:dyDescent="0.25">
      <c r="A27" t="s">
        <v>272</v>
      </c>
      <c r="B27" t="s">
        <v>283</v>
      </c>
      <c r="C27" t="s">
        <v>290</v>
      </c>
      <c r="D27" t="s">
        <v>291</v>
      </c>
      <c r="E27" t="s">
        <v>322</v>
      </c>
      <c r="F27" t="s">
        <v>324</v>
      </c>
      <c r="G27" t="s">
        <v>65</v>
      </c>
      <c r="H27">
        <v>0.85088612374235795</v>
      </c>
      <c r="I27">
        <v>0.20246695531949799</v>
      </c>
      <c r="J27">
        <v>22</v>
      </c>
      <c r="K27">
        <v>22</v>
      </c>
      <c r="L27">
        <v>4.3805485780562601E-4</v>
      </c>
      <c r="M27">
        <v>3.5044388624450099E-3</v>
      </c>
    </row>
    <row r="28" spans="1:13" x14ac:dyDescent="0.25">
      <c r="A28" t="s">
        <v>272</v>
      </c>
      <c r="B28" t="s">
        <v>283</v>
      </c>
      <c r="C28" t="s">
        <v>290</v>
      </c>
      <c r="D28" t="s">
        <v>291</v>
      </c>
      <c r="E28" t="s">
        <v>292</v>
      </c>
      <c r="F28" t="s">
        <v>341</v>
      </c>
      <c r="G28" t="s">
        <v>41</v>
      </c>
      <c r="H28">
        <v>-2.8538786706599799</v>
      </c>
      <c r="I28">
        <v>0.61602610698198801</v>
      </c>
      <c r="J28">
        <v>22</v>
      </c>
      <c r="K28">
        <v>13</v>
      </c>
      <c r="L28">
        <v>7.2518368016071596E-4</v>
      </c>
      <c r="M28">
        <v>5.4193195538339099E-3</v>
      </c>
    </row>
    <row r="29" spans="1:13" x14ac:dyDescent="0.25">
      <c r="A29" t="s">
        <v>272</v>
      </c>
      <c r="B29" t="s">
        <v>283</v>
      </c>
      <c r="C29" t="s">
        <v>290</v>
      </c>
      <c r="D29" t="s">
        <v>291</v>
      </c>
      <c r="E29" t="s">
        <v>292</v>
      </c>
      <c r="F29" t="s">
        <v>349</v>
      </c>
      <c r="G29" t="s">
        <v>84</v>
      </c>
      <c r="H29">
        <v>0.23721732275987101</v>
      </c>
      <c r="I29">
        <v>5.9666464175196998E-2</v>
      </c>
      <c r="J29">
        <v>22</v>
      </c>
      <c r="K29">
        <v>22</v>
      </c>
      <c r="L29">
        <v>7.4461049954945002E-4</v>
      </c>
      <c r="M29">
        <v>5.4193195538339099E-3</v>
      </c>
    </row>
    <row r="30" spans="1:13" x14ac:dyDescent="0.25">
      <c r="A30" t="s">
        <v>272</v>
      </c>
      <c r="B30" t="s">
        <v>283</v>
      </c>
      <c r="C30" t="s">
        <v>360</v>
      </c>
      <c r="D30" t="s">
        <v>361</v>
      </c>
      <c r="E30" t="s">
        <v>362</v>
      </c>
      <c r="F30" t="s">
        <v>363</v>
      </c>
      <c r="G30" t="s">
        <v>82</v>
      </c>
      <c r="H30">
        <v>0.38718771856985801</v>
      </c>
      <c r="I30">
        <v>9.8016289058730804E-2</v>
      </c>
      <c r="J30">
        <v>22</v>
      </c>
      <c r="K30">
        <v>22</v>
      </c>
      <c r="L30">
        <v>7.9031743493411196E-4</v>
      </c>
      <c r="M30">
        <v>5.4193195538339099E-3</v>
      </c>
    </row>
    <row r="31" spans="1:13" x14ac:dyDescent="0.25">
      <c r="A31" t="s">
        <v>272</v>
      </c>
      <c r="B31" t="s">
        <v>283</v>
      </c>
      <c r="C31" t="s">
        <v>290</v>
      </c>
      <c r="D31" t="s">
        <v>291</v>
      </c>
      <c r="E31" t="s">
        <v>310</v>
      </c>
      <c r="F31" t="s">
        <v>311</v>
      </c>
      <c r="G31" t="s">
        <v>58</v>
      </c>
      <c r="H31">
        <v>0.59782002015197999</v>
      </c>
      <c r="I31">
        <v>0.15132439443536899</v>
      </c>
      <c r="J31">
        <v>22</v>
      </c>
      <c r="K31">
        <v>22</v>
      </c>
      <c r="L31">
        <v>7.89675919628042E-4</v>
      </c>
      <c r="M31">
        <v>5.4193195538339099E-3</v>
      </c>
    </row>
    <row r="32" spans="1:13" x14ac:dyDescent="0.25">
      <c r="A32" t="s">
        <v>272</v>
      </c>
      <c r="B32" t="s">
        <v>283</v>
      </c>
      <c r="C32" t="s">
        <v>290</v>
      </c>
      <c r="D32" t="s">
        <v>291</v>
      </c>
      <c r="E32" t="s">
        <v>292</v>
      </c>
      <c r="F32" t="s">
        <v>341</v>
      </c>
      <c r="G32" t="s">
        <v>45</v>
      </c>
      <c r="H32">
        <v>-1.8569948508982901</v>
      </c>
      <c r="I32">
        <v>0.45863359993744701</v>
      </c>
      <c r="J32">
        <v>22</v>
      </c>
      <c r="K32">
        <v>19</v>
      </c>
      <c r="L32">
        <v>8.3389632498312904E-4</v>
      </c>
      <c r="M32">
        <v>5.5209687723021001E-3</v>
      </c>
    </row>
    <row r="33" spans="1:13" x14ac:dyDescent="0.25">
      <c r="A33" t="s">
        <v>272</v>
      </c>
      <c r="B33" t="s">
        <v>283</v>
      </c>
      <c r="C33" t="s">
        <v>416</v>
      </c>
      <c r="D33" t="s">
        <v>417</v>
      </c>
      <c r="E33" t="s">
        <v>418</v>
      </c>
      <c r="F33" t="s">
        <v>419</v>
      </c>
      <c r="G33" t="s">
        <v>155</v>
      </c>
      <c r="H33">
        <v>0.155830272564869</v>
      </c>
      <c r="I33">
        <v>4.2090939659299401E-2</v>
      </c>
      <c r="J33">
        <v>22</v>
      </c>
      <c r="K33">
        <v>22</v>
      </c>
      <c r="L33">
        <v>1.4098829646807701E-3</v>
      </c>
      <c r="M33">
        <v>9.0232509739569498E-3</v>
      </c>
    </row>
    <row r="34" spans="1:13" x14ac:dyDescent="0.25">
      <c r="A34" t="s">
        <v>272</v>
      </c>
      <c r="B34" t="s">
        <v>283</v>
      </c>
      <c r="C34" t="s">
        <v>290</v>
      </c>
      <c r="D34" t="s">
        <v>291</v>
      </c>
      <c r="E34" t="s">
        <v>384</v>
      </c>
      <c r="F34" t="s">
        <v>385</v>
      </c>
      <c r="G34" t="s">
        <v>117</v>
      </c>
      <c r="H34">
        <v>0.22636265224503299</v>
      </c>
      <c r="I34">
        <v>6.1997171446887503E-2</v>
      </c>
      <c r="J34">
        <v>22</v>
      </c>
      <c r="K34">
        <v>22</v>
      </c>
      <c r="L34">
        <v>1.5877684644041901E-3</v>
      </c>
      <c r="M34">
        <v>9.2908718812121094E-3</v>
      </c>
    </row>
    <row r="35" spans="1:13" x14ac:dyDescent="0.25">
      <c r="A35" t="s">
        <v>272</v>
      </c>
      <c r="B35" t="s">
        <v>283</v>
      </c>
      <c r="C35" t="s">
        <v>290</v>
      </c>
      <c r="D35" t="s">
        <v>291</v>
      </c>
      <c r="E35" t="s">
        <v>292</v>
      </c>
      <c r="F35" t="s">
        <v>294</v>
      </c>
      <c r="G35" t="s">
        <v>101</v>
      </c>
      <c r="H35">
        <v>0.38739833719390898</v>
      </c>
      <c r="I35">
        <v>0.10567347421106101</v>
      </c>
      <c r="J35">
        <v>22</v>
      </c>
      <c r="K35">
        <v>22</v>
      </c>
      <c r="L35">
        <v>1.53396784102031E-3</v>
      </c>
      <c r="M35">
        <v>9.2908718812121094E-3</v>
      </c>
    </row>
    <row r="36" spans="1:13" x14ac:dyDescent="0.25">
      <c r="A36" t="s">
        <v>272</v>
      </c>
      <c r="B36" t="s">
        <v>273</v>
      </c>
      <c r="C36" t="s">
        <v>274</v>
      </c>
      <c r="D36" t="s">
        <v>275</v>
      </c>
      <c r="E36" t="s">
        <v>302</v>
      </c>
      <c r="F36" t="s">
        <v>303</v>
      </c>
      <c r="G36" t="s">
        <v>74</v>
      </c>
      <c r="H36">
        <v>0.63098045864010399</v>
      </c>
      <c r="I36">
        <v>0.17293200061467801</v>
      </c>
      <c r="J36">
        <v>22</v>
      </c>
      <c r="K36">
        <v>22</v>
      </c>
      <c r="L36">
        <v>1.59686860458333E-3</v>
      </c>
      <c r="M36">
        <v>9.2908718812121094E-3</v>
      </c>
    </row>
    <row r="37" spans="1:13" x14ac:dyDescent="0.25">
      <c r="A37" t="s">
        <v>272</v>
      </c>
      <c r="B37" t="s">
        <v>283</v>
      </c>
      <c r="C37" t="s">
        <v>290</v>
      </c>
      <c r="D37" t="s">
        <v>291</v>
      </c>
      <c r="E37" t="s">
        <v>358</v>
      </c>
      <c r="F37" t="s">
        <v>359</v>
      </c>
      <c r="G37" t="s">
        <v>90</v>
      </c>
      <c r="H37">
        <v>0.396749747659563</v>
      </c>
      <c r="I37">
        <v>0.10954669235115901</v>
      </c>
      <c r="J37">
        <v>22</v>
      </c>
      <c r="K37">
        <v>22</v>
      </c>
      <c r="L37">
        <v>1.7002463354845801E-3</v>
      </c>
      <c r="M37">
        <v>9.6013910709717605E-3</v>
      </c>
    </row>
    <row r="38" spans="1:13" x14ac:dyDescent="0.25">
      <c r="A38" t="s">
        <v>272</v>
      </c>
      <c r="B38" t="s">
        <v>283</v>
      </c>
      <c r="C38" t="s">
        <v>290</v>
      </c>
      <c r="D38" t="s">
        <v>291</v>
      </c>
      <c r="E38" t="s">
        <v>358</v>
      </c>
      <c r="F38" t="s">
        <v>378</v>
      </c>
      <c r="G38" t="s">
        <v>112</v>
      </c>
      <c r="H38">
        <v>0.38406844902771498</v>
      </c>
      <c r="I38">
        <v>0.108662731684048</v>
      </c>
      <c r="J38">
        <v>22</v>
      </c>
      <c r="K38">
        <v>22</v>
      </c>
      <c r="L38">
        <v>2.0818970781074E-3</v>
      </c>
      <c r="M38">
        <v>1.14206925427606E-2</v>
      </c>
    </row>
    <row r="39" spans="1:13" x14ac:dyDescent="0.25">
      <c r="A39" t="s">
        <v>272</v>
      </c>
      <c r="B39" t="s">
        <v>283</v>
      </c>
      <c r="C39" t="s">
        <v>290</v>
      </c>
      <c r="D39" t="s">
        <v>291</v>
      </c>
      <c r="E39" t="s">
        <v>295</v>
      </c>
      <c r="F39" t="s">
        <v>308</v>
      </c>
      <c r="G39" t="s">
        <v>71</v>
      </c>
      <c r="H39">
        <v>1.31936429588703</v>
      </c>
      <c r="I39">
        <v>0.37380426008499201</v>
      </c>
      <c r="J39">
        <v>22</v>
      </c>
      <c r="K39">
        <v>21</v>
      </c>
      <c r="L39">
        <v>2.2398751618677099E-3</v>
      </c>
      <c r="M39">
        <v>1.19460008632945E-2</v>
      </c>
    </row>
    <row r="40" spans="1:13" x14ac:dyDescent="0.25">
      <c r="A40" t="s">
        <v>272</v>
      </c>
      <c r="B40" t="s">
        <v>283</v>
      </c>
      <c r="C40" t="s">
        <v>284</v>
      </c>
      <c r="D40" t="s">
        <v>285</v>
      </c>
      <c r="E40" t="s">
        <v>286</v>
      </c>
      <c r="F40" t="s">
        <v>316</v>
      </c>
      <c r="G40" t="s">
        <v>68</v>
      </c>
      <c r="H40">
        <v>0.71280313171615095</v>
      </c>
      <c r="I40">
        <v>0.204402965857401</v>
      </c>
      <c r="J40">
        <v>22</v>
      </c>
      <c r="K40">
        <v>22</v>
      </c>
      <c r="L40">
        <v>2.32269843004117E-3</v>
      </c>
      <c r="M40">
        <v>1.20529215829163E-2</v>
      </c>
    </row>
    <row r="41" spans="1:13" x14ac:dyDescent="0.25">
      <c r="A41" t="s">
        <v>272</v>
      </c>
      <c r="B41" t="s">
        <v>273</v>
      </c>
      <c r="C41" t="s">
        <v>274</v>
      </c>
      <c r="D41" t="s">
        <v>275</v>
      </c>
      <c r="E41" t="s">
        <v>276</v>
      </c>
      <c r="F41" t="s">
        <v>297</v>
      </c>
      <c r="G41" t="s">
        <v>81</v>
      </c>
      <c r="H41">
        <v>1.5523720365582401</v>
      </c>
      <c r="I41">
        <v>0.44608108804788499</v>
      </c>
      <c r="J41">
        <v>22</v>
      </c>
      <c r="K41">
        <v>20</v>
      </c>
      <c r="L41">
        <v>2.67266578348851E-3</v>
      </c>
      <c r="M41">
        <v>1.3503995537626099E-2</v>
      </c>
    </row>
    <row r="42" spans="1:13" x14ac:dyDescent="0.25">
      <c r="A42" t="s">
        <v>272</v>
      </c>
      <c r="B42" t="s">
        <v>273</v>
      </c>
      <c r="C42" t="s">
        <v>274</v>
      </c>
      <c r="D42" t="s">
        <v>275</v>
      </c>
      <c r="E42" t="s">
        <v>347</v>
      </c>
      <c r="F42" t="s">
        <v>348</v>
      </c>
      <c r="G42" t="s">
        <v>51</v>
      </c>
      <c r="H42">
        <v>-0.93771281062936895</v>
      </c>
      <c r="I42">
        <v>0.26966577172610101</v>
      </c>
      <c r="J42">
        <v>22</v>
      </c>
      <c r="K42">
        <v>18</v>
      </c>
      <c r="L42">
        <v>3.1089851659187101E-3</v>
      </c>
      <c r="M42">
        <v>1.5305773124522901E-2</v>
      </c>
    </row>
    <row r="43" spans="1:13" x14ac:dyDescent="0.25">
      <c r="A43" t="s">
        <v>272</v>
      </c>
      <c r="B43" t="s">
        <v>283</v>
      </c>
      <c r="C43" t="s">
        <v>290</v>
      </c>
      <c r="D43" t="s">
        <v>291</v>
      </c>
      <c r="E43" t="s">
        <v>358</v>
      </c>
      <c r="F43" t="s">
        <v>378</v>
      </c>
      <c r="G43" t="s">
        <v>141</v>
      </c>
      <c r="H43">
        <v>-1.02826318281858</v>
      </c>
      <c r="I43">
        <v>0.16336999764500401</v>
      </c>
      <c r="J43">
        <v>22</v>
      </c>
      <c r="K43">
        <v>6</v>
      </c>
      <c r="L43">
        <v>3.2557933867662999E-3</v>
      </c>
      <c r="M43">
        <v>1.56278082564782E-2</v>
      </c>
    </row>
    <row r="44" spans="1:13" x14ac:dyDescent="0.25">
      <c r="A44" t="s">
        <v>272</v>
      </c>
      <c r="B44" t="s">
        <v>283</v>
      </c>
      <c r="C44" t="s">
        <v>290</v>
      </c>
      <c r="D44" t="s">
        <v>291</v>
      </c>
      <c r="E44" t="s">
        <v>292</v>
      </c>
      <c r="F44" t="s">
        <v>341</v>
      </c>
      <c r="G44" t="s">
        <v>55</v>
      </c>
      <c r="H44">
        <v>-0.53858674322481803</v>
      </c>
      <c r="I44">
        <v>0.16191307738939401</v>
      </c>
      <c r="J44">
        <v>22</v>
      </c>
      <c r="K44">
        <v>20</v>
      </c>
      <c r="L44">
        <v>3.7558718637097301E-3</v>
      </c>
      <c r="M44">
        <v>1.7588473117860201E-2</v>
      </c>
    </row>
    <row r="45" spans="1:13" x14ac:dyDescent="0.25">
      <c r="A45" t="s">
        <v>272</v>
      </c>
      <c r="B45" t="s">
        <v>283</v>
      </c>
      <c r="C45" t="s">
        <v>290</v>
      </c>
      <c r="D45" t="s">
        <v>291</v>
      </c>
      <c r="E45" t="s">
        <v>292</v>
      </c>
      <c r="F45" t="s">
        <v>294</v>
      </c>
      <c r="G45" t="s">
        <v>67</v>
      </c>
      <c r="H45">
        <v>-1.24933559266623</v>
      </c>
      <c r="I45">
        <v>0.38165536180828902</v>
      </c>
      <c r="J45">
        <v>22</v>
      </c>
      <c r="K45">
        <v>20</v>
      </c>
      <c r="L45">
        <v>4.2213388506331098E-3</v>
      </c>
      <c r="M45">
        <v>1.9297549031465602E-2</v>
      </c>
    </row>
    <row r="46" spans="1:13" x14ac:dyDescent="0.25">
      <c r="A46" t="s">
        <v>272</v>
      </c>
      <c r="B46" t="s">
        <v>283</v>
      </c>
      <c r="C46" t="s">
        <v>290</v>
      </c>
      <c r="D46" t="s">
        <v>291</v>
      </c>
      <c r="E46" t="s">
        <v>292</v>
      </c>
      <c r="F46" t="s">
        <v>332</v>
      </c>
      <c r="G46" t="s">
        <v>138</v>
      </c>
      <c r="H46">
        <v>-0.89876732006023896</v>
      </c>
      <c r="I46">
        <v>0.251186678780284</v>
      </c>
      <c r="J46">
        <v>22</v>
      </c>
      <c r="K46">
        <v>11</v>
      </c>
      <c r="L46">
        <v>5.9485358967183797E-3</v>
      </c>
      <c r="M46">
        <v>2.65609044690681E-2</v>
      </c>
    </row>
    <row r="47" spans="1:13" x14ac:dyDescent="0.25">
      <c r="A47" t="s">
        <v>272</v>
      </c>
      <c r="B47" t="s">
        <v>283</v>
      </c>
      <c r="C47" t="s">
        <v>290</v>
      </c>
      <c r="D47" t="s">
        <v>291</v>
      </c>
      <c r="E47" t="s">
        <v>292</v>
      </c>
      <c r="F47" t="s">
        <v>341</v>
      </c>
      <c r="G47" t="s">
        <v>54</v>
      </c>
      <c r="H47">
        <v>-4.0782262340430702</v>
      </c>
      <c r="I47">
        <v>1.1041764654061601</v>
      </c>
      <c r="J47">
        <v>22</v>
      </c>
      <c r="K47">
        <v>10</v>
      </c>
      <c r="L47">
        <v>6.09978497463908E-3</v>
      </c>
      <c r="M47">
        <v>2.66172435256978E-2</v>
      </c>
    </row>
    <row r="48" spans="1:13" x14ac:dyDescent="0.25">
      <c r="A48" t="s">
        <v>272</v>
      </c>
      <c r="B48" t="s">
        <v>273</v>
      </c>
      <c r="C48" t="s">
        <v>274</v>
      </c>
      <c r="D48" t="s">
        <v>275</v>
      </c>
      <c r="E48" t="s">
        <v>288</v>
      </c>
      <c r="F48" t="s">
        <v>289</v>
      </c>
      <c r="G48" t="s">
        <v>103</v>
      </c>
      <c r="H48">
        <v>0.23554941250536901</v>
      </c>
      <c r="I48">
        <v>7.7746941967613198E-2</v>
      </c>
      <c r="J48">
        <v>22</v>
      </c>
      <c r="K48">
        <v>22</v>
      </c>
      <c r="L48">
        <v>6.6179012284957898E-3</v>
      </c>
      <c r="M48">
        <v>2.8236378574915399E-2</v>
      </c>
    </row>
    <row r="49" spans="1:13" x14ac:dyDescent="0.25">
      <c r="A49" t="s">
        <v>272</v>
      </c>
      <c r="B49" t="s">
        <v>283</v>
      </c>
      <c r="C49" t="s">
        <v>290</v>
      </c>
      <c r="D49" t="s">
        <v>291</v>
      </c>
      <c r="E49" t="s">
        <v>292</v>
      </c>
      <c r="F49" t="s">
        <v>393</v>
      </c>
      <c r="G49" t="s">
        <v>110</v>
      </c>
      <c r="H49">
        <v>0.28346863026033098</v>
      </c>
      <c r="I49">
        <v>9.46533826818685E-2</v>
      </c>
      <c r="J49">
        <v>22</v>
      </c>
      <c r="K49">
        <v>22</v>
      </c>
      <c r="L49">
        <v>7.1590759538880102E-3</v>
      </c>
      <c r="M49">
        <v>2.9881360503184701E-2</v>
      </c>
    </row>
    <row r="50" spans="1:13" x14ac:dyDescent="0.25">
      <c r="A50" t="s">
        <v>272</v>
      </c>
      <c r="B50" t="s">
        <v>283</v>
      </c>
      <c r="C50" t="s">
        <v>290</v>
      </c>
      <c r="D50" t="s">
        <v>291</v>
      </c>
      <c r="E50" t="s">
        <v>292</v>
      </c>
      <c r="F50" t="s">
        <v>294</v>
      </c>
      <c r="G50" t="s">
        <v>116</v>
      </c>
      <c r="H50">
        <v>2.18778998827479</v>
      </c>
      <c r="I50">
        <v>0.63851714418703098</v>
      </c>
      <c r="J50">
        <v>22</v>
      </c>
      <c r="K50">
        <v>11</v>
      </c>
      <c r="L50">
        <v>7.5515738200304097E-3</v>
      </c>
      <c r="M50">
        <v>3.0848982413741202E-2</v>
      </c>
    </row>
    <row r="51" spans="1:13" x14ac:dyDescent="0.25">
      <c r="A51" t="s">
        <v>272</v>
      </c>
      <c r="B51" t="s">
        <v>283</v>
      </c>
      <c r="C51" t="s">
        <v>290</v>
      </c>
      <c r="D51" t="s">
        <v>291</v>
      </c>
      <c r="E51" t="s">
        <v>292</v>
      </c>
      <c r="F51" t="s">
        <v>332</v>
      </c>
      <c r="G51" t="s">
        <v>86</v>
      </c>
      <c r="H51">
        <v>0.40826909021469099</v>
      </c>
      <c r="I51">
        <v>0.13880891458727901</v>
      </c>
      <c r="J51">
        <v>22</v>
      </c>
      <c r="K51">
        <v>22</v>
      </c>
      <c r="L51">
        <v>8.07415918880427E-3</v>
      </c>
      <c r="M51">
        <v>3.2296636755217101E-2</v>
      </c>
    </row>
    <row r="52" spans="1:13" x14ac:dyDescent="0.25">
      <c r="A52" t="s">
        <v>272</v>
      </c>
      <c r="B52" t="s">
        <v>273</v>
      </c>
      <c r="C52" t="s">
        <v>274</v>
      </c>
      <c r="D52" t="s">
        <v>275</v>
      </c>
      <c r="E52" t="s">
        <v>288</v>
      </c>
      <c r="F52" t="s">
        <v>289</v>
      </c>
      <c r="G52" t="s">
        <v>57</v>
      </c>
      <c r="H52">
        <v>-0.53215952469730199</v>
      </c>
      <c r="I52">
        <v>0.18186905735276801</v>
      </c>
      <c r="J52">
        <v>22</v>
      </c>
      <c r="K52">
        <v>22</v>
      </c>
      <c r="L52">
        <v>8.3531297729423498E-3</v>
      </c>
      <c r="M52">
        <v>3.2730630947039402E-2</v>
      </c>
    </row>
    <row r="53" spans="1:13" x14ac:dyDescent="0.25">
      <c r="A53" t="s">
        <v>272</v>
      </c>
      <c r="B53" t="s">
        <v>283</v>
      </c>
      <c r="C53" t="s">
        <v>290</v>
      </c>
      <c r="D53" t="s">
        <v>291</v>
      </c>
      <c r="E53" t="s">
        <v>295</v>
      </c>
      <c r="F53" t="s">
        <v>395</v>
      </c>
      <c r="G53" t="s">
        <v>121</v>
      </c>
      <c r="H53">
        <v>0.54043563420742402</v>
      </c>
      <c r="I53">
        <v>0.185653617811883</v>
      </c>
      <c r="J53">
        <v>22</v>
      </c>
      <c r="K53">
        <v>22</v>
      </c>
      <c r="L53">
        <v>8.6393725399364595E-3</v>
      </c>
      <c r="M53">
        <v>3.3175190553356E-2</v>
      </c>
    </row>
    <row r="54" spans="1:13" x14ac:dyDescent="0.25">
      <c r="A54" t="s">
        <v>272</v>
      </c>
      <c r="B54" t="s">
        <v>283</v>
      </c>
      <c r="C54" t="s">
        <v>290</v>
      </c>
      <c r="D54" t="s">
        <v>344</v>
      </c>
      <c r="E54" t="s">
        <v>345</v>
      </c>
      <c r="F54" t="s">
        <v>346</v>
      </c>
      <c r="G54" t="s">
        <v>85</v>
      </c>
      <c r="H54">
        <v>0.24194684867490901</v>
      </c>
      <c r="I54">
        <v>8.2134896083073006E-2</v>
      </c>
      <c r="J54">
        <v>22</v>
      </c>
      <c r="K54">
        <v>19</v>
      </c>
      <c r="L54">
        <v>9.0411900435775905E-3</v>
      </c>
      <c r="M54">
        <v>3.4037421340527403E-2</v>
      </c>
    </row>
    <row r="55" spans="1:13" x14ac:dyDescent="0.25">
      <c r="A55" t="s">
        <v>272</v>
      </c>
      <c r="B55" t="s">
        <v>283</v>
      </c>
      <c r="C55" t="s">
        <v>290</v>
      </c>
      <c r="D55" t="s">
        <v>344</v>
      </c>
      <c r="E55" t="s">
        <v>345</v>
      </c>
      <c r="F55" t="s">
        <v>480</v>
      </c>
      <c r="G55" t="s">
        <v>70</v>
      </c>
      <c r="H55">
        <v>-0.34699566431999601</v>
      </c>
      <c r="I55">
        <v>0.119907070944182</v>
      </c>
      <c r="J55">
        <v>22</v>
      </c>
      <c r="K55">
        <v>21</v>
      </c>
      <c r="L55">
        <v>9.3030947015186206E-3</v>
      </c>
      <c r="M55">
        <v>3.43498881286841E-2</v>
      </c>
    </row>
    <row r="56" spans="1:13" x14ac:dyDescent="0.25">
      <c r="A56" t="s">
        <v>272</v>
      </c>
      <c r="B56" t="s">
        <v>283</v>
      </c>
      <c r="C56" t="s">
        <v>290</v>
      </c>
      <c r="D56" t="s">
        <v>291</v>
      </c>
      <c r="E56" t="s">
        <v>295</v>
      </c>
      <c r="F56" t="s">
        <v>412</v>
      </c>
      <c r="G56" t="s">
        <v>194</v>
      </c>
      <c r="H56">
        <v>0.36846956210501303</v>
      </c>
      <c r="I56">
        <v>0.124508881430339</v>
      </c>
      <c r="J56">
        <v>22</v>
      </c>
      <c r="K56">
        <v>16</v>
      </c>
      <c r="L56">
        <v>1.0351798668072801E-2</v>
      </c>
      <c r="M56">
        <v>3.75008555522637E-2</v>
      </c>
    </row>
    <row r="57" spans="1:13" x14ac:dyDescent="0.25">
      <c r="A57" t="s">
        <v>272</v>
      </c>
      <c r="B57" t="s">
        <v>283</v>
      </c>
      <c r="C57" t="s">
        <v>290</v>
      </c>
      <c r="D57" t="s">
        <v>291</v>
      </c>
      <c r="E57" t="s">
        <v>292</v>
      </c>
      <c r="F57" t="s">
        <v>343</v>
      </c>
      <c r="G57" t="s">
        <v>99</v>
      </c>
      <c r="H57">
        <v>0.33379870770918302</v>
      </c>
      <c r="I57">
        <v>0.118771116504302</v>
      </c>
      <c r="J57">
        <v>22</v>
      </c>
      <c r="K57">
        <v>22</v>
      </c>
      <c r="L57">
        <v>1.08046747582919E-2</v>
      </c>
      <c r="M57">
        <v>3.7623474331337198E-2</v>
      </c>
    </row>
    <row r="58" spans="1:13" x14ac:dyDescent="0.25">
      <c r="A58" t="s">
        <v>272</v>
      </c>
      <c r="B58" t="s">
        <v>283</v>
      </c>
      <c r="C58" t="s">
        <v>284</v>
      </c>
      <c r="D58" t="s">
        <v>285</v>
      </c>
      <c r="E58" t="s">
        <v>286</v>
      </c>
      <c r="F58" t="s">
        <v>427</v>
      </c>
      <c r="G58" t="s">
        <v>219</v>
      </c>
      <c r="H58">
        <v>0.11009897578165199</v>
      </c>
      <c r="I58">
        <v>3.9385409861146303E-2</v>
      </c>
      <c r="J58">
        <v>22</v>
      </c>
      <c r="K58">
        <v>22</v>
      </c>
      <c r="L58">
        <v>1.11694689421157E-2</v>
      </c>
      <c r="M58">
        <v>3.7623474331337198E-2</v>
      </c>
    </row>
    <row r="59" spans="1:13" x14ac:dyDescent="0.25">
      <c r="A59" t="s">
        <v>272</v>
      </c>
      <c r="B59" t="s">
        <v>278</v>
      </c>
      <c r="C59" t="s">
        <v>304</v>
      </c>
      <c r="D59" t="s">
        <v>305</v>
      </c>
      <c r="E59" t="s">
        <v>306</v>
      </c>
      <c r="F59" t="s">
        <v>307</v>
      </c>
      <c r="G59" t="s">
        <v>98</v>
      </c>
      <c r="H59">
        <v>0.54584962867118103</v>
      </c>
      <c r="I59">
        <v>0.194834107617364</v>
      </c>
      <c r="J59">
        <v>22</v>
      </c>
      <c r="K59">
        <v>22</v>
      </c>
      <c r="L59">
        <v>1.1017717247970901E-2</v>
      </c>
      <c r="M59">
        <v>3.7623474331337198E-2</v>
      </c>
    </row>
    <row r="60" spans="1:13" x14ac:dyDescent="0.25">
      <c r="A60" t="s">
        <v>272</v>
      </c>
      <c r="B60" t="s">
        <v>283</v>
      </c>
      <c r="C60" t="s">
        <v>290</v>
      </c>
      <c r="D60" t="s">
        <v>291</v>
      </c>
      <c r="E60" t="s">
        <v>295</v>
      </c>
      <c r="F60" t="s">
        <v>369</v>
      </c>
      <c r="G60" t="s">
        <v>158</v>
      </c>
      <c r="H60">
        <v>0.57498369210399802</v>
      </c>
      <c r="I60">
        <v>0.185033988187667</v>
      </c>
      <c r="J60">
        <v>22</v>
      </c>
      <c r="K60">
        <v>12</v>
      </c>
      <c r="L60">
        <v>1.1108828115004099E-2</v>
      </c>
      <c r="M60">
        <v>3.7623474331337198E-2</v>
      </c>
    </row>
    <row r="61" spans="1:13" x14ac:dyDescent="0.25">
      <c r="A61" t="s">
        <v>272</v>
      </c>
      <c r="B61" t="s">
        <v>283</v>
      </c>
      <c r="C61" t="s">
        <v>290</v>
      </c>
      <c r="D61" t="s">
        <v>291</v>
      </c>
      <c r="E61" t="s">
        <v>292</v>
      </c>
      <c r="F61" t="s">
        <v>368</v>
      </c>
      <c r="G61" t="s">
        <v>108</v>
      </c>
      <c r="H61">
        <v>0.19126547163482599</v>
      </c>
      <c r="I61">
        <v>6.9783794406617305E-2</v>
      </c>
      <c r="J61">
        <v>22</v>
      </c>
      <c r="K61">
        <v>22</v>
      </c>
      <c r="L61">
        <v>1.25978532332966E-2</v>
      </c>
      <c r="M61">
        <v>4.0996403742253398E-2</v>
      </c>
    </row>
    <row r="62" spans="1:13" x14ac:dyDescent="0.25">
      <c r="A62" t="s">
        <v>272</v>
      </c>
      <c r="B62" t="s">
        <v>283</v>
      </c>
      <c r="C62" t="s">
        <v>284</v>
      </c>
      <c r="D62" t="s">
        <v>285</v>
      </c>
      <c r="E62" t="s">
        <v>286</v>
      </c>
      <c r="F62" t="s">
        <v>309</v>
      </c>
      <c r="G62" t="s">
        <v>102</v>
      </c>
      <c r="H62">
        <v>2.2880847281218202</v>
      </c>
      <c r="I62">
        <v>0.75307355326390901</v>
      </c>
      <c r="J62">
        <v>22</v>
      </c>
      <c r="K62">
        <v>12</v>
      </c>
      <c r="L62">
        <v>1.2498186244488599E-2</v>
      </c>
      <c r="M62">
        <v>4.0996403742253398E-2</v>
      </c>
    </row>
    <row r="63" spans="1:13" x14ac:dyDescent="0.25">
      <c r="A63" t="s">
        <v>272</v>
      </c>
      <c r="B63" t="s">
        <v>283</v>
      </c>
      <c r="C63" t="s">
        <v>290</v>
      </c>
      <c r="D63" t="s">
        <v>291</v>
      </c>
      <c r="E63" t="s">
        <v>295</v>
      </c>
      <c r="F63" t="s">
        <v>339</v>
      </c>
      <c r="G63" t="s">
        <v>75</v>
      </c>
      <c r="H63">
        <v>0.65893254053928696</v>
      </c>
      <c r="I63">
        <v>0.24565794444972999</v>
      </c>
      <c r="J63">
        <v>22</v>
      </c>
      <c r="K63">
        <v>21</v>
      </c>
      <c r="L63">
        <v>1.47404851665143E-2</v>
      </c>
      <c r="M63">
        <v>4.7169552532845598E-2</v>
      </c>
    </row>
    <row r="64" spans="1:13" x14ac:dyDescent="0.25">
      <c r="A64" t="s">
        <v>272</v>
      </c>
      <c r="B64" t="s">
        <v>283</v>
      </c>
      <c r="C64" t="s">
        <v>290</v>
      </c>
      <c r="D64" t="s">
        <v>291</v>
      </c>
      <c r="E64" t="s">
        <v>358</v>
      </c>
      <c r="F64" t="s">
        <v>378</v>
      </c>
      <c r="G64" t="s">
        <v>162</v>
      </c>
      <c r="H64">
        <v>0.60600358357355399</v>
      </c>
      <c r="I64">
        <v>0.19676338162342799</v>
      </c>
      <c r="J64">
        <v>22</v>
      </c>
      <c r="K64">
        <v>10</v>
      </c>
      <c r="L64">
        <v>1.51201333590996E-2</v>
      </c>
      <c r="M64">
        <v>4.7591239425362697E-2</v>
      </c>
    </row>
    <row r="65" spans="1:13" x14ac:dyDescent="0.25">
      <c r="A65" t="s">
        <v>272</v>
      </c>
      <c r="B65" t="s">
        <v>278</v>
      </c>
      <c r="C65" t="s">
        <v>318</v>
      </c>
      <c r="D65" t="s">
        <v>319</v>
      </c>
      <c r="E65" t="s">
        <v>320</v>
      </c>
      <c r="F65" t="s">
        <v>321</v>
      </c>
      <c r="G65" t="s">
        <v>91</v>
      </c>
      <c r="H65">
        <v>0.57259038339277302</v>
      </c>
      <c r="I65">
        <v>0.21685005665221799</v>
      </c>
      <c r="J65">
        <v>22</v>
      </c>
      <c r="K65">
        <v>22</v>
      </c>
      <c r="L65">
        <v>1.56874524295205E-2</v>
      </c>
      <c r="M65">
        <v>4.8580497846257099E-2</v>
      </c>
    </row>
    <row r="66" spans="1:13" x14ac:dyDescent="0.25">
      <c r="A66" t="s">
        <v>272</v>
      </c>
      <c r="B66" t="s">
        <v>278</v>
      </c>
      <c r="C66" t="s">
        <v>335</v>
      </c>
      <c r="D66" t="s">
        <v>336</v>
      </c>
      <c r="E66" t="s">
        <v>485</v>
      </c>
      <c r="F66" t="s">
        <v>486</v>
      </c>
      <c r="G66" t="s">
        <v>62</v>
      </c>
      <c r="H66">
        <v>-0.33143317637368802</v>
      </c>
      <c r="I66">
        <v>0.123071767167712</v>
      </c>
      <c r="J66">
        <v>22</v>
      </c>
      <c r="K66">
        <v>18</v>
      </c>
      <c r="L66">
        <v>1.59994472760384E-2</v>
      </c>
      <c r="M66">
        <v>4.8760220269831303E-2</v>
      </c>
    </row>
    <row r="67" spans="1:13" x14ac:dyDescent="0.25">
      <c r="A67" t="s">
        <v>272</v>
      </c>
      <c r="B67" t="s">
        <v>283</v>
      </c>
      <c r="C67" t="s">
        <v>290</v>
      </c>
      <c r="D67" t="s">
        <v>291</v>
      </c>
      <c r="E67" t="s">
        <v>295</v>
      </c>
      <c r="F67" t="s">
        <v>425</v>
      </c>
      <c r="G67" t="s">
        <v>226</v>
      </c>
      <c r="H67">
        <v>2.4021205380520998</v>
      </c>
      <c r="I67">
        <v>0.64603873033204695</v>
      </c>
      <c r="J67">
        <v>22</v>
      </c>
      <c r="K67">
        <v>6</v>
      </c>
      <c r="L67">
        <v>2.0506163463626399E-2</v>
      </c>
      <c r="M67">
        <v>6.1518490390879303E-2</v>
      </c>
    </row>
    <row r="68" spans="1:13" x14ac:dyDescent="0.25">
      <c r="A68" t="s">
        <v>272</v>
      </c>
      <c r="B68" t="s">
        <v>283</v>
      </c>
      <c r="C68" t="s">
        <v>290</v>
      </c>
      <c r="D68" t="s">
        <v>291</v>
      </c>
      <c r="E68" t="s">
        <v>358</v>
      </c>
      <c r="F68" t="s">
        <v>378</v>
      </c>
      <c r="G68" t="s">
        <v>126</v>
      </c>
      <c r="H68">
        <v>-0.38904762527715497</v>
      </c>
      <c r="I68">
        <v>0.14411069548963101</v>
      </c>
      <c r="J68">
        <v>22</v>
      </c>
      <c r="K68">
        <v>12</v>
      </c>
      <c r="L68">
        <v>2.23269915280928E-2</v>
      </c>
      <c r="M68">
        <v>6.5950498052212606E-2</v>
      </c>
    </row>
    <row r="69" spans="1:13" x14ac:dyDescent="0.25">
      <c r="A69" t="s">
        <v>272</v>
      </c>
      <c r="B69" t="s">
        <v>283</v>
      </c>
      <c r="C69" t="s">
        <v>290</v>
      </c>
      <c r="D69" t="s">
        <v>291</v>
      </c>
      <c r="E69" t="s">
        <v>295</v>
      </c>
      <c r="F69" t="s">
        <v>325</v>
      </c>
      <c r="G69" t="s">
        <v>73</v>
      </c>
      <c r="H69">
        <v>0.80125527834406896</v>
      </c>
      <c r="I69">
        <v>0.32376920928334402</v>
      </c>
      <c r="J69">
        <v>22</v>
      </c>
      <c r="K69">
        <v>20</v>
      </c>
      <c r="L69">
        <v>2.3507137359366E-2</v>
      </c>
      <c r="M69">
        <v>6.83843995908828E-2</v>
      </c>
    </row>
    <row r="70" spans="1:13" x14ac:dyDescent="0.25">
      <c r="A70" t="s">
        <v>272</v>
      </c>
      <c r="B70" t="s">
        <v>273</v>
      </c>
      <c r="C70" t="s">
        <v>274</v>
      </c>
      <c r="D70" t="s">
        <v>275</v>
      </c>
      <c r="E70" t="s">
        <v>347</v>
      </c>
      <c r="F70" t="s">
        <v>348</v>
      </c>
      <c r="G70" t="s">
        <v>63</v>
      </c>
      <c r="H70">
        <v>-0.45088049844696398</v>
      </c>
      <c r="I70">
        <v>0.18690477563720501</v>
      </c>
      <c r="J70">
        <v>22</v>
      </c>
      <c r="K70">
        <v>22</v>
      </c>
      <c r="L70">
        <v>2.5574401062102198E-2</v>
      </c>
      <c r="M70">
        <v>7.32878358794571E-2</v>
      </c>
    </row>
    <row r="71" spans="1:13" x14ac:dyDescent="0.25">
      <c r="A71" t="s">
        <v>272</v>
      </c>
      <c r="B71" t="s">
        <v>273</v>
      </c>
      <c r="C71" t="s">
        <v>274</v>
      </c>
      <c r="D71" t="s">
        <v>275</v>
      </c>
      <c r="E71" t="s">
        <v>347</v>
      </c>
      <c r="F71" t="s">
        <v>348</v>
      </c>
      <c r="G71" t="s">
        <v>123</v>
      </c>
      <c r="H71">
        <v>0.17725443025555701</v>
      </c>
      <c r="I71">
        <v>7.5376361379127593E-2</v>
      </c>
      <c r="J71">
        <v>22</v>
      </c>
      <c r="K71">
        <v>22</v>
      </c>
      <c r="L71">
        <v>2.9054089037784E-2</v>
      </c>
      <c r="M71">
        <v>8.20350749302136E-2</v>
      </c>
    </row>
    <row r="72" spans="1:13" x14ac:dyDescent="0.25">
      <c r="A72" t="s">
        <v>272</v>
      </c>
      <c r="B72" t="s">
        <v>283</v>
      </c>
      <c r="C72" t="s">
        <v>290</v>
      </c>
      <c r="D72" t="s">
        <v>291</v>
      </c>
      <c r="E72" t="s">
        <v>292</v>
      </c>
      <c r="F72" t="s">
        <v>376</v>
      </c>
      <c r="G72" t="s">
        <v>118</v>
      </c>
      <c r="H72">
        <v>0.164097737456434</v>
      </c>
      <c r="I72">
        <v>7.1810163393408594E-2</v>
      </c>
      <c r="J72">
        <v>22</v>
      </c>
      <c r="K72">
        <v>22</v>
      </c>
      <c r="L72">
        <v>3.3356562582419799E-2</v>
      </c>
      <c r="M72">
        <v>8.9709851187211406E-2</v>
      </c>
    </row>
    <row r="73" spans="1:13" x14ac:dyDescent="0.25">
      <c r="A73" t="s">
        <v>272</v>
      </c>
      <c r="B73" t="s">
        <v>326</v>
      </c>
      <c r="C73" t="s">
        <v>370</v>
      </c>
      <c r="D73" t="s">
        <v>371</v>
      </c>
      <c r="E73" t="s">
        <v>372</v>
      </c>
      <c r="F73" t="s">
        <v>373</v>
      </c>
      <c r="G73" t="s">
        <v>148</v>
      </c>
      <c r="H73">
        <v>0.709521637362723</v>
      </c>
      <c r="I73">
        <v>0.309033277153831</v>
      </c>
      <c r="J73">
        <v>22</v>
      </c>
      <c r="K73">
        <v>22</v>
      </c>
      <c r="L73">
        <v>3.2620733195479798E-2</v>
      </c>
      <c r="M73">
        <v>8.9709851187211406E-2</v>
      </c>
    </row>
    <row r="74" spans="1:13" x14ac:dyDescent="0.25">
      <c r="A74" t="s">
        <v>272</v>
      </c>
      <c r="B74" t="s">
        <v>283</v>
      </c>
      <c r="C74" t="s">
        <v>284</v>
      </c>
      <c r="D74" t="s">
        <v>285</v>
      </c>
      <c r="E74" t="s">
        <v>286</v>
      </c>
      <c r="F74" t="s">
        <v>287</v>
      </c>
      <c r="G74" t="s">
        <v>95</v>
      </c>
      <c r="H74">
        <v>0.72028681740822298</v>
      </c>
      <c r="I74">
        <v>0.31266807296476801</v>
      </c>
      <c r="J74">
        <v>22</v>
      </c>
      <c r="K74">
        <v>20</v>
      </c>
      <c r="L74">
        <v>3.3378628508968403E-2</v>
      </c>
      <c r="M74">
        <v>8.9709851187211406E-2</v>
      </c>
    </row>
    <row r="75" spans="1:13" x14ac:dyDescent="0.25">
      <c r="A75" t="s">
        <v>272</v>
      </c>
      <c r="B75" t="s">
        <v>283</v>
      </c>
      <c r="C75" t="s">
        <v>290</v>
      </c>
      <c r="D75" t="s">
        <v>291</v>
      </c>
      <c r="E75" t="s">
        <v>322</v>
      </c>
      <c r="F75" t="s">
        <v>333</v>
      </c>
      <c r="G75" t="s">
        <v>88</v>
      </c>
      <c r="H75">
        <v>1.18575856926455</v>
      </c>
      <c r="I75">
        <v>0.51559017527817397</v>
      </c>
      <c r="J75">
        <v>22</v>
      </c>
      <c r="K75">
        <v>20</v>
      </c>
      <c r="L75">
        <v>3.3641194195204303E-2</v>
      </c>
      <c r="M75">
        <v>8.9709851187211406E-2</v>
      </c>
    </row>
    <row r="76" spans="1:13" x14ac:dyDescent="0.25">
      <c r="A76" t="s">
        <v>272</v>
      </c>
      <c r="B76" t="s">
        <v>283</v>
      </c>
      <c r="C76" t="s">
        <v>290</v>
      </c>
      <c r="D76" t="s">
        <v>291</v>
      </c>
      <c r="E76" t="s">
        <v>292</v>
      </c>
      <c r="F76" t="s">
        <v>341</v>
      </c>
      <c r="G76" t="s">
        <v>69</v>
      </c>
      <c r="H76">
        <v>-1.1228555725343801</v>
      </c>
      <c r="I76">
        <v>0.47898903081195798</v>
      </c>
      <c r="J76">
        <v>22</v>
      </c>
      <c r="K76">
        <v>16</v>
      </c>
      <c r="L76">
        <v>3.4339568991635899E-2</v>
      </c>
      <c r="M76">
        <v>9.0317770498549194E-2</v>
      </c>
    </row>
    <row r="77" spans="1:13" x14ac:dyDescent="0.25">
      <c r="A77" t="s">
        <v>272</v>
      </c>
      <c r="B77" t="s">
        <v>283</v>
      </c>
      <c r="C77" t="s">
        <v>290</v>
      </c>
      <c r="D77" t="s">
        <v>291</v>
      </c>
      <c r="E77" t="s">
        <v>295</v>
      </c>
      <c r="F77" t="s">
        <v>317</v>
      </c>
      <c r="G77" t="s">
        <v>94</v>
      </c>
      <c r="H77">
        <v>0.44764896250045999</v>
      </c>
      <c r="I77">
        <v>0.20055329213634199</v>
      </c>
      <c r="J77">
        <v>22</v>
      </c>
      <c r="K77">
        <v>22</v>
      </c>
      <c r="L77">
        <v>3.7208541767255202E-2</v>
      </c>
      <c r="M77">
        <v>9.6541081342067597E-2</v>
      </c>
    </row>
    <row r="78" spans="1:13" x14ac:dyDescent="0.25">
      <c r="A78" t="s">
        <v>272</v>
      </c>
      <c r="B78" t="s">
        <v>273</v>
      </c>
      <c r="C78" t="s">
        <v>274</v>
      </c>
      <c r="D78" t="s">
        <v>275</v>
      </c>
      <c r="E78" t="s">
        <v>288</v>
      </c>
      <c r="F78" t="s">
        <v>289</v>
      </c>
      <c r="G78" t="s">
        <v>139</v>
      </c>
      <c r="H78">
        <v>0.119349430201868</v>
      </c>
      <c r="I78">
        <v>5.41775272080788E-2</v>
      </c>
      <c r="J78">
        <v>22</v>
      </c>
      <c r="K78">
        <v>22</v>
      </c>
      <c r="L78">
        <v>3.9491846967729602E-2</v>
      </c>
      <c r="M78">
        <v>0.10084914768685301</v>
      </c>
    </row>
    <row r="79" spans="1:13" x14ac:dyDescent="0.25">
      <c r="A79" t="s">
        <v>272</v>
      </c>
      <c r="B79" t="s">
        <v>283</v>
      </c>
      <c r="C79" t="s">
        <v>364</v>
      </c>
      <c r="D79" t="s">
        <v>365</v>
      </c>
      <c r="E79" t="s">
        <v>366</v>
      </c>
      <c r="F79" t="s">
        <v>367</v>
      </c>
      <c r="G79" t="s">
        <v>122</v>
      </c>
      <c r="H79">
        <v>0.28239205635976999</v>
      </c>
      <c r="I79">
        <v>0.12849743306297901</v>
      </c>
      <c r="J79">
        <v>22</v>
      </c>
      <c r="K79">
        <v>22</v>
      </c>
      <c r="L79">
        <v>3.99194542927125E-2</v>
      </c>
      <c r="M79">
        <v>0.10084914768685301</v>
      </c>
    </row>
    <row r="80" spans="1:13" x14ac:dyDescent="0.25">
      <c r="A80" t="s">
        <v>272</v>
      </c>
      <c r="B80" t="s">
        <v>283</v>
      </c>
      <c r="C80" t="s">
        <v>290</v>
      </c>
      <c r="D80" t="s">
        <v>291</v>
      </c>
      <c r="E80" t="s">
        <v>295</v>
      </c>
      <c r="F80" t="s">
        <v>296</v>
      </c>
      <c r="G80" t="s">
        <v>145</v>
      </c>
      <c r="H80">
        <v>0.72199592776590105</v>
      </c>
      <c r="I80">
        <v>0.32539226542920902</v>
      </c>
      <c r="J80">
        <v>22</v>
      </c>
      <c r="K80">
        <v>15</v>
      </c>
      <c r="L80">
        <v>4.4913937893014601E-2</v>
      </c>
      <c r="M80">
        <v>0.11199319578517899</v>
      </c>
    </row>
    <row r="81" spans="1:13" x14ac:dyDescent="0.25">
      <c r="A81" t="s">
        <v>272</v>
      </c>
      <c r="B81" t="s">
        <v>283</v>
      </c>
      <c r="C81" t="s">
        <v>290</v>
      </c>
      <c r="D81" t="s">
        <v>291</v>
      </c>
      <c r="E81" t="s">
        <v>292</v>
      </c>
      <c r="F81" t="s">
        <v>341</v>
      </c>
      <c r="G81" t="s">
        <v>129</v>
      </c>
      <c r="H81">
        <v>0.27463467295940402</v>
      </c>
      <c r="I81">
        <v>0.13319197155579299</v>
      </c>
      <c r="J81">
        <v>22</v>
      </c>
      <c r="K81">
        <v>22</v>
      </c>
      <c r="L81">
        <v>5.2447782119057797E-2</v>
      </c>
      <c r="M81">
        <v>0.12910223290844999</v>
      </c>
    </row>
    <row r="82" spans="1:13" x14ac:dyDescent="0.25">
      <c r="A82" t="s">
        <v>272</v>
      </c>
      <c r="B82" t="s">
        <v>283</v>
      </c>
      <c r="C82" t="s">
        <v>290</v>
      </c>
      <c r="D82" t="s">
        <v>291</v>
      </c>
      <c r="E82" t="s">
        <v>350</v>
      </c>
      <c r="F82" t="s">
        <v>351</v>
      </c>
      <c r="G82" t="s">
        <v>154</v>
      </c>
      <c r="H82">
        <v>1.2870579770650099</v>
      </c>
      <c r="I82">
        <v>0.48151205656121898</v>
      </c>
      <c r="J82">
        <v>22</v>
      </c>
      <c r="K82">
        <v>6</v>
      </c>
      <c r="L82">
        <v>5.5634894600241701E-2</v>
      </c>
      <c r="M82">
        <v>0.13521392105375199</v>
      </c>
    </row>
    <row r="83" spans="1:13" x14ac:dyDescent="0.25">
      <c r="A83" t="s">
        <v>272</v>
      </c>
      <c r="B83" t="s">
        <v>283</v>
      </c>
      <c r="C83" t="s">
        <v>312</v>
      </c>
      <c r="D83" t="s">
        <v>313</v>
      </c>
      <c r="E83" t="s">
        <v>314</v>
      </c>
      <c r="F83" t="s">
        <v>315</v>
      </c>
      <c r="G83" t="s">
        <v>128</v>
      </c>
      <c r="H83">
        <v>3.80363193786174</v>
      </c>
      <c r="I83">
        <v>0.41315948611801101</v>
      </c>
      <c r="J83">
        <v>22</v>
      </c>
      <c r="K83">
        <v>3</v>
      </c>
      <c r="L83">
        <v>6.8881085526483393E-2</v>
      </c>
      <c r="M83">
        <v>0.16531460526356001</v>
      </c>
    </row>
    <row r="84" spans="1:13" x14ac:dyDescent="0.25">
      <c r="A84" t="s">
        <v>272</v>
      </c>
      <c r="B84" t="s">
        <v>283</v>
      </c>
      <c r="C84" t="s">
        <v>284</v>
      </c>
      <c r="D84" t="s">
        <v>285</v>
      </c>
      <c r="E84" t="s">
        <v>286</v>
      </c>
      <c r="F84" t="s">
        <v>316</v>
      </c>
      <c r="G84" t="s">
        <v>159</v>
      </c>
      <c r="H84">
        <v>0.196156791102582</v>
      </c>
      <c r="I84">
        <v>0.10337874887270999</v>
      </c>
      <c r="J84">
        <v>22</v>
      </c>
      <c r="K84">
        <v>22</v>
      </c>
      <c r="L84">
        <v>7.2299986446089995E-2</v>
      </c>
      <c r="M84">
        <v>0.171377745649991</v>
      </c>
    </row>
    <row r="85" spans="1:13" x14ac:dyDescent="0.25">
      <c r="A85" t="s">
        <v>272</v>
      </c>
      <c r="B85" t="s">
        <v>283</v>
      </c>
      <c r="C85" t="s">
        <v>290</v>
      </c>
      <c r="D85" t="s">
        <v>291</v>
      </c>
      <c r="E85" t="s">
        <v>292</v>
      </c>
      <c r="F85" t="s">
        <v>349</v>
      </c>
      <c r="G85" t="s">
        <v>223</v>
      </c>
      <c r="H85">
        <v>0.122835755731836</v>
      </c>
      <c r="I85">
        <v>6.7198223779797103E-2</v>
      </c>
      <c r="J85">
        <v>22</v>
      </c>
      <c r="K85">
        <v>22</v>
      </c>
      <c r="L85">
        <v>8.2512930986625599E-2</v>
      </c>
      <c r="M85">
        <v>0.19087328613773599</v>
      </c>
    </row>
    <row r="86" spans="1:13" x14ac:dyDescent="0.25">
      <c r="A86" t="s">
        <v>272</v>
      </c>
      <c r="B86" t="s">
        <v>353</v>
      </c>
      <c r="C86" t="s">
        <v>354</v>
      </c>
      <c r="D86" t="s">
        <v>355</v>
      </c>
      <c r="E86" t="s">
        <v>356</v>
      </c>
      <c r="F86" t="s">
        <v>357</v>
      </c>
      <c r="G86" t="s">
        <v>156</v>
      </c>
      <c r="H86">
        <v>1.06075099548487</v>
      </c>
      <c r="I86">
        <v>0.57748439052146705</v>
      </c>
      <c r="J86">
        <v>22</v>
      </c>
      <c r="K86">
        <v>21</v>
      </c>
      <c r="L86">
        <v>8.1927511894143004E-2</v>
      </c>
      <c r="M86">
        <v>0.19087328613773599</v>
      </c>
    </row>
    <row r="87" spans="1:13" x14ac:dyDescent="0.25">
      <c r="A87" t="s">
        <v>272</v>
      </c>
      <c r="B87" t="s">
        <v>283</v>
      </c>
      <c r="C87" t="s">
        <v>290</v>
      </c>
      <c r="D87" t="s">
        <v>291</v>
      </c>
      <c r="E87" t="s">
        <v>295</v>
      </c>
      <c r="F87" t="s">
        <v>431</v>
      </c>
      <c r="G87" t="s">
        <v>228</v>
      </c>
      <c r="H87">
        <v>0.73702124782955503</v>
      </c>
      <c r="I87">
        <v>0.40263420376262699</v>
      </c>
      <c r="J87">
        <v>22</v>
      </c>
      <c r="K87">
        <v>20</v>
      </c>
      <c r="L87">
        <v>8.3784200716784094E-2</v>
      </c>
      <c r="M87">
        <v>0.191506744495506</v>
      </c>
    </row>
    <row r="88" spans="1:13" x14ac:dyDescent="0.25">
      <c r="A88" t="s">
        <v>272</v>
      </c>
      <c r="B88" t="s">
        <v>283</v>
      </c>
      <c r="C88" t="s">
        <v>290</v>
      </c>
      <c r="D88" t="s">
        <v>344</v>
      </c>
      <c r="E88" t="s">
        <v>345</v>
      </c>
      <c r="F88" t="s">
        <v>386</v>
      </c>
      <c r="G88" t="s">
        <v>176</v>
      </c>
      <c r="H88">
        <v>1.4152940836566099</v>
      </c>
      <c r="I88">
        <v>0.67452706353379999</v>
      </c>
      <c r="J88">
        <v>22</v>
      </c>
      <c r="K88">
        <v>7</v>
      </c>
      <c r="L88">
        <v>8.9958271512070198E-2</v>
      </c>
      <c r="M88">
        <v>0.203199860356676</v>
      </c>
    </row>
    <row r="89" spans="1:13" x14ac:dyDescent="0.25">
      <c r="A89" t="s">
        <v>272</v>
      </c>
      <c r="B89" t="s">
        <v>278</v>
      </c>
      <c r="C89" t="s">
        <v>304</v>
      </c>
      <c r="D89" t="s">
        <v>462</v>
      </c>
      <c r="E89" t="s">
        <v>463</v>
      </c>
      <c r="F89" t="s">
        <v>464</v>
      </c>
      <c r="G89" t="s">
        <v>50</v>
      </c>
      <c r="H89">
        <v>-8.2281867071084702E-2</v>
      </c>
      <c r="I89">
        <v>4.6635723690336098E-2</v>
      </c>
      <c r="J89">
        <v>22</v>
      </c>
      <c r="K89">
        <v>22</v>
      </c>
      <c r="L89">
        <v>9.2941456512663598E-2</v>
      </c>
      <c r="M89">
        <v>0.20749720523757501</v>
      </c>
    </row>
    <row r="90" spans="1:13" x14ac:dyDescent="0.25">
      <c r="A90" t="s">
        <v>272</v>
      </c>
      <c r="B90" t="s">
        <v>283</v>
      </c>
      <c r="C90" t="s">
        <v>290</v>
      </c>
      <c r="D90" t="s">
        <v>344</v>
      </c>
      <c r="E90" t="s">
        <v>345</v>
      </c>
      <c r="F90" t="s">
        <v>415</v>
      </c>
      <c r="G90" t="s">
        <v>191</v>
      </c>
      <c r="H90">
        <v>6.5121629203843706E-2</v>
      </c>
      <c r="I90">
        <v>3.7375401644763703E-2</v>
      </c>
      <c r="J90">
        <v>22</v>
      </c>
      <c r="K90">
        <v>22</v>
      </c>
      <c r="L90">
        <v>9.6802123714944802E-2</v>
      </c>
      <c r="M90">
        <v>0.20987768017814701</v>
      </c>
    </row>
    <row r="91" spans="1:13" x14ac:dyDescent="0.25">
      <c r="A91" t="s">
        <v>272</v>
      </c>
      <c r="B91" t="s">
        <v>283</v>
      </c>
      <c r="C91" t="s">
        <v>290</v>
      </c>
      <c r="D91" t="s">
        <v>291</v>
      </c>
      <c r="E91" t="s">
        <v>295</v>
      </c>
      <c r="F91" t="s">
        <v>392</v>
      </c>
      <c r="G91" t="s">
        <v>144</v>
      </c>
      <c r="H91">
        <v>0.31265701171343202</v>
      </c>
      <c r="I91">
        <v>0.178865924619067</v>
      </c>
      <c r="J91">
        <v>22</v>
      </c>
      <c r="K91">
        <v>22</v>
      </c>
      <c r="L91">
        <v>9.5800530505823794E-2</v>
      </c>
      <c r="M91">
        <v>0.20987768017814701</v>
      </c>
    </row>
    <row r="92" spans="1:13" x14ac:dyDescent="0.25">
      <c r="A92" t="s">
        <v>272</v>
      </c>
      <c r="B92" t="s">
        <v>273</v>
      </c>
      <c r="C92" t="s">
        <v>274</v>
      </c>
      <c r="D92" t="s">
        <v>275</v>
      </c>
      <c r="E92" t="s">
        <v>428</v>
      </c>
      <c r="F92" t="s">
        <v>475</v>
      </c>
      <c r="G92" t="s">
        <v>178</v>
      </c>
      <c r="H92">
        <v>0.39179420883925897</v>
      </c>
      <c r="I92">
        <v>0.22047695189126201</v>
      </c>
      <c r="J92">
        <v>22</v>
      </c>
      <c r="K92">
        <v>16</v>
      </c>
      <c r="L92">
        <v>9.7287049665911896E-2</v>
      </c>
      <c r="M92">
        <v>0.20987768017814701</v>
      </c>
    </row>
    <row r="93" spans="1:13" x14ac:dyDescent="0.25">
      <c r="A93" t="s">
        <v>272</v>
      </c>
      <c r="B93" t="s">
        <v>283</v>
      </c>
      <c r="C93" t="s">
        <v>387</v>
      </c>
      <c r="D93" t="s">
        <v>388</v>
      </c>
      <c r="E93" t="s">
        <v>389</v>
      </c>
      <c r="F93" t="s">
        <v>390</v>
      </c>
      <c r="G93" t="s">
        <v>184</v>
      </c>
      <c r="H93">
        <v>0.59523071194658395</v>
      </c>
      <c r="I93">
        <v>0.346379072570836</v>
      </c>
      <c r="J93">
        <v>22</v>
      </c>
      <c r="K93">
        <v>20</v>
      </c>
      <c r="L93">
        <v>0.10286895971657301</v>
      </c>
      <c r="M93">
        <v>0.21783683493265901</v>
      </c>
    </row>
    <row r="94" spans="1:13" x14ac:dyDescent="0.25">
      <c r="A94" t="s">
        <v>272</v>
      </c>
      <c r="B94" t="s">
        <v>326</v>
      </c>
      <c r="C94" t="s">
        <v>327</v>
      </c>
      <c r="D94" t="s">
        <v>379</v>
      </c>
      <c r="E94" t="s">
        <v>380</v>
      </c>
      <c r="F94" t="s">
        <v>828</v>
      </c>
      <c r="G94" t="s">
        <v>829</v>
      </c>
      <c r="H94">
        <v>1.2521095383854901</v>
      </c>
      <c r="I94">
        <v>0.65209164370355099</v>
      </c>
      <c r="J94">
        <v>22</v>
      </c>
      <c r="K94">
        <v>8</v>
      </c>
      <c r="L94">
        <v>0.103245583223291</v>
      </c>
      <c r="M94">
        <v>0.21783683493265901</v>
      </c>
    </row>
    <row r="95" spans="1:13" x14ac:dyDescent="0.25">
      <c r="A95" t="s">
        <v>272</v>
      </c>
      <c r="B95" t="s">
        <v>326</v>
      </c>
      <c r="C95" t="s">
        <v>327</v>
      </c>
      <c r="D95" t="s">
        <v>328</v>
      </c>
      <c r="E95" t="s">
        <v>329</v>
      </c>
      <c r="F95" t="s">
        <v>401</v>
      </c>
      <c r="G95" t="s">
        <v>172</v>
      </c>
      <c r="H95">
        <v>0.216933887898071</v>
      </c>
      <c r="I95">
        <v>0.12768754582505401</v>
      </c>
      <c r="J95">
        <v>22</v>
      </c>
      <c r="K95">
        <v>22</v>
      </c>
      <c r="L95">
        <v>0.104833194415429</v>
      </c>
      <c r="M95">
        <v>0.21878231878002699</v>
      </c>
    </row>
    <row r="96" spans="1:13" x14ac:dyDescent="0.25">
      <c r="A96" t="s">
        <v>272</v>
      </c>
      <c r="B96" t="s">
        <v>283</v>
      </c>
      <c r="C96" t="s">
        <v>290</v>
      </c>
      <c r="D96" t="s">
        <v>291</v>
      </c>
      <c r="E96" t="s">
        <v>295</v>
      </c>
      <c r="F96" t="s">
        <v>317</v>
      </c>
      <c r="G96" t="s">
        <v>124</v>
      </c>
      <c r="H96">
        <v>0.485865913633373</v>
      </c>
      <c r="I96">
        <v>0.18253688125648901</v>
      </c>
      <c r="J96">
        <v>22</v>
      </c>
      <c r="K96">
        <v>4</v>
      </c>
      <c r="L96">
        <v>0.116906772541539</v>
      </c>
      <c r="M96">
        <v>0.238788301361441</v>
      </c>
    </row>
    <row r="97" spans="1:13" x14ac:dyDescent="0.25">
      <c r="A97" t="s">
        <v>272</v>
      </c>
      <c r="B97" t="s">
        <v>283</v>
      </c>
      <c r="C97" t="s">
        <v>290</v>
      </c>
      <c r="D97" t="s">
        <v>291</v>
      </c>
      <c r="E97" t="s">
        <v>295</v>
      </c>
      <c r="F97" t="s">
        <v>396</v>
      </c>
      <c r="G97" t="s">
        <v>173</v>
      </c>
      <c r="H97">
        <v>0.23548996867456401</v>
      </c>
      <c r="I97">
        <v>0.14354034610116601</v>
      </c>
      <c r="J97">
        <v>22</v>
      </c>
      <c r="K97">
        <v>22</v>
      </c>
      <c r="L97">
        <v>0.11651755757532301</v>
      </c>
      <c r="M97">
        <v>0.238788301361441</v>
      </c>
    </row>
    <row r="98" spans="1:13" x14ac:dyDescent="0.25">
      <c r="A98" t="s">
        <v>272</v>
      </c>
      <c r="B98" t="s">
        <v>283</v>
      </c>
      <c r="C98" t="s">
        <v>290</v>
      </c>
      <c r="D98" t="s">
        <v>291</v>
      </c>
      <c r="E98" t="s">
        <v>292</v>
      </c>
      <c r="F98" t="s">
        <v>349</v>
      </c>
      <c r="G98" t="s">
        <v>64</v>
      </c>
      <c r="H98">
        <v>-1.73520112112942</v>
      </c>
      <c r="I98">
        <v>0.980028001542668</v>
      </c>
      <c r="J98">
        <v>22</v>
      </c>
      <c r="K98">
        <v>9</v>
      </c>
      <c r="L98">
        <v>0.11993771246075099</v>
      </c>
      <c r="M98">
        <v>0.24240042939435999</v>
      </c>
    </row>
    <row r="99" spans="1:13" x14ac:dyDescent="0.25">
      <c r="A99" t="s">
        <v>272</v>
      </c>
      <c r="B99" t="s">
        <v>273</v>
      </c>
      <c r="C99" t="s">
        <v>274</v>
      </c>
      <c r="D99" t="s">
        <v>275</v>
      </c>
      <c r="E99" t="s">
        <v>347</v>
      </c>
      <c r="F99" t="s">
        <v>348</v>
      </c>
      <c r="G99" t="s">
        <v>212</v>
      </c>
      <c r="H99">
        <v>1.55244793388189</v>
      </c>
      <c r="I99">
        <v>0.96909284092121795</v>
      </c>
      <c r="J99">
        <v>22</v>
      </c>
      <c r="K99">
        <v>20</v>
      </c>
      <c r="L99">
        <v>0.126567775556506</v>
      </c>
      <c r="M99">
        <v>0.253135551113011</v>
      </c>
    </row>
    <row r="100" spans="1:13" x14ac:dyDescent="0.25">
      <c r="A100" t="s">
        <v>272</v>
      </c>
      <c r="B100" t="s">
        <v>283</v>
      </c>
      <c r="C100" t="s">
        <v>290</v>
      </c>
      <c r="D100" t="s">
        <v>291</v>
      </c>
      <c r="E100" t="s">
        <v>292</v>
      </c>
      <c r="F100" t="s">
        <v>334</v>
      </c>
      <c r="G100" t="s">
        <v>130</v>
      </c>
      <c r="H100">
        <v>1.0886449687751001</v>
      </c>
      <c r="I100">
        <v>0.670276219655075</v>
      </c>
      <c r="J100">
        <v>22</v>
      </c>
      <c r="K100">
        <v>13</v>
      </c>
      <c r="L100">
        <v>0.13262171430559799</v>
      </c>
      <c r="M100">
        <v>0.26250896027499798</v>
      </c>
    </row>
    <row r="101" spans="1:13" x14ac:dyDescent="0.25">
      <c r="A101" t="s">
        <v>272</v>
      </c>
      <c r="B101" t="s">
        <v>273</v>
      </c>
      <c r="C101" t="s">
        <v>274</v>
      </c>
      <c r="D101" t="s">
        <v>275</v>
      </c>
      <c r="E101" t="s">
        <v>347</v>
      </c>
      <c r="F101" t="s">
        <v>348</v>
      </c>
      <c r="G101" t="s">
        <v>96</v>
      </c>
      <c r="H101">
        <v>-0.26592237928456203</v>
      </c>
      <c r="I101">
        <v>0.17533996045681</v>
      </c>
      <c r="J101">
        <v>22</v>
      </c>
      <c r="K101">
        <v>22</v>
      </c>
      <c r="L101">
        <v>0.14501270352937601</v>
      </c>
      <c r="M101">
        <v>0.28410652120041002</v>
      </c>
    </row>
    <row r="102" spans="1:13" x14ac:dyDescent="0.25">
      <c r="A102" t="s">
        <v>272</v>
      </c>
      <c r="B102" t="s">
        <v>273</v>
      </c>
      <c r="C102" t="s">
        <v>274</v>
      </c>
      <c r="D102" t="s">
        <v>275</v>
      </c>
      <c r="E102" t="s">
        <v>413</v>
      </c>
      <c r="F102" t="s">
        <v>414</v>
      </c>
      <c r="G102" t="s">
        <v>190</v>
      </c>
      <c r="H102">
        <v>9.8194915955381004E-2</v>
      </c>
      <c r="I102">
        <v>6.6928277295907307E-2</v>
      </c>
      <c r="J102">
        <v>22</v>
      </c>
      <c r="K102">
        <v>22</v>
      </c>
      <c r="L102">
        <v>0.15788059010250999</v>
      </c>
      <c r="M102">
        <v>0.30313073299681798</v>
      </c>
    </row>
    <row r="103" spans="1:13" x14ac:dyDescent="0.25">
      <c r="A103" t="s">
        <v>272</v>
      </c>
      <c r="B103" t="s">
        <v>283</v>
      </c>
      <c r="C103" t="s">
        <v>290</v>
      </c>
      <c r="D103" t="s">
        <v>344</v>
      </c>
      <c r="E103" t="s">
        <v>345</v>
      </c>
      <c r="F103" t="s">
        <v>415</v>
      </c>
      <c r="G103" t="s">
        <v>203</v>
      </c>
      <c r="H103">
        <v>0.28885897221072498</v>
      </c>
      <c r="I103">
        <v>0.19619473123066999</v>
      </c>
      <c r="J103">
        <v>22</v>
      </c>
      <c r="K103">
        <v>22</v>
      </c>
      <c r="L103">
        <v>0.156500585584295</v>
      </c>
      <c r="M103">
        <v>0.30313073299681798</v>
      </c>
    </row>
    <row r="104" spans="1:13" x14ac:dyDescent="0.25">
      <c r="A104" t="s">
        <v>272</v>
      </c>
      <c r="B104" t="s">
        <v>283</v>
      </c>
      <c r="C104" t="s">
        <v>290</v>
      </c>
      <c r="D104" t="s">
        <v>291</v>
      </c>
      <c r="E104" t="s">
        <v>310</v>
      </c>
      <c r="F104" t="s">
        <v>397</v>
      </c>
      <c r="G104" t="s">
        <v>87</v>
      </c>
      <c r="H104">
        <v>-0.241752433171814</v>
      </c>
      <c r="I104">
        <v>0.16722349233467201</v>
      </c>
      <c r="J104">
        <v>22</v>
      </c>
      <c r="K104">
        <v>22</v>
      </c>
      <c r="L104">
        <v>0.163754414691925</v>
      </c>
      <c r="M104">
        <v>0.30824360412597601</v>
      </c>
    </row>
    <row r="105" spans="1:13" x14ac:dyDescent="0.25">
      <c r="A105" t="s">
        <v>272</v>
      </c>
      <c r="B105" t="s">
        <v>283</v>
      </c>
      <c r="C105" t="s">
        <v>290</v>
      </c>
      <c r="D105" t="s">
        <v>344</v>
      </c>
      <c r="E105" t="s">
        <v>345</v>
      </c>
      <c r="F105" t="s">
        <v>391</v>
      </c>
      <c r="G105" t="s">
        <v>137</v>
      </c>
      <c r="H105">
        <v>0.109430356682845</v>
      </c>
      <c r="I105">
        <v>6.8854947236634698E-2</v>
      </c>
      <c r="J105">
        <v>22</v>
      </c>
      <c r="K105">
        <v>8</v>
      </c>
      <c r="L105">
        <v>0.16309670754615099</v>
      </c>
      <c r="M105">
        <v>0.30824360412597601</v>
      </c>
    </row>
    <row r="106" spans="1:13" x14ac:dyDescent="0.25">
      <c r="A106" t="s">
        <v>272</v>
      </c>
      <c r="B106" t="s">
        <v>273</v>
      </c>
      <c r="C106" t="s">
        <v>274</v>
      </c>
      <c r="D106" t="s">
        <v>275</v>
      </c>
      <c r="E106" t="s">
        <v>288</v>
      </c>
      <c r="F106" t="s">
        <v>289</v>
      </c>
      <c r="G106" t="s">
        <v>170</v>
      </c>
      <c r="H106">
        <v>0.30899872215018098</v>
      </c>
      <c r="I106">
        <v>0.21539083212137999</v>
      </c>
      <c r="J106">
        <v>22</v>
      </c>
      <c r="K106">
        <v>22</v>
      </c>
      <c r="L106">
        <v>0.166855233376238</v>
      </c>
      <c r="M106">
        <v>0.30892584097225301</v>
      </c>
    </row>
    <row r="107" spans="1:13" x14ac:dyDescent="0.25">
      <c r="A107" t="s">
        <v>272</v>
      </c>
      <c r="B107" t="s">
        <v>273</v>
      </c>
      <c r="C107" t="s">
        <v>274</v>
      </c>
      <c r="D107" t="s">
        <v>275</v>
      </c>
      <c r="E107" t="s">
        <v>302</v>
      </c>
      <c r="F107" t="s">
        <v>426</v>
      </c>
      <c r="G107" t="s">
        <v>222</v>
      </c>
      <c r="H107">
        <v>0.39519833210399002</v>
      </c>
      <c r="I107">
        <v>0.27651770828424299</v>
      </c>
      <c r="J107">
        <v>22</v>
      </c>
      <c r="K107">
        <v>20</v>
      </c>
      <c r="L107">
        <v>0.17007350200235399</v>
      </c>
      <c r="M107">
        <v>0.30892584097225301</v>
      </c>
    </row>
    <row r="108" spans="1:13" x14ac:dyDescent="0.25">
      <c r="A108" t="s">
        <v>272</v>
      </c>
      <c r="B108" t="s">
        <v>283</v>
      </c>
      <c r="C108" t="s">
        <v>290</v>
      </c>
      <c r="D108" t="s">
        <v>344</v>
      </c>
      <c r="E108" t="s">
        <v>345</v>
      </c>
      <c r="F108" t="s">
        <v>409</v>
      </c>
      <c r="G108" t="s">
        <v>210</v>
      </c>
      <c r="H108">
        <v>0.67690320530867198</v>
      </c>
      <c r="I108">
        <v>0.47215514600289898</v>
      </c>
      <c r="J108">
        <v>22</v>
      </c>
      <c r="K108">
        <v>21</v>
      </c>
      <c r="L108">
        <v>0.16792577204321299</v>
      </c>
      <c r="M108">
        <v>0.30892584097225301</v>
      </c>
    </row>
    <row r="109" spans="1:13" x14ac:dyDescent="0.25">
      <c r="A109" t="s">
        <v>272</v>
      </c>
      <c r="B109" t="s">
        <v>273</v>
      </c>
      <c r="C109" t="s">
        <v>274</v>
      </c>
      <c r="D109" t="s">
        <v>275</v>
      </c>
      <c r="E109" t="s">
        <v>410</v>
      </c>
      <c r="F109" t="s">
        <v>411</v>
      </c>
      <c r="G109" t="s">
        <v>175</v>
      </c>
      <c r="H109">
        <v>0.23129252343068399</v>
      </c>
      <c r="I109">
        <v>0.16312114466877001</v>
      </c>
      <c r="J109">
        <v>22</v>
      </c>
      <c r="K109">
        <v>22</v>
      </c>
      <c r="L109">
        <v>0.17160774691568401</v>
      </c>
      <c r="M109">
        <v>0.30892584097225301</v>
      </c>
    </row>
    <row r="110" spans="1:13" x14ac:dyDescent="0.25">
      <c r="A110" t="s">
        <v>272</v>
      </c>
      <c r="B110" t="s">
        <v>283</v>
      </c>
      <c r="C110" t="s">
        <v>290</v>
      </c>
      <c r="D110" t="s">
        <v>291</v>
      </c>
      <c r="E110" t="s">
        <v>295</v>
      </c>
      <c r="F110" t="s">
        <v>340</v>
      </c>
      <c r="G110" t="s">
        <v>163</v>
      </c>
      <c r="H110">
        <v>0.86305640810277495</v>
      </c>
      <c r="I110">
        <v>0.60831231875403502</v>
      </c>
      <c r="J110">
        <v>22</v>
      </c>
      <c r="K110">
        <v>21</v>
      </c>
      <c r="L110">
        <v>0.172161796791828</v>
      </c>
      <c r="M110">
        <v>0.30892584097225301</v>
      </c>
    </row>
    <row r="111" spans="1:13" x14ac:dyDescent="0.25">
      <c r="A111" t="s">
        <v>272</v>
      </c>
      <c r="B111" t="s">
        <v>283</v>
      </c>
      <c r="C111" t="s">
        <v>290</v>
      </c>
      <c r="D111" t="s">
        <v>291</v>
      </c>
      <c r="E111" t="s">
        <v>310</v>
      </c>
      <c r="F111" t="s">
        <v>397</v>
      </c>
      <c r="G111" t="s">
        <v>188</v>
      </c>
      <c r="H111">
        <v>0.14388065075744599</v>
      </c>
      <c r="I111">
        <v>0.10242877323097201</v>
      </c>
      <c r="J111">
        <v>22</v>
      </c>
      <c r="K111">
        <v>22</v>
      </c>
      <c r="L111">
        <v>0.17545475214610901</v>
      </c>
      <c r="M111">
        <v>0.31191955937086102</v>
      </c>
    </row>
    <row r="112" spans="1:13" x14ac:dyDescent="0.25">
      <c r="A112" t="s">
        <v>272</v>
      </c>
      <c r="B112" t="s">
        <v>283</v>
      </c>
      <c r="C112" t="s">
        <v>290</v>
      </c>
      <c r="D112" t="s">
        <v>291</v>
      </c>
      <c r="E112" t="s">
        <v>384</v>
      </c>
      <c r="F112" t="s">
        <v>385</v>
      </c>
      <c r="G112" t="s">
        <v>204</v>
      </c>
      <c r="H112">
        <v>0.16330369624368701</v>
      </c>
      <c r="I112">
        <v>0.117009149411026</v>
      </c>
      <c r="J112">
        <v>22</v>
      </c>
      <c r="K112">
        <v>22</v>
      </c>
      <c r="L112">
        <v>0.178123456151561</v>
      </c>
      <c r="M112">
        <v>0.31375874845045598</v>
      </c>
    </row>
    <row r="113" spans="1:13" x14ac:dyDescent="0.25">
      <c r="A113" t="s">
        <v>272</v>
      </c>
      <c r="B113" t="s">
        <v>283</v>
      </c>
      <c r="C113" t="s">
        <v>420</v>
      </c>
      <c r="D113" t="s">
        <v>421</v>
      </c>
      <c r="E113" t="s">
        <v>422</v>
      </c>
      <c r="F113" t="s">
        <v>423</v>
      </c>
      <c r="G113" t="s">
        <v>207</v>
      </c>
      <c r="H113">
        <v>0.18631963771684501</v>
      </c>
      <c r="I113">
        <v>0.135691268483631</v>
      </c>
      <c r="J113">
        <v>22</v>
      </c>
      <c r="K113">
        <v>22</v>
      </c>
      <c r="L113">
        <v>0.18491683260539901</v>
      </c>
      <c r="M113">
        <v>0.32259123833647502</v>
      </c>
    </row>
    <row r="114" spans="1:13" x14ac:dyDescent="0.25">
      <c r="A114" t="s">
        <v>272</v>
      </c>
      <c r="B114" t="s">
        <v>353</v>
      </c>
      <c r="C114" t="s">
        <v>354</v>
      </c>
      <c r="D114" t="s">
        <v>355</v>
      </c>
      <c r="E114" t="s">
        <v>356</v>
      </c>
      <c r="F114" t="s">
        <v>465</v>
      </c>
      <c r="G114" t="s">
        <v>195</v>
      </c>
      <c r="H114">
        <v>3.0306439394353601</v>
      </c>
      <c r="I114">
        <v>2.0323263130185998</v>
      </c>
      <c r="J114">
        <v>22</v>
      </c>
      <c r="K114">
        <v>8</v>
      </c>
      <c r="L114">
        <v>0.18649805966327401</v>
      </c>
      <c r="M114">
        <v>0.32259123833647502</v>
      </c>
    </row>
    <row r="115" spans="1:13" x14ac:dyDescent="0.25">
      <c r="A115" t="s">
        <v>272</v>
      </c>
      <c r="B115" t="s">
        <v>283</v>
      </c>
      <c r="C115" t="s">
        <v>290</v>
      </c>
      <c r="D115" t="s">
        <v>470</v>
      </c>
      <c r="E115" t="s">
        <v>471</v>
      </c>
      <c r="F115" t="s">
        <v>472</v>
      </c>
      <c r="G115" t="s">
        <v>160</v>
      </c>
      <c r="H115">
        <v>-0.94062260982996104</v>
      </c>
      <c r="I115">
        <v>0.68523081698913002</v>
      </c>
      <c r="J115">
        <v>22</v>
      </c>
      <c r="K115">
        <v>17</v>
      </c>
      <c r="L115">
        <v>0.19001924387812399</v>
      </c>
      <c r="M115">
        <v>0.32574727521964097</v>
      </c>
    </row>
    <row r="116" spans="1:13" x14ac:dyDescent="0.25">
      <c r="A116" t="s">
        <v>272</v>
      </c>
      <c r="B116" t="s">
        <v>283</v>
      </c>
      <c r="C116" t="s">
        <v>290</v>
      </c>
      <c r="D116" t="s">
        <v>291</v>
      </c>
      <c r="E116" t="s">
        <v>310</v>
      </c>
      <c r="F116" t="s">
        <v>397</v>
      </c>
      <c r="G116" t="s">
        <v>196</v>
      </c>
      <c r="H116">
        <v>1.8329586734451899</v>
      </c>
      <c r="I116">
        <v>1.1897935355959799</v>
      </c>
      <c r="J116">
        <v>22</v>
      </c>
      <c r="K116">
        <v>6</v>
      </c>
      <c r="L116">
        <v>0.19826920768643799</v>
      </c>
      <c r="M116">
        <v>0.33688219359111599</v>
      </c>
    </row>
    <row r="117" spans="1:13" x14ac:dyDescent="0.25">
      <c r="A117" t="s">
        <v>272</v>
      </c>
      <c r="B117" t="s">
        <v>283</v>
      </c>
      <c r="C117" t="s">
        <v>290</v>
      </c>
      <c r="D117" t="s">
        <v>291</v>
      </c>
      <c r="E117" t="s">
        <v>292</v>
      </c>
      <c r="F117" t="s">
        <v>476</v>
      </c>
      <c r="G117" t="s">
        <v>92</v>
      </c>
      <c r="H117">
        <v>-0.10906936477401601</v>
      </c>
      <c r="I117">
        <v>8.2751524427411099E-2</v>
      </c>
      <c r="J117">
        <v>22</v>
      </c>
      <c r="K117">
        <v>22</v>
      </c>
      <c r="L117">
        <v>0.20238977718647599</v>
      </c>
      <c r="M117">
        <v>0.33883468110970599</v>
      </c>
    </row>
    <row r="118" spans="1:13" x14ac:dyDescent="0.25">
      <c r="A118" t="s">
        <v>272</v>
      </c>
      <c r="B118" t="s">
        <v>326</v>
      </c>
      <c r="C118" t="s">
        <v>327</v>
      </c>
      <c r="D118" t="s">
        <v>379</v>
      </c>
      <c r="E118" t="s">
        <v>380</v>
      </c>
      <c r="F118" t="s">
        <v>461</v>
      </c>
      <c r="G118" t="s">
        <v>66</v>
      </c>
      <c r="H118">
        <v>-7.7910581452143995E-2</v>
      </c>
      <c r="I118">
        <v>5.9506258471128302E-2</v>
      </c>
      <c r="J118">
        <v>22</v>
      </c>
      <c r="K118">
        <v>22</v>
      </c>
      <c r="L118">
        <v>0.205281436308478</v>
      </c>
      <c r="M118">
        <v>0.33883468110970599</v>
      </c>
    </row>
    <row r="119" spans="1:13" x14ac:dyDescent="0.25">
      <c r="A119" t="s">
        <v>272</v>
      </c>
      <c r="B119" t="s">
        <v>273</v>
      </c>
      <c r="C119" t="s">
        <v>274</v>
      </c>
      <c r="D119" t="s">
        <v>275</v>
      </c>
      <c r="E119" t="s">
        <v>410</v>
      </c>
      <c r="F119" t="s">
        <v>411</v>
      </c>
      <c r="G119" t="s">
        <v>157</v>
      </c>
      <c r="H119">
        <v>1.4405923556826301</v>
      </c>
      <c r="I119">
        <v>1.0944177425635999</v>
      </c>
      <c r="J119">
        <v>22</v>
      </c>
      <c r="K119">
        <v>19</v>
      </c>
      <c r="L119">
        <v>0.205542902267452</v>
      </c>
      <c r="M119">
        <v>0.33883468110970599</v>
      </c>
    </row>
    <row r="120" spans="1:13" x14ac:dyDescent="0.25">
      <c r="A120" t="s">
        <v>272</v>
      </c>
      <c r="B120" t="s">
        <v>273</v>
      </c>
      <c r="C120" t="s">
        <v>274</v>
      </c>
      <c r="D120" t="s">
        <v>275</v>
      </c>
      <c r="E120" t="s">
        <v>288</v>
      </c>
      <c r="F120" t="s">
        <v>289</v>
      </c>
      <c r="G120" t="s">
        <v>215</v>
      </c>
      <c r="H120">
        <v>0.252743888988958</v>
      </c>
      <c r="I120">
        <v>0.19357070767777801</v>
      </c>
      <c r="J120">
        <v>22</v>
      </c>
      <c r="K120">
        <v>22</v>
      </c>
      <c r="L120">
        <v>0.20647738380122699</v>
      </c>
      <c r="M120">
        <v>0.33883468110970599</v>
      </c>
    </row>
    <row r="121" spans="1:13" x14ac:dyDescent="0.25">
      <c r="A121" t="s">
        <v>272</v>
      </c>
      <c r="B121" t="s">
        <v>283</v>
      </c>
      <c r="C121" t="s">
        <v>290</v>
      </c>
      <c r="D121" t="s">
        <v>291</v>
      </c>
      <c r="E121" t="s">
        <v>292</v>
      </c>
      <c r="F121" t="s">
        <v>294</v>
      </c>
      <c r="G121" t="s">
        <v>179</v>
      </c>
      <c r="H121">
        <v>1.6905441307937701</v>
      </c>
      <c r="I121">
        <v>1.26945360434809</v>
      </c>
      <c r="J121">
        <v>22</v>
      </c>
      <c r="K121">
        <v>12</v>
      </c>
      <c r="L121">
        <v>0.21251227384201599</v>
      </c>
      <c r="M121">
        <v>0.34578268286158598</v>
      </c>
    </row>
    <row r="122" spans="1:13" x14ac:dyDescent="0.25">
      <c r="A122" t="s">
        <v>272</v>
      </c>
      <c r="B122" t="s">
        <v>273</v>
      </c>
      <c r="C122" t="s">
        <v>274</v>
      </c>
      <c r="D122" t="s">
        <v>275</v>
      </c>
      <c r="E122" t="s">
        <v>288</v>
      </c>
      <c r="F122" t="s">
        <v>289</v>
      </c>
      <c r="G122" t="s">
        <v>93</v>
      </c>
      <c r="H122">
        <v>-0.18685482758675501</v>
      </c>
      <c r="I122">
        <v>0.146424381026446</v>
      </c>
      <c r="J122">
        <v>22</v>
      </c>
      <c r="K122">
        <v>22</v>
      </c>
      <c r="L122">
        <v>0.21653488809256499</v>
      </c>
      <c r="M122">
        <v>0.34936721440144902</v>
      </c>
    </row>
    <row r="123" spans="1:13" x14ac:dyDescent="0.25">
      <c r="A123" t="s">
        <v>272</v>
      </c>
      <c r="B123" t="s">
        <v>283</v>
      </c>
      <c r="C123" t="s">
        <v>290</v>
      </c>
      <c r="D123" t="s">
        <v>291</v>
      </c>
      <c r="E123" t="s">
        <v>292</v>
      </c>
      <c r="F123" t="s">
        <v>377</v>
      </c>
      <c r="G123" t="s">
        <v>201</v>
      </c>
      <c r="H123">
        <v>-0.86336825252273697</v>
      </c>
      <c r="I123">
        <v>0.67718008300786303</v>
      </c>
      <c r="J123">
        <v>22</v>
      </c>
      <c r="K123">
        <v>11</v>
      </c>
      <c r="L123">
        <v>0.23425662690455601</v>
      </c>
      <c r="M123">
        <v>0.37481060304729003</v>
      </c>
    </row>
    <row r="124" spans="1:13" x14ac:dyDescent="0.25">
      <c r="A124" t="s">
        <v>272</v>
      </c>
      <c r="B124" t="s">
        <v>283</v>
      </c>
      <c r="C124" t="s">
        <v>290</v>
      </c>
      <c r="D124" t="s">
        <v>291</v>
      </c>
      <c r="E124" t="s">
        <v>399</v>
      </c>
      <c r="F124" t="s">
        <v>400</v>
      </c>
      <c r="G124" t="s">
        <v>193</v>
      </c>
      <c r="H124">
        <v>0.342506496957591</v>
      </c>
      <c r="I124">
        <v>0.274249747990232</v>
      </c>
      <c r="J124">
        <v>22</v>
      </c>
      <c r="K124">
        <v>12</v>
      </c>
      <c r="L124">
        <v>0.24015121361915601</v>
      </c>
      <c r="M124">
        <v>0.38106638855271002</v>
      </c>
    </row>
    <row r="125" spans="1:13" x14ac:dyDescent="0.25">
      <c r="A125" t="s">
        <v>272</v>
      </c>
      <c r="B125" t="s">
        <v>273</v>
      </c>
      <c r="C125" t="s">
        <v>274</v>
      </c>
      <c r="D125" t="s">
        <v>275</v>
      </c>
      <c r="E125" t="s">
        <v>347</v>
      </c>
      <c r="F125" t="s">
        <v>348</v>
      </c>
      <c r="G125" t="s">
        <v>135</v>
      </c>
      <c r="H125">
        <v>-0.364466092333253</v>
      </c>
      <c r="I125">
        <v>0.307107385970946</v>
      </c>
      <c r="J125">
        <v>22</v>
      </c>
      <c r="K125">
        <v>22</v>
      </c>
      <c r="L125">
        <v>0.249224171349441</v>
      </c>
      <c r="M125">
        <v>0.38903285283815198</v>
      </c>
    </row>
    <row r="126" spans="1:13" x14ac:dyDescent="0.25">
      <c r="A126" t="s">
        <v>272</v>
      </c>
      <c r="B126" t="s">
        <v>402</v>
      </c>
      <c r="C126" t="s">
        <v>403</v>
      </c>
      <c r="D126" t="s">
        <v>404</v>
      </c>
      <c r="E126" t="s">
        <v>405</v>
      </c>
      <c r="F126" t="s">
        <v>406</v>
      </c>
      <c r="G126" t="s">
        <v>198</v>
      </c>
      <c r="H126">
        <v>-0.439556163205918</v>
      </c>
      <c r="I126">
        <v>0.33599602544065699</v>
      </c>
      <c r="J126">
        <v>22</v>
      </c>
      <c r="K126">
        <v>7</v>
      </c>
      <c r="L126">
        <v>0.24770825501413801</v>
      </c>
      <c r="M126">
        <v>0.38903285283815198</v>
      </c>
    </row>
    <row r="127" spans="1:13" x14ac:dyDescent="0.25">
      <c r="A127" t="s">
        <v>272</v>
      </c>
      <c r="B127" t="s">
        <v>273</v>
      </c>
      <c r="C127" t="s">
        <v>274</v>
      </c>
      <c r="D127" t="s">
        <v>275</v>
      </c>
      <c r="E127" t="s">
        <v>288</v>
      </c>
      <c r="F127" t="s">
        <v>289</v>
      </c>
      <c r="G127" t="s">
        <v>221</v>
      </c>
      <c r="H127">
        <v>0.19620805133312799</v>
      </c>
      <c r="I127">
        <v>0.16698916929119201</v>
      </c>
      <c r="J127">
        <v>22</v>
      </c>
      <c r="K127">
        <v>21</v>
      </c>
      <c r="L127">
        <v>0.25452038758483198</v>
      </c>
      <c r="M127">
        <v>0.39409608400232099</v>
      </c>
    </row>
    <row r="128" spans="1:13" x14ac:dyDescent="0.25">
      <c r="A128" t="s">
        <v>272</v>
      </c>
      <c r="B128" t="s">
        <v>283</v>
      </c>
      <c r="C128" t="s">
        <v>290</v>
      </c>
      <c r="D128" t="s">
        <v>291</v>
      </c>
      <c r="E128" t="s">
        <v>295</v>
      </c>
      <c r="F128" t="s">
        <v>352</v>
      </c>
      <c r="G128" t="s">
        <v>147</v>
      </c>
      <c r="H128">
        <v>0.40477693750396798</v>
      </c>
      <c r="I128">
        <v>0.34516662864665598</v>
      </c>
      <c r="J128">
        <v>22</v>
      </c>
      <c r="K128">
        <v>17</v>
      </c>
      <c r="L128">
        <v>0.25920377119670601</v>
      </c>
      <c r="M128">
        <v>0.39813699255814</v>
      </c>
    </row>
    <row r="129" spans="1:13" x14ac:dyDescent="0.25">
      <c r="A129" t="s">
        <v>272</v>
      </c>
      <c r="B129" t="s">
        <v>283</v>
      </c>
      <c r="C129" t="s">
        <v>290</v>
      </c>
      <c r="D129" t="s">
        <v>291</v>
      </c>
      <c r="E129" t="s">
        <v>382</v>
      </c>
      <c r="F129" t="s">
        <v>383</v>
      </c>
      <c r="G129" t="s">
        <v>131</v>
      </c>
      <c r="H129">
        <v>0.25891471096635499</v>
      </c>
      <c r="I129">
        <v>0.22561420755683101</v>
      </c>
      <c r="J129">
        <v>22</v>
      </c>
      <c r="K129">
        <v>22</v>
      </c>
      <c r="L129">
        <v>0.26467683112065898</v>
      </c>
      <c r="M129">
        <v>0.40331707599338501</v>
      </c>
    </row>
    <row r="130" spans="1:13" x14ac:dyDescent="0.25">
      <c r="A130" t="s">
        <v>272</v>
      </c>
      <c r="B130" t="s">
        <v>283</v>
      </c>
      <c r="C130" t="s">
        <v>284</v>
      </c>
      <c r="D130" t="s">
        <v>285</v>
      </c>
      <c r="E130" t="s">
        <v>286</v>
      </c>
      <c r="F130" t="s">
        <v>309</v>
      </c>
      <c r="G130" t="s">
        <v>199</v>
      </c>
      <c r="H130">
        <v>0.3471651749304</v>
      </c>
      <c r="I130">
        <v>0.31868299917075099</v>
      </c>
      <c r="J130">
        <v>22</v>
      </c>
      <c r="K130">
        <v>22</v>
      </c>
      <c r="L130">
        <v>0.28894131115048699</v>
      </c>
      <c r="M130">
        <v>0.43341196672573101</v>
      </c>
    </row>
    <row r="131" spans="1:13" x14ac:dyDescent="0.25">
      <c r="A131" t="s">
        <v>272</v>
      </c>
      <c r="B131" t="s">
        <v>283</v>
      </c>
      <c r="C131" t="s">
        <v>290</v>
      </c>
      <c r="D131" t="s">
        <v>344</v>
      </c>
      <c r="E131" t="s">
        <v>345</v>
      </c>
      <c r="F131" t="s">
        <v>394</v>
      </c>
      <c r="G131" t="s">
        <v>149</v>
      </c>
      <c r="H131">
        <v>0.52964745459066698</v>
      </c>
      <c r="I131">
        <v>0.48036434179680298</v>
      </c>
      <c r="J131">
        <v>22</v>
      </c>
      <c r="K131">
        <v>17</v>
      </c>
      <c r="L131">
        <v>0.28757964413714299</v>
      </c>
      <c r="M131">
        <v>0.43341196672573101</v>
      </c>
    </row>
    <row r="132" spans="1:13" x14ac:dyDescent="0.25">
      <c r="A132" t="s">
        <v>272</v>
      </c>
      <c r="B132" t="s">
        <v>273</v>
      </c>
      <c r="C132" t="s">
        <v>274</v>
      </c>
      <c r="D132" t="s">
        <v>275</v>
      </c>
      <c r="E132" t="s">
        <v>347</v>
      </c>
      <c r="F132" t="s">
        <v>348</v>
      </c>
      <c r="G132" t="s">
        <v>189</v>
      </c>
      <c r="H132">
        <v>7.4639038874433794E-2</v>
      </c>
      <c r="I132">
        <v>6.9768750632864904E-2</v>
      </c>
      <c r="J132">
        <v>22</v>
      </c>
      <c r="K132">
        <v>22</v>
      </c>
      <c r="L132">
        <v>0.29744846973522499</v>
      </c>
      <c r="M132">
        <v>0.44271400146638201</v>
      </c>
    </row>
    <row r="133" spans="1:13" x14ac:dyDescent="0.25">
      <c r="A133" t="s">
        <v>272</v>
      </c>
      <c r="B133" t="s">
        <v>283</v>
      </c>
      <c r="C133" t="s">
        <v>290</v>
      </c>
      <c r="D133" t="s">
        <v>291</v>
      </c>
      <c r="E133" t="s">
        <v>384</v>
      </c>
      <c r="F133" t="s">
        <v>430</v>
      </c>
      <c r="G133" t="s">
        <v>227</v>
      </c>
      <c r="H133">
        <v>7.3797269147353101E-2</v>
      </c>
      <c r="I133">
        <v>7.0709579037492601E-2</v>
      </c>
      <c r="J133">
        <v>22</v>
      </c>
      <c r="K133">
        <v>22</v>
      </c>
      <c r="L133">
        <v>0.30909100075564</v>
      </c>
      <c r="M133">
        <v>0.456503631885253</v>
      </c>
    </row>
    <row r="134" spans="1:13" x14ac:dyDescent="0.25">
      <c r="A134" t="s">
        <v>272</v>
      </c>
      <c r="B134" t="s">
        <v>283</v>
      </c>
      <c r="C134" t="s">
        <v>290</v>
      </c>
      <c r="D134" t="s">
        <v>344</v>
      </c>
      <c r="E134" t="s">
        <v>345</v>
      </c>
      <c r="F134" t="s">
        <v>473</v>
      </c>
      <c r="G134" t="s">
        <v>133</v>
      </c>
      <c r="H134">
        <v>-0.55657387370659595</v>
      </c>
      <c r="I134">
        <v>0.539747572293653</v>
      </c>
      <c r="J134">
        <v>22</v>
      </c>
      <c r="K134">
        <v>20</v>
      </c>
      <c r="L134">
        <v>0.31611636653348302</v>
      </c>
      <c r="M134">
        <v>0.46331559064449501</v>
      </c>
    </row>
    <row r="135" spans="1:13" x14ac:dyDescent="0.25">
      <c r="A135" t="s">
        <v>272</v>
      </c>
      <c r="B135" t="s">
        <v>283</v>
      </c>
      <c r="C135" t="s">
        <v>290</v>
      </c>
      <c r="D135" t="s">
        <v>291</v>
      </c>
      <c r="E135" t="s">
        <v>295</v>
      </c>
      <c r="F135" t="s">
        <v>436</v>
      </c>
      <c r="G135" t="s">
        <v>209</v>
      </c>
      <c r="H135">
        <v>0.19209019253972101</v>
      </c>
      <c r="I135">
        <v>0.1885783478977</v>
      </c>
      <c r="J135">
        <v>22</v>
      </c>
      <c r="K135">
        <v>21</v>
      </c>
      <c r="L135">
        <v>0.32117823303292498</v>
      </c>
      <c r="M135">
        <v>0.46716833895698201</v>
      </c>
    </row>
    <row r="136" spans="1:13" x14ac:dyDescent="0.25">
      <c r="A136" t="s">
        <v>272</v>
      </c>
      <c r="B136" t="s">
        <v>278</v>
      </c>
      <c r="C136" t="s">
        <v>318</v>
      </c>
      <c r="D136" t="s">
        <v>319</v>
      </c>
      <c r="E136" t="s">
        <v>320</v>
      </c>
      <c r="F136" t="s">
        <v>440</v>
      </c>
      <c r="G136" t="s">
        <v>165</v>
      </c>
      <c r="H136">
        <v>5.5228613375729603E-2</v>
      </c>
      <c r="I136">
        <v>5.4862894065397197E-2</v>
      </c>
      <c r="J136">
        <v>22</v>
      </c>
      <c r="K136">
        <v>22</v>
      </c>
      <c r="L136">
        <v>0.326120075248504</v>
      </c>
      <c r="M136">
        <v>0.46727652572919898</v>
      </c>
    </row>
    <row r="137" spans="1:13" x14ac:dyDescent="0.25">
      <c r="A137" t="s">
        <v>272</v>
      </c>
      <c r="B137" t="s">
        <v>283</v>
      </c>
      <c r="C137" t="s">
        <v>290</v>
      </c>
      <c r="D137" t="s">
        <v>291</v>
      </c>
      <c r="E137" t="s">
        <v>292</v>
      </c>
      <c r="F137" t="s">
        <v>368</v>
      </c>
      <c r="G137" t="s">
        <v>143</v>
      </c>
      <c r="H137">
        <v>0.29747798513798202</v>
      </c>
      <c r="I137">
        <v>0.29483578176196601</v>
      </c>
      <c r="J137">
        <v>22</v>
      </c>
      <c r="K137">
        <v>22</v>
      </c>
      <c r="L137">
        <v>0.32504483022543101</v>
      </c>
      <c r="M137">
        <v>0.46727652572919898</v>
      </c>
    </row>
    <row r="138" spans="1:13" x14ac:dyDescent="0.25">
      <c r="A138" t="s">
        <v>272</v>
      </c>
      <c r="B138" t="s">
        <v>273</v>
      </c>
      <c r="C138" t="s">
        <v>274</v>
      </c>
      <c r="D138" t="s">
        <v>275</v>
      </c>
      <c r="E138" t="s">
        <v>428</v>
      </c>
      <c r="F138" t="s">
        <v>429</v>
      </c>
      <c r="G138" t="s">
        <v>224</v>
      </c>
      <c r="H138">
        <v>8.1770928084054895E-2</v>
      </c>
      <c r="I138">
        <v>8.1709803752708504E-2</v>
      </c>
      <c r="J138">
        <v>22</v>
      </c>
      <c r="K138">
        <v>22</v>
      </c>
      <c r="L138">
        <v>0.32890355378067798</v>
      </c>
      <c r="M138">
        <v>0.46777394315474302</v>
      </c>
    </row>
    <row r="139" spans="1:13" x14ac:dyDescent="0.25">
      <c r="A139" t="s">
        <v>272</v>
      </c>
      <c r="B139" t="s">
        <v>273</v>
      </c>
      <c r="C139" t="s">
        <v>274</v>
      </c>
      <c r="D139" t="s">
        <v>275</v>
      </c>
      <c r="E139" t="s">
        <v>276</v>
      </c>
      <c r="F139" t="s">
        <v>297</v>
      </c>
      <c r="G139" t="s">
        <v>171</v>
      </c>
      <c r="H139">
        <v>0.65579419376901904</v>
      </c>
      <c r="I139">
        <v>0.65895342214064601</v>
      </c>
      <c r="J139">
        <v>22</v>
      </c>
      <c r="K139">
        <v>13</v>
      </c>
      <c r="L139">
        <v>0.34102461144503898</v>
      </c>
      <c r="M139">
        <v>0.48144651027534902</v>
      </c>
    </row>
    <row r="140" spans="1:13" x14ac:dyDescent="0.25">
      <c r="A140" t="s">
        <v>272</v>
      </c>
      <c r="B140" t="s">
        <v>278</v>
      </c>
      <c r="C140" t="s">
        <v>335</v>
      </c>
      <c r="D140" t="s">
        <v>336</v>
      </c>
      <c r="E140" t="s">
        <v>337</v>
      </c>
      <c r="F140" t="s">
        <v>454</v>
      </c>
      <c r="G140" t="s">
        <v>197</v>
      </c>
      <c r="H140">
        <v>-0.91462380652568898</v>
      </c>
      <c r="I140">
        <v>0.95026267381789598</v>
      </c>
      <c r="J140">
        <v>22</v>
      </c>
      <c r="K140">
        <v>18</v>
      </c>
      <c r="L140">
        <v>0.35012254779823498</v>
      </c>
      <c r="M140">
        <v>0.49068269472453302</v>
      </c>
    </row>
    <row r="141" spans="1:13" x14ac:dyDescent="0.25">
      <c r="A141" t="s">
        <v>272</v>
      </c>
      <c r="B141" t="s">
        <v>283</v>
      </c>
      <c r="C141" t="s">
        <v>290</v>
      </c>
      <c r="D141" t="s">
        <v>291</v>
      </c>
      <c r="E141" t="s">
        <v>295</v>
      </c>
      <c r="F141" t="s">
        <v>308</v>
      </c>
      <c r="G141" t="s">
        <v>186</v>
      </c>
      <c r="H141">
        <v>0.37045959761526198</v>
      </c>
      <c r="I141">
        <v>0.40029276062157798</v>
      </c>
      <c r="J141">
        <v>22</v>
      </c>
      <c r="K141">
        <v>16</v>
      </c>
      <c r="L141">
        <v>0.37039924381867201</v>
      </c>
      <c r="M141">
        <v>0.51533807835641299</v>
      </c>
    </row>
    <row r="142" spans="1:13" x14ac:dyDescent="0.25">
      <c r="A142" t="s">
        <v>272</v>
      </c>
      <c r="B142" t="s">
        <v>283</v>
      </c>
      <c r="C142" t="s">
        <v>290</v>
      </c>
      <c r="D142" t="s">
        <v>291</v>
      </c>
      <c r="E142" t="s">
        <v>358</v>
      </c>
      <c r="F142" t="s">
        <v>435</v>
      </c>
      <c r="G142" t="s">
        <v>200</v>
      </c>
      <c r="H142">
        <v>5.7401202114307402E-2</v>
      </c>
      <c r="I142">
        <v>6.4629105641144394E-2</v>
      </c>
      <c r="J142">
        <v>22</v>
      </c>
      <c r="K142">
        <v>22</v>
      </c>
      <c r="L142">
        <v>0.38501021283037501</v>
      </c>
      <c r="M142">
        <v>0.53181266808224503</v>
      </c>
    </row>
    <row r="143" spans="1:13" x14ac:dyDescent="0.25">
      <c r="A143" t="s">
        <v>272</v>
      </c>
      <c r="B143" t="s">
        <v>283</v>
      </c>
      <c r="C143" t="s">
        <v>290</v>
      </c>
      <c r="D143" t="s">
        <v>291</v>
      </c>
      <c r="E143" t="s">
        <v>358</v>
      </c>
      <c r="F143" t="s">
        <v>435</v>
      </c>
      <c r="G143" t="s">
        <v>100</v>
      </c>
      <c r="H143">
        <v>-0.597548749322242</v>
      </c>
      <c r="I143">
        <v>0.67572040556575796</v>
      </c>
      <c r="J143">
        <v>22</v>
      </c>
      <c r="K143">
        <v>18</v>
      </c>
      <c r="L143">
        <v>0.38962248128921501</v>
      </c>
      <c r="M143">
        <v>0.53433940291092397</v>
      </c>
    </row>
    <row r="144" spans="1:13" x14ac:dyDescent="0.25">
      <c r="A144" t="s">
        <v>272</v>
      </c>
      <c r="B144" t="s">
        <v>283</v>
      </c>
      <c r="C144" t="s">
        <v>290</v>
      </c>
      <c r="D144" t="s">
        <v>291</v>
      </c>
      <c r="E144" t="s">
        <v>295</v>
      </c>
      <c r="F144" t="s">
        <v>437</v>
      </c>
      <c r="G144" t="s">
        <v>214</v>
      </c>
      <c r="H144">
        <v>0.24911426241372001</v>
      </c>
      <c r="I144">
        <v>0.30008579498906002</v>
      </c>
      <c r="J144">
        <v>22</v>
      </c>
      <c r="K144">
        <v>21</v>
      </c>
      <c r="L144">
        <v>0.41676697079561897</v>
      </c>
      <c r="M144">
        <v>0.56751247087062995</v>
      </c>
    </row>
    <row r="145" spans="1:13" x14ac:dyDescent="0.25">
      <c r="A145" t="s">
        <v>272</v>
      </c>
      <c r="B145" t="s">
        <v>283</v>
      </c>
      <c r="C145" t="s">
        <v>443</v>
      </c>
      <c r="D145" t="s">
        <v>444</v>
      </c>
      <c r="E145" t="s">
        <v>445</v>
      </c>
      <c r="F145" t="s">
        <v>446</v>
      </c>
      <c r="G145" t="s">
        <v>125</v>
      </c>
      <c r="H145">
        <v>4.8288961956712097E-2</v>
      </c>
      <c r="I145">
        <v>5.8679060856443199E-2</v>
      </c>
      <c r="J145">
        <v>22</v>
      </c>
      <c r="K145">
        <v>22</v>
      </c>
      <c r="L145">
        <v>0.42025022722696698</v>
      </c>
      <c r="M145">
        <v>0.56822565934913805</v>
      </c>
    </row>
    <row r="146" spans="1:13" x14ac:dyDescent="0.25">
      <c r="A146" t="s">
        <v>272</v>
      </c>
      <c r="B146" t="s">
        <v>283</v>
      </c>
      <c r="C146" t="s">
        <v>290</v>
      </c>
      <c r="D146" t="s">
        <v>291</v>
      </c>
      <c r="E146" t="s">
        <v>295</v>
      </c>
      <c r="F146" t="s">
        <v>439</v>
      </c>
      <c r="G146" t="s">
        <v>183</v>
      </c>
      <c r="H146">
        <v>9.2678809927134495E-2</v>
      </c>
      <c r="I146">
        <v>0.117395267774017</v>
      </c>
      <c r="J146">
        <v>22</v>
      </c>
      <c r="K146">
        <v>22</v>
      </c>
      <c r="L146">
        <v>0.43910319120755098</v>
      </c>
      <c r="M146">
        <v>0.58956512385908999</v>
      </c>
    </row>
    <row r="147" spans="1:13" x14ac:dyDescent="0.25">
      <c r="A147" t="s">
        <v>272</v>
      </c>
      <c r="B147" t="s">
        <v>326</v>
      </c>
      <c r="C147" t="s">
        <v>327</v>
      </c>
      <c r="D147" t="s">
        <v>379</v>
      </c>
      <c r="E147" t="s">
        <v>380</v>
      </c>
      <c r="F147" t="s">
        <v>438</v>
      </c>
      <c r="G147" t="s">
        <v>202</v>
      </c>
      <c r="H147">
        <v>9.5835395255401606E-2</v>
      </c>
      <c r="I147">
        <v>0.126397127810261</v>
      </c>
      <c r="J147">
        <v>22</v>
      </c>
      <c r="K147">
        <v>22</v>
      </c>
      <c r="L147">
        <v>0.45716828180094299</v>
      </c>
      <c r="M147">
        <v>0.60955770906792395</v>
      </c>
    </row>
    <row r="148" spans="1:13" x14ac:dyDescent="0.25">
      <c r="A148" t="s">
        <v>272</v>
      </c>
      <c r="B148" t="s">
        <v>283</v>
      </c>
      <c r="C148" t="s">
        <v>290</v>
      </c>
      <c r="D148" t="s">
        <v>291</v>
      </c>
      <c r="E148" t="s">
        <v>295</v>
      </c>
      <c r="F148" t="s">
        <v>442</v>
      </c>
      <c r="G148" t="s">
        <v>217</v>
      </c>
      <c r="H148">
        <v>0.98231474413539099</v>
      </c>
      <c r="I148">
        <v>1.2325256953825201</v>
      </c>
      <c r="J148">
        <v>22</v>
      </c>
      <c r="K148">
        <v>7</v>
      </c>
      <c r="L148">
        <v>0.46160656605013101</v>
      </c>
      <c r="M148">
        <v>0.61123076332155302</v>
      </c>
    </row>
    <row r="149" spans="1:13" x14ac:dyDescent="0.25">
      <c r="A149" t="s">
        <v>272</v>
      </c>
      <c r="B149" t="s">
        <v>283</v>
      </c>
      <c r="C149" t="s">
        <v>290</v>
      </c>
      <c r="D149" t="s">
        <v>291</v>
      </c>
      <c r="E149" t="s">
        <v>292</v>
      </c>
      <c r="F149" t="s">
        <v>294</v>
      </c>
      <c r="G149" t="s">
        <v>161</v>
      </c>
      <c r="H149">
        <v>0.40325111548158299</v>
      </c>
      <c r="I149">
        <v>0.51535288486196196</v>
      </c>
      <c r="J149">
        <v>22</v>
      </c>
      <c r="K149">
        <v>6</v>
      </c>
      <c r="L149">
        <v>0.477664559582612</v>
      </c>
      <c r="M149">
        <v>0.62816161260179104</v>
      </c>
    </row>
    <row r="150" spans="1:13" x14ac:dyDescent="0.25">
      <c r="A150" t="s">
        <v>272</v>
      </c>
      <c r="B150" t="s">
        <v>283</v>
      </c>
      <c r="C150" t="s">
        <v>290</v>
      </c>
      <c r="D150" t="s">
        <v>291</v>
      </c>
      <c r="E150" t="s">
        <v>295</v>
      </c>
      <c r="F150" t="s">
        <v>437</v>
      </c>
      <c r="G150" t="s">
        <v>79</v>
      </c>
      <c r="H150">
        <v>1.6030159594650499</v>
      </c>
      <c r="I150">
        <v>2.1979372126124699</v>
      </c>
      <c r="J150">
        <v>22</v>
      </c>
      <c r="K150">
        <v>6</v>
      </c>
      <c r="L150">
        <v>0.50621239773891902</v>
      </c>
      <c r="M150">
        <v>0.66117537663858805</v>
      </c>
    </row>
    <row r="151" spans="1:13" x14ac:dyDescent="0.25">
      <c r="A151" t="s">
        <v>272</v>
      </c>
      <c r="B151" t="s">
        <v>283</v>
      </c>
      <c r="C151" t="s">
        <v>466</v>
      </c>
      <c r="D151" t="s">
        <v>467</v>
      </c>
      <c r="E151" t="s">
        <v>468</v>
      </c>
      <c r="F151" t="s">
        <v>469</v>
      </c>
      <c r="G151" t="s">
        <v>153</v>
      </c>
      <c r="H151">
        <v>-9.7905917319423802E-2</v>
      </c>
      <c r="I151">
        <v>0.14628373874075201</v>
      </c>
      <c r="J151">
        <v>22</v>
      </c>
      <c r="K151">
        <v>17</v>
      </c>
      <c r="L151">
        <v>0.51348248271210295</v>
      </c>
      <c r="M151">
        <v>0.66166870255519405</v>
      </c>
    </row>
    <row r="152" spans="1:13" x14ac:dyDescent="0.25">
      <c r="A152" t="s">
        <v>272</v>
      </c>
      <c r="B152" t="s">
        <v>283</v>
      </c>
      <c r="C152" t="s">
        <v>290</v>
      </c>
      <c r="D152" t="s">
        <v>344</v>
      </c>
      <c r="E152" t="s">
        <v>345</v>
      </c>
      <c r="F152" t="s">
        <v>398</v>
      </c>
      <c r="G152" t="s">
        <v>187</v>
      </c>
      <c r="H152">
        <v>-0.79964862529273995</v>
      </c>
      <c r="I152">
        <v>1.1748914032053701</v>
      </c>
      <c r="J152">
        <v>22</v>
      </c>
      <c r="K152">
        <v>11</v>
      </c>
      <c r="L152">
        <v>0.51324242190909297</v>
      </c>
      <c r="M152">
        <v>0.66166870255519405</v>
      </c>
    </row>
    <row r="153" spans="1:13" x14ac:dyDescent="0.25">
      <c r="A153" t="s">
        <v>272</v>
      </c>
      <c r="B153" t="s">
        <v>283</v>
      </c>
      <c r="C153" t="s">
        <v>290</v>
      </c>
      <c r="D153" t="s">
        <v>291</v>
      </c>
      <c r="E153" t="s">
        <v>322</v>
      </c>
      <c r="F153" t="s">
        <v>323</v>
      </c>
      <c r="G153" t="s">
        <v>192</v>
      </c>
      <c r="H153">
        <v>0.21757050783324899</v>
      </c>
      <c r="I153">
        <v>0.329538195876173</v>
      </c>
      <c r="J153">
        <v>22</v>
      </c>
      <c r="K153">
        <v>21</v>
      </c>
      <c r="L153">
        <v>0.51703210656046195</v>
      </c>
      <c r="M153">
        <v>0.66180109639739104</v>
      </c>
    </row>
    <row r="154" spans="1:13" x14ac:dyDescent="0.25">
      <c r="A154" t="s">
        <v>272</v>
      </c>
      <c r="B154" t="s">
        <v>283</v>
      </c>
      <c r="C154" t="s">
        <v>290</v>
      </c>
      <c r="D154" t="s">
        <v>291</v>
      </c>
      <c r="E154" t="s">
        <v>295</v>
      </c>
      <c r="F154" t="s">
        <v>317</v>
      </c>
      <c r="G154" t="s">
        <v>109</v>
      </c>
      <c r="H154">
        <v>2.19258661039873E-2</v>
      </c>
      <c r="I154">
        <v>3.4509019984323597E-2</v>
      </c>
      <c r="J154">
        <v>22</v>
      </c>
      <c r="K154">
        <v>22</v>
      </c>
      <c r="L154">
        <v>0.53239251255503195</v>
      </c>
      <c r="M154">
        <v>0.676949419937524</v>
      </c>
    </row>
    <row r="155" spans="1:13" x14ac:dyDescent="0.25">
      <c r="A155" t="s">
        <v>272</v>
      </c>
      <c r="B155" t="s">
        <v>283</v>
      </c>
      <c r="C155" t="s">
        <v>290</v>
      </c>
      <c r="D155" t="s">
        <v>291</v>
      </c>
      <c r="E155" t="s">
        <v>295</v>
      </c>
      <c r="F155" t="s">
        <v>474</v>
      </c>
      <c r="G155" t="s">
        <v>146</v>
      </c>
      <c r="H155">
        <v>-0.19788334006584901</v>
      </c>
      <c r="I155">
        <v>0.31901783478648799</v>
      </c>
      <c r="J155">
        <v>22</v>
      </c>
      <c r="K155">
        <v>21</v>
      </c>
      <c r="L155">
        <v>0.54243645220102699</v>
      </c>
      <c r="M155">
        <v>0.68518288699077001</v>
      </c>
    </row>
    <row r="156" spans="1:13" x14ac:dyDescent="0.25">
      <c r="A156" t="s">
        <v>272</v>
      </c>
      <c r="B156" t="s">
        <v>283</v>
      </c>
      <c r="C156" t="s">
        <v>290</v>
      </c>
      <c r="D156" t="s">
        <v>291</v>
      </c>
      <c r="E156" t="s">
        <v>295</v>
      </c>
      <c r="F156" t="s">
        <v>352</v>
      </c>
      <c r="G156" t="s">
        <v>216</v>
      </c>
      <c r="H156">
        <v>0.27924526268403799</v>
      </c>
      <c r="I156">
        <v>0.465105383597196</v>
      </c>
      <c r="J156">
        <v>22</v>
      </c>
      <c r="K156">
        <v>22</v>
      </c>
      <c r="L156">
        <v>0.55498846681727199</v>
      </c>
      <c r="M156">
        <v>0.69557302888115502</v>
      </c>
    </row>
    <row r="157" spans="1:13" x14ac:dyDescent="0.25">
      <c r="A157" t="s">
        <v>272</v>
      </c>
      <c r="B157" t="s">
        <v>278</v>
      </c>
      <c r="C157" t="s">
        <v>279</v>
      </c>
      <c r="D157" t="s">
        <v>280</v>
      </c>
      <c r="E157" t="s">
        <v>281</v>
      </c>
      <c r="F157" t="s">
        <v>282</v>
      </c>
      <c r="G157" t="s">
        <v>89</v>
      </c>
      <c r="H157">
        <v>1.05343911316731</v>
      </c>
      <c r="I157">
        <v>1.67895295893066</v>
      </c>
      <c r="J157">
        <v>22</v>
      </c>
      <c r="K157">
        <v>7</v>
      </c>
      <c r="L157">
        <v>0.55790753358176004</v>
      </c>
      <c r="M157">
        <v>0.69557302888115502</v>
      </c>
    </row>
    <row r="158" spans="1:13" x14ac:dyDescent="0.25">
      <c r="A158" t="s">
        <v>272</v>
      </c>
      <c r="B158" t="s">
        <v>283</v>
      </c>
      <c r="C158" t="s">
        <v>284</v>
      </c>
      <c r="D158" t="s">
        <v>285</v>
      </c>
      <c r="E158" t="s">
        <v>286</v>
      </c>
      <c r="F158" t="s">
        <v>287</v>
      </c>
      <c r="G158" t="s">
        <v>107</v>
      </c>
      <c r="H158">
        <v>0.44216912064167002</v>
      </c>
      <c r="I158">
        <v>0.79206578364448899</v>
      </c>
      <c r="J158">
        <v>22</v>
      </c>
      <c r="K158">
        <v>14</v>
      </c>
      <c r="L158">
        <v>0.58694005681120798</v>
      </c>
      <c r="M158">
        <v>0.72704832843710898</v>
      </c>
    </row>
    <row r="159" spans="1:13" x14ac:dyDescent="0.25">
      <c r="A159" t="s">
        <v>272</v>
      </c>
      <c r="B159" t="s">
        <v>283</v>
      </c>
      <c r="C159" t="s">
        <v>312</v>
      </c>
      <c r="D159" t="s">
        <v>313</v>
      </c>
      <c r="E159" t="s">
        <v>314</v>
      </c>
      <c r="F159" t="s">
        <v>315</v>
      </c>
      <c r="G159" t="s">
        <v>132</v>
      </c>
      <c r="H159">
        <v>0.52608965553701803</v>
      </c>
      <c r="I159">
        <v>0.940412032130308</v>
      </c>
      <c r="J159">
        <v>22</v>
      </c>
      <c r="K159">
        <v>8</v>
      </c>
      <c r="L159">
        <v>0.59612068000484597</v>
      </c>
      <c r="M159">
        <v>0.73368699077519495</v>
      </c>
    </row>
    <row r="160" spans="1:13" x14ac:dyDescent="0.25">
      <c r="A160" t="s">
        <v>272</v>
      </c>
      <c r="B160" t="s">
        <v>283</v>
      </c>
      <c r="C160" t="s">
        <v>290</v>
      </c>
      <c r="D160" t="s">
        <v>291</v>
      </c>
      <c r="E160" t="s">
        <v>295</v>
      </c>
      <c r="F160" t="s">
        <v>352</v>
      </c>
      <c r="G160" t="s">
        <v>150</v>
      </c>
      <c r="H160">
        <v>3.1623106943515E-2</v>
      </c>
      <c r="I160">
        <v>6.0622643169635802E-2</v>
      </c>
      <c r="J160">
        <v>22</v>
      </c>
      <c r="K160">
        <v>22</v>
      </c>
      <c r="L160">
        <v>0.60765107076969804</v>
      </c>
      <c r="M160">
        <v>0.73654728560501304</v>
      </c>
    </row>
    <row r="161" spans="1:13" x14ac:dyDescent="0.25">
      <c r="A161" t="s">
        <v>272</v>
      </c>
      <c r="B161" t="s">
        <v>283</v>
      </c>
      <c r="C161" t="s">
        <v>290</v>
      </c>
      <c r="D161" t="s">
        <v>291</v>
      </c>
      <c r="E161" t="s">
        <v>292</v>
      </c>
      <c r="F161" t="s">
        <v>294</v>
      </c>
      <c r="G161" t="s">
        <v>104</v>
      </c>
      <c r="H161">
        <v>-4.0295421548887399E-2</v>
      </c>
      <c r="I161">
        <v>7.7749174672351096E-2</v>
      </c>
      <c r="J161">
        <v>22</v>
      </c>
      <c r="K161">
        <v>22</v>
      </c>
      <c r="L161">
        <v>0.60995322089165105</v>
      </c>
      <c r="M161">
        <v>0.73654728560501304</v>
      </c>
    </row>
    <row r="162" spans="1:13" x14ac:dyDescent="0.25">
      <c r="A162" t="s">
        <v>272</v>
      </c>
      <c r="B162" t="s">
        <v>273</v>
      </c>
      <c r="C162" t="s">
        <v>274</v>
      </c>
      <c r="D162" t="s">
        <v>275</v>
      </c>
      <c r="E162" t="s">
        <v>288</v>
      </c>
      <c r="F162" t="s">
        <v>289</v>
      </c>
      <c r="G162" t="s">
        <v>206</v>
      </c>
      <c r="H162">
        <v>-0.27359581264849298</v>
      </c>
      <c r="I162">
        <v>0.52260246528793297</v>
      </c>
      <c r="J162">
        <v>22</v>
      </c>
      <c r="K162">
        <v>22</v>
      </c>
      <c r="L162">
        <v>0.60636141454347403</v>
      </c>
      <c r="M162">
        <v>0.73654728560501304</v>
      </c>
    </row>
    <row r="163" spans="1:13" x14ac:dyDescent="0.25">
      <c r="A163" t="s">
        <v>272</v>
      </c>
      <c r="B163" t="s">
        <v>273</v>
      </c>
      <c r="C163" t="s">
        <v>274</v>
      </c>
      <c r="D163" t="s">
        <v>275</v>
      </c>
      <c r="E163" t="s">
        <v>347</v>
      </c>
      <c r="F163" t="s">
        <v>348</v>
      </c>
      <c r="G163" t="s">
        <v>164</v>
      </c>
      <c r="H163">
        <v>0.18245900988014599</v>
      </c>
      <c r="I163">
        <v>0.39891964046880501</v>
      </c>
      <c r="J163">
        <v>22</v>
      </c>
      <c r="K163">
        <v>20</v>
      </c>
      <c r="L163">
        <v>0.65286822253957799</v>
      </c>
      <c r="M163">
        <v>0.78059385896903599</v>
      </c>
    </row>
    <row r="164" spans="1:13" x14ac:dyDescent="0.25">
      <c r="A164" t="s">
        <v>272</v>
      </c>
      <c r="B164" t="s">
        <v>273</v>
      </c>
      <c r="C164" t="s">
        <v>274</v>
      </c>
      <c r="D164" t="s">
        <v>275</v>
      </c>
      <c r="E164" t="s">
        <v>413</v>
      </c>
      <c r="F164" t="s">
        <v>488</v>
      </c>
      <c r="G164" t="s">
        <v>60</v>
      </c>
      <c r="H164">
        <v>0.22868719591617401</v>
      </c>
      <c r="I164">
        <v>0.50228936127023105</v>
      </c>
      <c r="J164">
        <v>22</v>
      </c>
      <c r="K164">
        <v>12</v>
      </c>
      <c r="L164">
        <v>0.65862606850512395</v>
      </c>
      <c r="M164">
        <v>0.78059385896903599</v>
      </c>
    </row>
    <row r="165" spans="1:13" x14ac:dyDescent="0.25">
      <c r="A165" t="s">
        <v>272</v>
      </c>
      <c r="B165" t="s">
        <v>283</v>
      </c>
      <c r="C165" t="s">
        <v>284</v>
      </c>
      <c r="D165" t="s">
        <v>285</v>
      </c>
      <c r="E165" t="s">
        <v>286</v>
      </c>
      <c r="F165" t="s">
        <v>427</v>
      </c>
      <c r="G165" t="s">
        <v>225</v>
      </c>
      <c r="H165">
        <v>0.27056199530683001</v>
      </c>
      <c r="I165">
        <v>0.60193300936531002</v>
      </c>
      <c r="J165">
        <v>22</v>
      </c>
      <c r="K165">
        <v>22</v>
      </c>
      <c r="L165">
        <v>0.65791259393694301</v>
      </c>
      <c r="M165">
        <v>0.78059385896903599</v>
      </c>
    </row>
    <row r="166" spans="1:13" x14ac:dyDescent="0.25">
      <c r="A166" t="s">
        <v>272</v>
      </c>
      <c r="B166" t="s">
        <v>456</v>
      </c>
      <c r="C166" t="s">
        <v>457</v>
      </c>
      <c r="D166" t="s">
        <v>458</v>
      </c>
      <c r="E166" t="s">
        <v>459</v>
      </c>
      <c r="F166" t="s">
        <v>460</v>
      </c>
      <c r="G166" t="s">
        <v>105</v>
      </c>
      <c r="H166">
        <v>-2.6532174372449001E-2</v>
      </c>
      <c r="I166">
        <v>6.1750384353349098E-2</v>
      </c>
      <c r="J166">
        <v>22</v>
      </c>
      <c r="K166">
        <v>22</v>
      </c>
      <c r="L166">
        <v>0.67203062937735003</v>
      </c>
      <c r="M166">
        <v>0.79159436098436298</v>
      </c>
    </row>
    <row r="167" spans="1:13" x14ac:dyDescent="0.25">
      <c r="A167" t="s">
        <v>272</v>
      </c>
      <c r="B167" t="s">
        <v>283</v>
      </c>
      <c r="C167" t="s">
        <v>290</v>
      </c>
      <c r="D167" t="s">
        <v>291</v>
      </c>
      <c r="E167" t="s">
        <v>295</v>
      </c>
      <c r="F167" t="s">
        <v>434</v>
      </c>
      <c r="G167" t="s">
        <v>213</v>
      </c>
      <c r="H167">
        <v>6.2170595482374302E-2</v>
      </c>
      <c r="I167">
        <v>0.14767708765201701</v>
      </c>
      <c r="J167">
        <v>22</v>
      </c>
      <c r="K167">
        <v>16</v>
      </c>
      <c r="L167">
        <v>0.68015364969307801</v>
      </c>
      <c r="M167">
        <v>0.79627744354311503</v>
      </c>
    </row>
    <row r="168" spans="1:13" x14ac:dyDescent="0.25">
      <c r="A168" t="s">
        <v>272</v>
      </c>
      <c r="B168" t="s">
        <v>326</v>
      </c>
      <c r="C168" t="s">
        <v>327</v>
      </c>
      <c r="D168" t="s">
        <v>379</v>
      </c>
      <c r="E168" t="s">
        <v>380</v>
      </c>
      <c r="F168" t="s">
        <v>449</v>
      </c>
      <c r="G168" t="s">
        <v>111</v>
      </c>
      <c r="H168">
        <v>-5.54306533474207E-2</v>
      </c>
      <c r="I168">
        <v>0.149805989820605</v>
      </c>
      <c r="J168">
        <v>22</v>
      </c>
      <c r="K168">
        <v>22</v>
      </c>
      <c r="L168">
        <v>0.71525971190327198</v>
      </c>
      <c r="M168">
        <v>0.83230221021471695</v>
      </c>
    </row>
    <row r="169" spans="1:13" x14ac:dyDescent="0.25">
      <c r="A169" t="s">
        <v>272</v>
      </c>
      <c r="B169" t="s">
        <v>273</v>
      </c>
      <c r="C169" t="s">
        <v>274</v>
      </c>
      <c r="D169" t="s">
        <v>275</v>
      </c>
      <c r="E169" t="s">
        <v>347</v>
      </c>
      <c r="F169" t="s">
        <v>348</v>
      </c>
      <c r="G169" t="s">
        <v>151</v>
      </c>
      <c r="H169">
        <v>2.6277495586635901E-2</v>
      </c>
      <c r="I169">
        <v>7.5893287290648898E-2</v>
      </c>
      <c r="J169">
        <v>22</v>
      </c>
      <c r="K169">
        <v>22</v>
      </c>
      <c r="L169">
        <v>0.73277629594071803</v>
      </c>
      <c r="M169">
        <v>0.83250324745927795</v>
      </c>
    </row>
    <row r="170" spans="1:13" x14ac:dyDescent="0.25">
      <c r="A170" t="s">
        <v>272</v>
      </c>
      <c r="B170" t="s">
        <v>278</v>
      </c>
      <c r="C170" t="s">
        <v>279</v>
      </c>
      <c r="D170" t="s">
        <v>451</v>
      </c>
      <c r="E170" t="s">
        <v>452</v>
      </c>
      <c r="F170" t="s">
        <v>453</v>
      </c>
      <c r="G170" t="s">
        <v>127</v>
      </c>
      <c r="H170">
        <v>-4.1825087884887001E-2</v>
      </c>
      <c r="I170">
        <v>0.11932067083445499</v>
      </c>
      <c r="J170">
        <v>22</v>
      </c>
      <c r="K170">
        <v>22</v>
      </c>
      <c r="L170">
        <v>0.72960833057199204</v>
      </c>
      <c r="M170">
        <v>0.83250324745927795</v>
      </c>
    </row>
    <row r="171" spans="1:13" x14ac:dyDescent="0.25">
      <c r="A171" t="s">
        <v>272</v>
      </c>
      <c r="B171" t="s">
        <v>283</v>
      </c>
      <c r="C171" t="s">
        <v>290</v>
      </c>
      <c r="D171" t="s">
        <v>291</v>
      </c>
      <c r="E171" t="s">
        <v>292</v>
      </c>
      <c r="F171" t="s">
        <v>476</v>
      </c>
      <c r="G171" t="s">
        <v>97</v>
      </c>
      <c r="H171">
        <v>-0.16692219078370299</v>
      </c>
      <c r="I171">
        <v>0.46292840898143001</v>
      </c>
      <c r="J171">
        <v>22</v>
      </c>
      <c r="K171">
        <v>12</v>
      </c>
      <c r="L171">
        <v>0.72591448596522701</v>
      </c>
      <c r="M171">
        <v>0.83250324745927795</v>
      </c>
    </row>
    <row r="172" spans="1:13" x14ac:dyDescent="0.25">
      <c r="A172" t="s">
        <v>272</v>
      </c>
      <c r="B172" t="s">
        <v>283</v>
      </c>
      <c r="C172" t="s">
        <v>290</v>
      </c>
      <c r="D172" t="s">
        <v>291</v>
      </c>
      <c r="E172" t="s">
        <v>295</v>
      </c>
      <c r="F172" t="s">
        <v>325</v>
      </c>
      <c r="G172" t="s">
        <v>114</v>
      </c>
      <c r="H172">
        <v>6.7388656767779997E-2</v>
      </c>
      <c r="I172">
        <v>0.194285876966971</v>
      </c>
      <c r="J172">
        <v>22</v>
      </c>
      <c r="K172">
        <v>22</v>
      </c>
      <c r="L172">
        <v>0.73232461571775098</v>
      </c>
      <c r="M172">
        <v>0.83250324745927795</v>
      </c>
    </row>
    <row r="173" spans="1:13" x14ac:dyDescent="0.25">
      <c r="A173" t="s">
        <v>272</v>
      </c>
      <c r="B173" t="s">
        <v>283</v>
      </c>
      <c r="C173" t="s">
        <v>387</v>
      </c>
      <c r="D173" t="s">
        <v>407</v>
      </c>
      <c r="E173" t="s">
        <v>408</v>
      </c>
      <c r="F173" t="s">
        <v>450</v>
      </c>
      <c r="G173" t="s">
        <v>140</v>
      </c>
      <c r="H173">
        <v>-3.5950345112436603E-2</v>
      </c>
      <c r="I173">
        <v>0.114687712118047</v>
      </c>
      <c r="J173">
        <v>22</v>
      </c>
      <c r="K173">
        <v>22</v>
      </c>
      <c r="L173">
        <v>0.757174697666536</v>
      </c>
      <c r="M173">
        <v>0.85206923740547402</v>
      </c>
    </row>
    <row r="174" spans="1:13" x14ac:dyDescent="0.25">
      <c r="A174" t="s">
        <v>272</v>
      </c>
      <c r="B174" t="s">
        <v>283</v>
      </c>
      <c r="C174" t="s">
        <v>290</v>
      </c>
      <c r="D174" t="s">
        <v>291</v>
      </c>
      <c r="E174" t="s">
        <v>295</v>
      </c>
      <c r="F174" t="s">
        <v>432</v>
      </c>
      <c r="G174" t="s">
        <v>211</v>
      </c>
      <c r="H174">
        <v>4.5639734580334101E-2</v>
      </c>
      <c r="I174">
        <v>0.15069608394356601</v>
      </c>
      <c r="J174">
        <v>22</v>
      </c>
      <c r="K174">
        <v>22</v>
      </c>
      <c r="L174">
        <v>0.76512453994253105</v>
      </c>
      <c r="M174">
        <v>0.85206923740547402</v>
      </c>
    </row>
    <row r="175" spans="1:13" x14ac:dyDescent="0.25">
      <c r="A175" t="s">
        <v>272</v>
      </c>
      <c r="B175" t="s">
        <v>326</v>
      </c>
      <c r="C175" t="s">
        <v>327</v>
      </c>
      <c r="D175" t="s">
        <v>379</v>
      </c>
      <c r="E175" t="s">
        <v>380</v>
      </c>
      <c r="F175" t="s">
        <v>441</v>
      </c>
      <c r="G175" t="s">
        <v>181</v>
      </c>
      <c r="H175">
        <v>4.55140378475105E-2</v>
      </c>
      <c r="I175">
        <v>0.150391909919871</v>
      </c>
      <c r="J175">
        <v>22</v>
      </c>
      <c r="K175">
        <v>22</v>
      </c>
      <c r="L175">
        <v>0.76529220851639701</v>
      </c>
      <c r="M175">
        <v>0.85206923740547402</v>
      </c>
    </row>
    <row r="176" spans="1:13" x14ac:dyDescent="0.25">
      <c r="A176" t="s">
        <v>272</v>
      </c>
      <c r="B176" t="s">
        <v>283</v>
      </c>
      <c r="C176" t="s">
        <v>290</v>
      </c>
      <c r="D176" t="s">
        <v>291</v>
      </c>
      <c r="E176" t="s">
        <v>384</v>
      </c>
      <c r="F176" t="s">
        <v>430</v>
      </c>
      <c r="G176" t="s">
        <v>205</v>
      </c>
      <c r="H176">
        <v>0.232053987260078</v>
      </c>
      <c r="I176">
        <v>0.76814362870363795</v>
      </c>
      <c r="J176">
        <v>22</v>
      </c>
      <c r="K176">
        <v>14</v>
      </c>
      <c r="L176">
        <v>0.76774988578722403</v>
      </c>
      <c r="M176">
        <v>0.85206923740547402</v>
      </c>
    </row>
    <row r="177" spans="1:13" x14ac:dyDescent="0.25">
      <c r="A177" t="s">
        <v>272</v>
      </c>
      <c r="B177" t="s">
        <v>283</v>
      </c>
      <c r="C177" t="s">
        <v>290</v>
      </c>
      <c r="D177" t="s">
        <v>291</v>
      </c>
      <c r="E177" t="s">
        <v>310</v>
      </c>
      <c r="F177" t="s">
        <v>397</v>
      </c>
      <c r="G177" t="s">
        <v>166</v>
      </c>
      <c r="H177">
        <v>2.20924640829867E-2</v>
      </c>
      <c r="I177">
        <v>8.3651766661370502E-2</v>
      </c>
      <c r="J177">
        <v>22</v>
      </c>
      <c r="K177">
        <v>22</v>
      </c>
      <c r="L177">
        <v>0.79440482158825299</v>
      </c>
      <c r="M177">
        <v>0.86662344173263905</v>
      </c>
    </row>
    <row r="178" spans="1:13" x14ac:dyDescent="0.25">
      <c r="A178" t="s">
        <v>272</v>
      </c>
      <c r="B178" t="s">
        <v>283</v>
      </c>
      <c r="C178" t="s">
        <v>290</v>
      </c>
      <c r="D178" t="s">
        <v>291</v>
      </c>
      <c r="E178" t="s">
        <v>292</v>
      </c>
      <c r="F178" t="s">
        <v>433</v>
      </c>
      <c r="G178" t="s">
        <v>220</v>
      </c>
      <c r="H178">
        <v>0.14096290464320399</v>
      </c>
      <c r="I178">
        <v>0.51482988802709995</v>
      </c>
      <c r="J178">
        <v>22</v>
      </c>
      <c r="K178">
        <v>12</v>
      </c>
      <c r="L178">
        <v>0.789806885958099</v>
      </c>
      <c r="M178">
        <v>0.86662344173263905</v>
      </c>
    </row>
    <row r="179" spans="1:13" x14ac:dyDescent="0.25">
      <c r="A179" t="s">
        <v>272</v>
      </c>
      <c r="B179" t="s">
        <v>830</v>
      </c>
      <c r="C179" t="s">
        <v>831</v>
      </c>
      <c r="D179" t="s">
        <v>832</v>
      </c>
      <c r="E179" t="s">
        <v>833</v>
      </c>
      <c r="F179" t="s">
        <v>834</v>
      </c>
      <c r="G179" t="s">
        <v>835</v>
      </c>
      <c r="H179">
        <v>-0.29726424545694402</v>
      </c>
      <c r="I179">
        <v>1.0626621508288601</v>
      </c>
      <c r="J179">
        <v>22</v>
      </c>
      <c r="K179">
        <v>6</v>
      </c>
      <c r="L179">
        <v>0.79354990517085</v>
      </c>
      <c r="M179">
        <v>0.86662344173263905</v>
      </c>
    </row>
    <row r="180" spans="1:13" x14ac:dyDescent="0.25">
      <c r="A180" t="s">
        <v>272</v>
      </c>
      <c r="B180" t="s">
        <v>278</v>
      </c>
      <c r="C180" t="s">
        <v>304</v>
      </c>
      <c r="D180" t="s">
        <v>305</v>
      </c>
      <c r="E180" t="s">
        <v>306</v>
      </c>
      <c r="F180" t="s">
        <v>447</v>
      </c>
      <c r="G180" t="s">
        <v>182</v>
      </c>
      <c r="H180">
        <v>0.12545920570637101</v>
      </c>
      <c r="I180">
        <v>0.47517145223462998</v>
      </c>
      <c r="J180">
        <v>22</v>
      </c>
      <c r="K180">
        <v>5</v>
      </c>
      <c r="L180">
        <v>0.80885586344558302</v>
      </c>
      <c r="M180">
        <v>0.87247374034579706</v>
      </c>
    </row>
    <row r="181" spans="1:13" x14ac:dyDescent="0.25">
      <c r="A181" t="s">
        <v>272</v>
      </c>
      <c r="B181" t="s">
        <v>283</v>
      </c>
      <c r="C181" t="s">
        <v>290</v>
      </c>
      <c r="D181" t="s">
        <v>344</v>
      </c>
      <c r="E181" t="s">
        <v>345</v>
      </c>
      <c r="F181" t="s">
        <v>479</v>
      </c>
      <c r="G181" t="s">
        <v>106</v>
      </c>
      <c r="H181">
        <v>-0.16915231697241701</v>
      </c>
      <c r="I181">
        <v>0.65937984056940202</v>
      </c>
      <c r="J181">
        <v>22</v>
      </c>
      <c r="K181">
        <v>8</v>
      </c>
      <c r="L181">
        <v>0.80610932264296498</v>
      </c>
      <c r="M181">
        <v>0.87247374034579706</v>
      </c>
    </row>
    <row r="182" spans="1:13" x14ac:dyDescent="0.25">
      <c r="A182" t="s">
        <v>272</v>
      </c>
      <c r="B182" t="s">
        <v>326</v>
      </c>
      <c r="C182" t="s">
        <v>327</v>
      </c>
      <c r="D182" t="s">
        <v>379</v>
      </c>
      <c r="E182" t="s">
        <v>380</v>
      </c>
      <c r="F182" t="s">
        <v>455</v>
      </c>
      <c r="G182" t="s">
        <v>115</v>
      </c>
      <c r="H182">
        <v>-3.00696112647744E-2</v>
      </c>
      <c r="I182">
        <v>0.127246856944811</v>
      </c>
      <c r="J182">
        <v>22</v>
      </c>
      <c r="K182">
        <v>22</v>
      </c>
      <c r="L182">
        <v>0.81559598516765797</v>
      </c>
      <c r="M182">
        <v>0.87482921314072803</v>
      </c>
    </row>
    <row r="183" spans="1:13" x14ac:dyDescent="0.25">
      <c r="A183" t="s">
        <v>272</v>
      </c>
      <c r="B183" t="s">
        <v>283</v>
      </c>
      <c r="C183" t="s">
        <v>290</v>
      </c>
      <c r="D183" t="s">
        <v>291</v>
      </c>
      <c r="E183" t="s">
        <v>292</v>
      </c>
      <c r="F183" t="s">
        <v>332</v>
      </c>
      <c r="G183" t="s">
        <v>134</v>
      </c>
      <c r="H183">
        <v>1.84769315972933E-2</v>
      </c>
      <c r="I183">
        <v>8.9957095217944094E-2</v>
      </c>
      <c r="J183">
        <v>22</v>
      </c>
      <c r="K183">
        <v>22</v>
      </c>
      <c r="L183">
        <v>0.83933799711424495</v>
      </c>
      <c r="M183">
        <v>0.89105725377051803</v>
      </c>
    </row>
    <row r="184" spans="1:13" x14ac:dyDescent="0.25">
      <c r="A184" t="s">
        <v>272</v>
      </c>
      <c r="B184" t="s">
        <v>273</v>
      </c>
      <c r="C184" t="s">
        <v>274</v>
      </c>
      <c r="D184" t="s">
        <v>275</v>
      </c>
      <c r="E184" t="s">
        <v>347</v>
      </c>
      <c r="F184" t="s">
        <v>348</v>
      </c>
      <c r="G184" t="s">
        <v>152</v>
      </c>
      <c r="H184">
        <v>0.16147915484939801</v>
      </c>
      <c r="I184">
        <v>0.80643711192670797</v>
      </c>
      <c r="J184">
        <v>22</v>
      </c>
      <c r="K184">
        <v>14</v>
      </c>
      <c r="L184">
        <v>0.84464802180330301</v>
      </c>
      <c r="M184">
        <v>0.89105725377051803</v>
      </c>
    </row>
    <row r="185" spans="1:13" x14ac:dyDescent="0.25">
      <c r="A185" t="s">
        <v>272</v>
      </c>
      <c r="B185" t="s">
        <v>326</v>
      </c>
      <c r="C185" t="s">
        <v>327</v>
      </c>
      <c r="D185" t="s">
        <v>379</v>
      </c>
      <c r="E185" t="s">
        <v>380</v>
      </c>
      <c r="F185" t="s">
        <v>381</v>
      </c>
      <c r="G185" t="s">
        <v>185</v>
      </c>
      <c r="H185">
        <v>8.8589495818608699E-2</v>
      </c>
      <c r="I185">
        <v>0.43602998096502399</v>
      </c>
      <c r="J185">
        <v>22</v>
      </c>
      <c r="K185">
        <v>18</v>
      </c>
      <c r="L185">
        <v>0.84156119643041105</v>
      </c>
      <c r="M185">
        <v>0.89105725377051803</v>
      </c>
    </row>
    <row r="186" spans="1:13" x14ac:dyDescent="0.25">
      <c r="A186" t="s">
        <v>272</v>
      </c>
      <c r="B186" t="s">
        <v>278</v>
      </c>
      <c r="C186" t="s">
        <v>335</v>
      </c>
      <c r="D186" t="s">
        <v>336</v>
      </c>
      <c r="E186" t="s">
        <v>337</v>
      </c>
      <c r="F186" t="s">
        <v>424</v>
      </c>
      <c r="G186" t="s">
        <v>218</v>
      </c>
      <c r="H186">
        <v>3.0144551616796099E-2</v>
      </c>
      <c r="I186">
        <v>0.208230118608038</v>
      </c>
      <c r="J186">
        <v>22</v>
      </c>
      <c r="K186">
        <v>22</v>
      </c>
      <c r="L186">
        <v>0.88634488614238505</v>
      </c>
      <c r="M186">
        <v>0.924881620322489</v>
      </c>
    </row>
    <row r="187" spans="1:13" x14ac:dyDescent="0.25">
      <c r="A187" t="s">
        <v>272</v>
      </c>
      <c r="B187" t="s">
        <v>278</v>
      </c>
      <c r="C187" t="s">
        <v>335</v>
      </c>
      <c r="D187" t="s">
        <v>336</v>
      </c>
      <c r="E187" t="s">
        <v>337</v>
      </c>
      <c r="F187" t="s">
        <v>338</v>
      </c>
      <c r="G187" t="s">
        <v>113</v>
      </c>
      <c r="H187">
        <v>0.113024513772864</v>
      </c>
      <c r="I187">
        <v>0.76617930732433503</v>
      </c>
      <c r="J187">
        <v>22</v>
      </c>
      <c r="K187">
        <v>20</v>
      </c>
      <c r="L187">
        <v>0.88436374537864404</v>
      </c>
      <c r="M187">
        <v>0.924881620322489</v>
      </c>
    </row>
    <row r="188" spans="1:13" x14ac:dyDescent="0.25">
      <c r="A188" t="s">
        <v>272</v>
      </c>
      <c r="B188" t="s">
        <v>283</v>
      </c>
      <c r="C188" t="s">
        <v>290</v>
      </c>
      <c r="D188" t="s">
        <v>291</v>
      </c>
      <c r="E188" t="s">
        <v>292</v>
      </c>
      <c r="F188" t="s">
        <v>341</v>
      </c>
      <c r="G188" t="s">
        <v>180</v>
      </c>
      <c r="H188">
        <v>-3.7137310687672898E-2</v>
      </c>
      <c r="I188">
        <v>0.41909753990604698</v>
      </c>
      <c r="J188">
        <v>22</v>
      </c>
      <c r="K188">
        <v>16</v>
      </c>
      <c r="L188">
        <v>0.93064493495402201</v>
      </c>
      <c r="M188">
        <v>0.96585852708741804</v>
      </c>
    </row>
    <row r="189" spans="1:13" x14ac:dyDescent="0.25">
      <c r="A189" t="s">
        <v>272</v>
      </c>
      <c r="B189" t="s">
        <v>283</v>
      </c>
      <c r="C189" t="s">
        <v>284</v>
      </c>
      <c r="D189" t="s">
        <v>285</v>
      </c>
      <c r="E189" t="s">
        <v>286</v>
      </c>
      <c r="F189" t="s">
        <v>448</v>
      </c>
      <c r="G189" t="s">
        <v>177</v>
      </c>
      <c r="H189">
        <v>1.36736451103972E-2</v>
      </c>
      <c r="I189">
        <v>0.20144797932526501</v>
      </c>
      <c r="J189">
        <v>22</v>
      </c>
      <c r="K189">
        <v>22</v>
      </c>
      <c r="L189">
        <v>0.94655771701598701</v>
      </c>
      <c r="M189">
        <v>0.97709183691972801</v>
      </c>
    </row>
    <row r="190" spans="1:13" x14ac:dyDescent="0.25">
      <c r="A190" t="s">
        <v>272</v>
      </c>
      <c r="B190" t="s">
        <v>283</v>
      </c>
      <c r="C190" t="s">
        <v>290</v>
      </c>
      <c r="D190" t="s">
        <v>291</v>
      </c>
      <c r="E190" t="s">
        <v>292</v>
      </c>
      <c r="F190" t="s">
        <v>374</v>
      </c>
      <c r="G190" t="s">
        <v>168</v>
      </c>
      <c r="H190">
        <v>-8.6088891066199904E-3</v>
      </c>
      <c r="I190">
        <v>0.21435984729895699</v>
      </c>
      <c r="J190">
        <v>22</v>
      </c>
      <c r="K190">
        <v>13</v>
      </c>
      <c r="L190">
        <v>0.96868448685446795</v>
      </c>
      <c r="M190">
        <v>0.994585141583197</v>
      </c>
    </row>
    <row r="191" spans="1:13" x14ac:dyDescent="0.25">
      <c r="A191" t="s">
        <v>272</v>
      </c>
      <c r="B191" t="s">
        <v>273</v>
      </c>
      <c r="C191" t="s">
        <v>274</v>
      </c>
      <c r="D191" t="s">
        <v>275</v>
      </c>
      <c r="E191" t="s">
        <v>410</v>
      </c>
      <c r="F191" t="s">
        <v>411</v>
      </c>
      <c r="G191" t="s">
        <v>167</v>
      </c>
      <c r="H191">
        <v>3.7551526091305098E-3</v>
      </c>
      <c r="I191">
        <v>0.117176671548386</v>
      </c>
      <c r="J191">
        <v>22</v>
      </c>
      <c r="K191">
        <v>22</v>
      </c>
      <c r="L191">
        <v>0.97475228830411398</v>
      </c>
      <c r="M191">
        <v>0.99497397709154201</v>
      </c>
    </row>
    <row r="192" spans="1:13" x14ac:dyDescent="0.25">
      <c r="A192" t="s">
        <v>272</v>
      </c>
      <c r="B192" t="s">
        <v>273</v>
      </c>
      <c r="C192" t="s">
        <v>274</v>
      </c>
      <c r="D192" t="s">
        <v>275</v>
      </c>
      <c r="E192" t="s">
        <v>347</v>
      </c>
      <c r="F192" t="s">
        <v>348</v>
      </c>
      <c r="G192" t="s">
        <v>174</v>
      </c>
      <c r="H192">
        <v>-3.0935581181009298E-3</v>
      </c>
      <c r="I192">
        <v>0.118476772216892</v>
      </c>
      <c r="J192">
        <v>22</v>
      </c>
      <c r="K192">
        <v>22</v>
      </c>
      <c r="L192">
        <v>0.97942750869948703</v>
      </c>
      <c r="M192">
        <v>0.99497397709154201</v>
      </c>
    </row>
    <row r="193" spans="1:13" x14ac:dyDescent="0.25">
      <c r="A193" t="s">
        <v>272</v>
      </c>
      <c r="B193" t="s">
        <v>273</v>
      </c>
      <c r="C193" t="s">
        <v>274</v>
      </c>
      <c r="D193" t="s">
        <v>275</v>
      </c>
      <c r="E193" t="s">
        <v>347</v>
      </c>
      <c r="F193" t="s">
        <v>348</v>
      </c>
      <c r="G193" t="s">
        <v>208</v>
      </c>
      <c r="H193">
        <v>3.09049721447918E-4</v>
      </c>
      <c r="I193">
        <v>0.17301127643212</v>
      </c>
      <c r="J193">
        <v>22</v>
      </c>
      <c r="K193">
        <v>22</v>
      </c>
      <c r="L193">
        <v>0.99859243862958802</v>
      </c>
      <c r="M193">
        <v>0.99859243862958802</v>
      </c>
    </row>
    <row r="194" spans="1:13" x14ac:dyDescent="0.25">
      <c r="A194" t="s">
        <v>272</v>
      </c>
      <c r="B194" t="s">
        <v>283</v>
      </c>
      <c r="C194" t="s">
        <v>290</v>
      </c>
      <c r="D194" t="s">
        <v>291</v>
      </c>
      <c r="E194" t="s">
        <v>292</v>
      </c>
      <c r="F194" t="s">
        <v>349</v>
      </c>
      <c r="G194" t="s">
        <v>169</v>
      </c>
      <c r="H194">
        <v>-3.6354338219585901E-3</v>
      </c>
      <c r="I194">
        <v>0.73840750791198795</v>
      </c>
      <c r="J194">
        <v>22</v>
      </c>
      <c r="K194">
        <v>21</v>
      </c>
      <c r="L194">
        <v>0.99612308229296098</v>
      </c>
      <c r="M194">
        <v>0.99859243862958802</v>
      </c>
    </row>
    <row r="195" spans="1:13" x14ac:dyDescent="0.25">
      <c r="A195" t="s">
        <v>272</v>
      </c>
      <c r="B195" t="s">
        <v>283</v>
      </c>
      <c r="C195" t="s">
        <v>312</v>
      </c>
      <c r="D195" t="s">
        <v>313</v>
      </c>
      <c r="E195" t="s">
        <v>477</v>
      </c>
      <c r="F195" t="s">
        <v>478</v>
      </c>
      <c r="G195" t="s">
        <v>142</v>
      </c>
      <c r="H195">
        <v>6.8395794950457797E-3</v>
      </c>
      <c r="I195">
        <v>0.46424445881015802</v>
      </c>
      <c r="J195">
        <v>22</v>
      </c>
      <c r="K195">
        <v>13</v>
      </c>
      <c r="L195">
        <v>0.98850924062062295</v>
      </c>
      <c r="M195">
        <v>0.99859243862958802</v>
      </c>
    </row>
  </sheetData>
  <autoFilter ref="G3:M285" xr:uid="{C29EFA94-BFB2-4A34-8C83-2032B7B400ED}">
    <sortState xmlns:xlrd2="http://schemas.microsoft.com/office/spreadsheetml/2017/richdata2" ref="G4:M210">
      <sortCondition ref="M3:M285"/>
    </sortState>
  </autoFilter>
  <conditionalFormatting sqref="H4:H20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208">
    <cfRule type="cellIs" dxfId="3" priority="1" operator="lessThan">
      <formula>0.01</formula>
    </cfRule>
    <cfRule type="cellIs" dxfId="2" priority="2" operator="between">
      <formula>0.01</formula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8290C-1B6C-4D2D-A56A-597E18400A46}">
  <dimension ref="A1:M210"/>
  <sheetViews>
    <sheetView zoomScaleNormal="100" workbookViewId="0">
      <pane xSplit="7" ySplit="3" topLeftCell="H4" activePane="bottomRight" state="frozen"/>
      <selection pane="topRight" activeCell="H1" sqref="H1"/>
      <selection pane="bottomLeft" activeCell="A4" sqref="A4"/>
      <selection pane="bottomRight" activeCell="G9" sqref="G9"/>
    </sheetView>
  </sheetViews>
  <sheetFormatPr defaultColWidth="9.140625" defaultRowHeight="15" x14ac:dyDescent="0.25"/>
  <cols>
    <col min="1" max="6" width="9.140625" style="1"/>
    <col min="7" max="7" width="47.140625" style="1" bestFit="1" customWidth="1"/>
    <col min="8" max="8" width="17.5703125" style="4" bestFit="1" customWidth="1"/>
    <col min="9" max="13" width="9.140625" style="4"/>
    <col min="14" max="16384" width="9.140625" style="1"/>
  </cols>
  <sheetData>
    <row r="1" spans="1:13" x14ac:dyDescent="0.25">
      <c r="A1" t="s">
        <v>499</v>
      </c>
    </row>
    <row r="3" spans="1:13" s="7" customFormat="1" x14ac:dyDescent="0.25">
      <c r="A3" s="6" t="s">
        <v>489</v>
      </c>
      <c r="B3" s="6" t="s">
        <v>490</v>
      </c>
      <c r="C3" s="6" t="s">
        <v>491</v>
      </c>
      <c r="D3" s="6" t="s">
        <v>492</v>
      </c>
      <c r="E3" s="6" t="s">
        <v>493</v>
      </c>
      <c r="F3" s="6" t="s">
        <v>494</v>
      </c>
      <c r="G3" s="7" t="s">
        <v>495</v>
      </c>
      <c r="H3" s="2" t="s">
        <v>34</v>
      </c>
      <c r="I3" s="2" t="s">
        <v>36</v>
      </c>
      <c r="J3" s="2" t="s">
        <v>37</v>
      </c>
      <c r="K3" s="2" t="s">
        <v>38</v>
      </c>
      <c r="L3" s="2" t="s">
        <v>9</v>
      </c>
      <c r="M3" s="2" t="s">
        <v>498</v>
      </c>
    </row>
    <row r="4" spans="1:13" x14ac:dyDescent="0.25">
      <c r="A4" t="s">
        <v>272</v>
      </c>
      <c r="B4" t="s">
        <v>283</v>
      </c>
      <c r="C4" t="s">
        <v>290</v>
      </c>
      <c r="D4" t="s">
        <v>291</v>
      </c>
      <c r="E4" t="s">
        <v>322</v>
      </c>
      <c r="F4" t="s">
        <v>323</v>
      </c>
      <c r="G4" t="s">
        <v>40</v>
      </c>
      <c r="H4">
        <v>-2.6511954259942798</v>
      </c>
      <c r="I4">
        <v>0.13141169635431901</v>
      </c>
      <c r="J4">
        <v>23</v>
      </c>
      <c r="K4">
        <v>12</v>
      </c>
      <c r="L4" s="10">
        <v>1.97107347113847E-9</v>
      </c>
      <c r="M4" s="10">
        <v>3.69568871862282E-7</v>
      </c>
    </row>
    <row r="5" spans="1:13" x14ac:dyDescent="0.25">
      <c r="A5" t="s">
        <v>272</v>
      </c>
      <c r="B5" t="s">
        <v>283</v>
      </c>
      <c r="C5" t="s">
        <v>290</v>
      </c>
      <c r="D5" t="s">
        <v>291</v>
      </c>
      <c r="E5" t="s">
        <v>292</v>
      </c>
      <c r="F5" t="s">
        <v>341</v>
      </c>
      <c r="G5" t="s">
        <v>39</v>
      </c>
      <c r="H5">
        <v>-7.6388599105042099</v>
      </c>
      <c r="I5">
        <v>0.45911381372875298</v>
      </c>
      <c r="J5">
        <v>23</v>
      </c>
      <c r="K5">
        <v>13</v>
      </c>
      <c r="L5" s="10">
        <v>3.8099883697142496E-9</v>
      </c>
      <c r="M5" s="10">
        <v>3.69568871862282E-7</v>
      </c>
    </row>
    <row r="6" spans="1:13" x14ac:dyDescent="0.25">
      <c r="A6" t="s">
        <v>272</v>
      </c>
      <c r="B6" t="s">
        <v>283</v>
      </c>
      <c r="C6" t="s">
        <v>290</v>
      </c>
      <c r="D6" t="s">
        <v>291</v>
      </c>
      <c r="E6" t="s">
        <v>292</v>
      </c>
      <c r="F6" t="s">
        <v>293</v>
      </c>
      <c r="G6" t="s">
        <v>44</v>
      </c>
      <c r="H6">
        <v>0.58100612366320503</v>
      </c>
      <c r="I6">
        <v>6.5177936479198895E-2</v>
      </c>
      <c r="J6">
        <v>23</v>
      </c>
      <c r="K6">
        <v>21</v>
      </c>
      <c r="L6" s="10">
        <v>3.2410310655476198E-8</v>
      </c>
      <c r="M6" s="10">
        <v>2.0958667557208E-6</v>
      </c>
    </row>
    <row r="7" spans="1:13" x14ac:dyDescent="0.25">
      <c r="A7" t="s">
        <v>272</v>
      </c>
      <c r="B7" t="s">
        <v>273</v>
      </c>
      <c r="C7" t="s">
        <v>274</v>
      </c>
      <c r="D7" t="s">
        <v>275</v>
      </c>
      <c r="E7" t="s">
        <v>302</v>
      </c>
      <c r="F7" t="s">
        <v>303</v>
      </c>
      <c r="G7" t="s">
        <v>47</v>
      </c>
      <c r="H7">
        <v>0.84122182518737498</v>
      </c>
      <c r="I7">
        <v>0.12634482029184099</v>
      </c>
      <c r="J7">
        <v>23</v>
      </c>
      <c r="K7">
        <v>23</v>
      </c>
      <c r="L7" s="10">
        <v>1.3673117735193799E-6</v>
      </c>
      <c r="M7" s="10">
        <v>6.6314621015689897E-5</v>
      </c>
    </row>
    <row r="8" spans="1:13" x14ac:dyDescent="0.25">
      <c r="A8" t="s">
        <v>272</v>
      </c>
      <c r="B8" t="s">
        <v>283</v>
      </c>
      <c r="C8" t="s">
        <v>290</v>
      </c>
      <c r="D8" t="s">
        <v>291</v>
      </c>
      <c r="E8" t="s">
        <v>295</v>
      </c>
      <c r="F8" t="s">
        <v>340</v>
      </c>
      <c r="G8" t="s">
        <v>53</v>
      </c>
      <c r="H8">
        <v>0.31141751029495202</v>
      </c>
      <c r="I8">
        <v>5.0979768025251497E-2</v>
      </c>
      <c r="J8">
        <v>23</v>
      </c>
      <c r="K8">
        <v>23</v>
      </c>
      <c r="L8" s="10">
        <v>4.6246783263270999E-6</v>
      </c>
      <c r="M8">
        <v>1.2816965647249401E-4</v>
      </c>
    </row>
    <row r="9" spans="1:13" x14ac:dyDescent="0.25">
      <c r="A9" t="s">
        <v>272</v>
      </c>
      <c r="B9" t="s">
        <v>283</v>
      </c>
      <c r="C9" t="s">
        <v>290</v>
      </c>
      <c r="D9" t="s">
        <v>291</v>
      </c>
      <c r="E9" t="s">
        <v>292</v>
      </c>
      <c r="F9" t="s">
        <v>341</v>
      </c>
      <c r="G9" t="s">
        <v>55</v>
      </c>
      <c r="H9">
        <v>-0.81327440855757205</v>
      </c>
      <c r="I9">
        <v>0.122758304746727</v>
      </c>
      <c r="J9">
        <v>23</v>
      </c>
      <c r="K9">
        <v>19</v>
      </c>
      <c r="L9" s="10">
        <v>4.2960738845104102E-6</v>
      </c>
      <c r="M9">
        <v>1.2816965647249401E-4</v>
      </c>
    </row>
    <row r="10" spans="1:13" x14ac:dyDescent="0.25">
      <c r="A10" t="s">
        <v>272</v>
      </c>
      <c r="B10" t="s">
        <v>283</v>
      </c>
      <c r="C10" t="s">
        <v>290</v>
      </c>
      <c r="D10" t="s">
        <v>291</v>
      </c>
      <c r="E10" t="s">
        <v>292</v>
      </c>
      <c r="F10" t="s">
        <v>341</v>
      </c>
      <c r="G10" t="s">
        <v>41</v>
      </c>
      <c r="H10">
        <v>-2.89746307875917</v>
      </c>
      <c r="I10">
        <v>0.32532040254658401</v>
      </c>
      <c r="J10">
        <v>23</v>
      </c>
      <c r="K10">
        <v>12</v>
      </c>
      <c r="L10" s="10">
        <v>4.5450240132213901E-6</v>
      </c>
      <c r="M10">
        <v>1.2816965647249401E-4</v>
      </c>
    </row>
    <row r="11" spans="1:13" x14ac:dyDescent="0.25">
      <c r="A11" t="s">
        <v>272</v>
      </c>
      <c r="B11" t="s">
        <v>283</v>
      </c>
      <c r="C11" t="s">
        <v>290</v>
      </c>
      <c r="D11" t="s">
        <v>291</v>
      </c>
      <c r="E11" t="s">
        <v>292</v>
      </c>
      <c r="F11" t="s">
        <v>349</v>
      </c>
      <c r="G11" t="s">
        <v>64</v>
      </c>
      <c r="H11">
        <v>-2.1670049796208302</v>
      </c>
      <c r="I11">
        <v>0.27459995995786601</v>
      </c>
      <c r="J11">
        <v>23</v>
      </c>
      <c r="K11">
        <v>11</v>
      </c>
      <c r="L11" s="10">
        <v>2.4682260396157601E-5</v>
      </c>
      <c r="M11">
        <v>5.3203983520606305E-4</v>
      </c>
    </row>
    <row r="12" spans="1:13" x14ac:dyDescent="0.25">
      <c r="A12" t="s">
        <v>272</v>
      </c>
      <c r="B12" t="s">
        <v>283</v>
      </c>
      <c r="C12" t="s">
        <v>290</v>
      </c>
      <c r="D12" t="s">
        <v>291</v>
      </c>
      <c r="E12" t="s">
        <v>292</v>
      </c>
      <c r="F12" t="s">
        <v>294</v>
      </c>
      <c r="G12" t="s">
        <v>116</v>
      </c>
      <c r="H12">
        <v>2.1438601826222601</v>
      </c>
      <c r="I12">
        <v>0.28855274302654499</v>
      </c>
      <c r="J12">
        <v>23</v>
      </c>
      <c r="K12">
        <v>12</v>
      </c>
      <c r="L12" s="10">
        <v>2.23686851307899E-5</v>
      </c>
      <c r="M12">
        <v>5.3203983520606305E-4</v>
      </c>
    </row>
    <row r="13" spans="1:13" x14ac:dyDescent="0.25">
      <c r="A13" t="s">
        <v>272</v>
      </c>
      <c r="B13" t="s">
        <v>283</v>
      </c>
      <c r="C13" t="s">
        <v>290</v>
      </c>
      <c r="D13" t="s">
        <v>291</v>
      </c>
      <c r="E13" t="s">
        <v>292</v>
      </c>
      <c r="F13" t="s">
        <v>341</v>
      </c>
      <c r="G13" t="s">
        <v>42</v>
      </c>
      <c r="H13">
        <v>-1.60078758084646</v>
      </c>
      <c r="I13">
        <v>0.299359310122079</v>
      </c>
      <c r="J13">
        <v>23</v>
      </c>
      <c r="K13">
        <v>22</v>
      </c>
      <c r="L13" s="10">
        <v>3.1092385238960002E-5</v>
      </c>
      <c r="M13">
        <v>6.0319227363582397E-4</v>
      </c>
    </row>
    <row r="14" spans="1:13" x14ac:dyDescent="0.25">
      <c r="A14" t="s">
        <v>272</v>
      </c>
      <c r="B14" t="s">
        <v>283</v>
      </c>
      <c r="C14" t="s">
        <v>481</v>
      </c>
      <c r="D14" t="s">
        <v>482</v>
      </c>
      <c r="E14" t="s">
        <v>483</v>
      </c>
      <c r="F14" t="s">
        <v>484</v>
      </c>
      <c r="G14" t="s">
        <v>48</v>
      </c>
      <c r="H14">
        <v>-0.82135933179071896</v>
      </c>
      <c r="I14">
        <v>0.15943349415281399</v>
      </c>
      <c r="J14">
        <v>23</v>
      </c>
      <c r="K14">
        <v>23</v>
      </c>
      <c r="L14" s="10">
        <v>4.1924305542248898E-5</v>
      </c>
      <c r="M14">
        <v>6.8656105767551804E-4</v>
      </c>
    </row>
    <row r="15" spans="1:13" x14ac:dyDescent="0.25">
      <c r="A15" t="s">
        <v>272</v>
      </c>
      <c r="B15" t="s">
        <v>283</v>
      </c>
      <c r="C15" t="s">
        <v>290</v>
      </c>
      <c r="D15" t="s">
        <v>291</v>
      </c>
      <c r="E15" t="s">
        <v>292</v>
      </c>
      <c r="F15" t="s">
        <v>368</v>
      </c>
      <c r="G15" t="s">
        <v>120</v>
      </c>
      <c r="H15">
        <v>0.56661185443005402</v>
      </c>
      <c r="I15">
        <v>9.6919344261376397E-2</v>
      </c>
      <c r="J15">
        <v>23</v>
      </c>
      <c r="K15">
        <v>16</v>
      </c>
      <c r="L15" s="10">
        <v>4.2467694289207301E-5</v>
      </c>
      <c r="M15">
        <v>6.8656105767551804E-4</v>
      </c>
    </row>
    <row r="16" spans="1:13" x14ac:dyDescent="0.25">
      <c r="A16" t="s">
        <v>272</v>
      </c>
      <c r="B16" t="s">
        <v>283</v>
      </c>
      <c r="C16" t="s">
        <v>290</v>
      </c>
      <c r="D16" t="s">
        <v>291</v>
      </c>
      <c r="E16" t="s">
        <v>295</v>
      </c>
      <c r="F16" t="s">
        <v>352</v>
      </c>
      <c r="G16" t="s">
        <v>119</v>
      </c>
      <c r="H16">
        <v>0.35926961903349203</v>
      </c>
      <c r="I16">
        <v>5.7237907927952802E-2</v>
      </c>
      <c r="J16">
        <v>23</v>
      </c>
      <c r="K16">
        <v>12</v>
      </c>
      <c r="L16" s="10">
        <v>9.18042624967866E-5</v>
      </c>
      <c r="M16">
        <v>1.37000207110589E-3</v>
      </c>
    </row>
    <row r="17" spans="1:13" x14ac:dyDescent="0.25">
      <c r="A17" t="s">
        <v>272</v>
      </c>
      <c r="B17" t="s">
        <v>283</v>
      </c>
      <c r="C17" t="s">
        <v>290</v>
      </c>
      <c r="D17" t="s">
        <v>291</v>
      </c>
      <c r="E17" t="s">
        <v>292</v>
      </c>
      <c r="F17" t="s">
        <v>341</v>
      </c>
      <c r="G17" t="s">
        <v>54</v>
      </c>
      <c r="H17">
        <v>-4.3849858738317398</v>
      </c>
      <c r="I17">
        <v>0.715546305256758</v>
      </c>
      <c r="J17">
        <v>23</v>
      </c>
      <c r="K17">
        <v>12</v>
      </c>
      <c r="L17">
        <v>1.11477112829766E-4</v>
      </c>
      <c r="M17">
        <v>1.5447542777839E-3</v>
      </c>
    </row>
    <row r="18" spans="1:13" x14ac:dyDescent="0.25">
      <c r="A18" t="s">
        <v>272</v>
      </c>
      <c r="B18" t="s">
        <v>283</v>
      </c>
      <c r="C18" t="s">
        <v>290</v>
      </c>
      <c r="D18" t="s">
        <v>291</v>
      </c>
      <c r="E18" t="s">
        <v>292</v>
      </c>
      <c r="F18" t="s">
        <v>368</v>
      </c>
      <c r="G18" t="s">
        <v>108</v>
      </c>
      <c r="H18">
        <v>0.21751365318002999</v>
      </c>
      <c r="I18">
        <v>4.6792274964524698E-2</v>
      </c>
      <c r="J18">
        <v>23</v>
      </c>
      <c r="K18">
        <v>23</v>
      </c>
      <c r="L18">
        <v>1.37988247711196E-4</v>
      </c>
      <c r="M18">
        <v>1.78464800373146E-3</v>
      </c>
    </row>
    <row r="19" spans="1:13" x14ac:dyDescent="0.25">
      <c r="A19" t="s">
        <v>272</v>
      </c>
      <c r="B19" t="s">
        <v>273</v>
      </c>
      <c r="C19" t="s">
        <v>274</v>
      </c>
      <c r="D19" t="s">
        <v>275</v>
      </c>
      <c r="E19" t="s">
        <v>276</v>
      </c>
      <c r="F19" t="s">
        <v>277</v>
      </c>
      <c r="G19" t="s">
        <v>56</v>
      </c>
      <c r="H19">
        <v>1.7986668525523499</v>
      </c>
      <c r="I19">
        <v>0.38003563411438002</v>
      </c>
      <c r="J19">
        <v>23</v>
      </c>
      <c r="K19">
        <v>19</v>
      </c>
      <c r="L19">
        <v>1.9231578643915E-4</v>
      </c>
      <c r="M19">
        <v>2.3318289105747E-3</v>
      </c>
    </row>
    <row r="20" spans="1:13" x14ac:dyDescent="0.25">
      <c r="A20" t="s">
        <v>272</v>
      </c>
      <c r="B20" t="s">
        <v>283</v>
      </c>
      <c r="C20" t="s">
        <v>290</v>
      </c>
      <c r="D20" t="s">
        <v>291</v>
      </c>
      <c r="E20" t="s">
        <v>292</v>
      </c>
      <c r="F20" t="s">
        <v>341</v>
      </c>
      <c r="G20" t="s">
        <v>45</v>
      </c>
      <c r="H20">
        <v>-1.9409387782224401</v>
      </c>
      <c r="I20">
        <v>0.42644566250730898</v>
      </c>
      <c r="J20">
        <v>23</v>
      </c>
      <c r="K20">
        <v>20</v>
      </c>
      <c r="L20">
        <v>2.47315450322556E-4</v>
      </c>
      <c r="M20">
        <v>2.8223057272103399E-3</v>
      </c>
    </row>
    <row r="21" spans="1:13" x14ac:dyDescent="0.25">
      <c r="A21" t="s">
        <v>272</v>
      </c>
      <c r="B21" t="s">
        <v>273</v>
      </c>
      <c r="C21" t="s">
        <v>298</v>
      </c>
      <c r="D21" t="s">
        <v>299</v>
      </c>
      <c r="E21" t="s">
        <v>300</v>
      </c>
      <c r="F21" t="s">
        <v>301</v>
      </c>
      <c r="G21" t="s">
        <v>59</v>
      </c>
      <c r="H21">
        <v>0.64065714697828302</v>
      </c>
      <c r="I21">
        <v>0.145443868133659</v>
      </c>
      <c r="J21">
        <v>23</v>
      </c>
      <c r="K21">
        <v>22</v>
      </c>
      <c r="L21">
        <v>2.7311538743535701E-4</v>
      </c>
      <c r="M21">
        <v>2.9435769534699599E-3</v>
      </c>
    </row>
    <row r="22" spans="1:13" x14ac:dyDescent="0.25">
      <c r="A22" t="s">
        <v>272</v>
      </c>
      <c r="B22" t="s">
        <v>283</v>
      </c>
      <c r="C22" t="s">
        <v>290</v>
      </c>
      <c r="D22" t="s">
        <v>291</v>
      </c>
      <c r="E22" t="s">
        <v>292</v>
      </c>
      <c r="F22" t="s">
        <v>341</v>
      </c>
      <c r="G22" t="s">
        <v>43</v>
      </c>
      <c r="H22">
        <v>-4.09201251258642</v>
      </c>
      <c r="I22">
        <v>0.83549679185883396</v>
      </c>
      <c r="J22">
        <v>23</v>
      </c>
      <c r="K22">
        <v>14</v>
      </c>
      <c r="L22">
        <v>3.6736789030959803E-4</v>
      </c>
      <c r="M22">
        <v>3.7510195115822102E-3</v>
      </c>
    </row>
    <row r="23" spans="1:13" x14ac:dyDescent="0.25">
      <c r="A23" t="s">
        <v>272</v>
      </c>
      <c r="B23" t="s">
        <v>326</v>
      </c>
      <c r="C23" t="s">
        <v>327</v>
      </c>
      <c r="D23" t="s">
        <v>328</v>
      </c>
      <c r="E23" t="s">
        <v>329</v>
      </c>
      <c r="F23" t="s">
        <v>330</v>
      </c>
      <c r="G23" t="s">
        <v>72</v>
      </c>
      <c r="H23">
        <v>0.60642746091547794</v>
      </c>
      <c r="I23">
        <v>0.14971270634813799</v>
      </c>
      <c r="J23">
        <v>23</v>
      </c>
      <c r="K23">
        <v>23</v>
      </c>
      <c r="L23">
        <v>5.7570456263999602E-4</v>
      </c>
      <c r="M23">
        <v>5.0766675069163301E-3</v>
      </c>
    </row>
    <row r="24" spans="1:13" x14ac:dyDescent="0.25">
      <c r="A24" t="s">
        <v>272</v>
      </c>
      <c r="B24" t="s">
        <v>283</v>
      </c>
      <c r="C24" t="s">
        <v>290</v>
      </c>
      <c r="D24" t="s">
        <v>291</v>
      </c>
      <c r="E24" t="s">
        <v>322</v>
      </c>
      <c r="F24" t="s">
        <v>323</v>
      </c>
      <c r="G24" t="s">
        <v>83</v>
      </c>
      <c r="H24">
        <v>0.45117367503676797</v>
      </c>
      <c r="I24">
        <v>0.108823980208472</v>
      </c>
      <c r="J24">
        <v>23</v>
      </c>
      <c r="K24">
        <v>21</v>
      </c>
      <c r="L24">
        <v>5.4908208268810202E-4</v>
      </c>
      <c r="M24">
        <v>5.0766675069163301E-3</v>
      </c>
    </row>
    <row r="25" spans="1:13" x14ac:dyDescent="0.25">
      <c r="A25" t="s">
        <v>272</v>
      </c>
      <c r="B25" t="s">
        <v>283</v>
      </c>
      <c r="C25" t="s">
        <v>290</v>
      </c>
      <c r="D25" t="s">
        <v>291</v>
      </c>
      <c r="E25" t="s">
        <v>310</v>
      </c>
      <c r="F25" t="s">
        <v>311</v>
      </c>
      <c r="G25" t="s">
        <v>58</v>
      </c>
      <c r="H25">
        <v>0.417745386303708</v>
      </c>
      <c r="I25">
        <v>0.101823573266058</v>
      </c>
      <c r="J25">
        <v>23</v>
      </c>
      <c r="K25">
        <v>22</v>
      </c>
      <c r="L25">
        <v>5.5339776439543395E-4</v>
      </c>
      <c r="M25">
        <v>5.0766675069163301E-3</v>
      </c>
    </row>
    <row r="26" spans="1:13" x14ac:dyDescent="0.25">
      <c r="A26" t="s">
        <v>272</v>
      </c>
      <c r="B26" t="s">
        <v>283</v>
      </c>
      <c r="C26" t="s">
        <v>290</v>
      </c>
      <c r="D26" t="s">
        <v>291</v>
      </c>
      <c r="E26" t="s">
        <v>292</v>
      </c>
      <c r="F26" t="s">
        <v>294</v>
      </c>
      <c r="G26" t="s">
        <v>67</v>
      </c>
      <c r="H26">
        <v>-1.33814358128358</v>
      </c>
      <c r="I26">
        <v>0.33198074834520902</v>
      </c>
      <c r="J26">
        <v>23</v>
      </c>
      <c r="K26">
        <v>22</v>
      </c>
      <c r="L26">
        <v>6.5465743871162497E-4</v>
      </c>
      <c r="M26">
        <v>5.2987967039336602E-3</v>
      </c>
    </row>
    <row r="27" spans="1:13" x14ac:dyDescent="0.25">
      <c r="A27" t="s">
        <v>272</v>
      </c>
      <c r="B27" t="s">
        <v>283</v>
      </c>
      <c r="C27" t="s">
        <v>290</v>
      </c>
      <c r="D27" t="s">
        <v>291</v>
      </c>
      <c r="E27" t="s">
        <v>295</v>
      </c>
      <c r="F27" t="s">
        <v>425</v>
      </c>
      <c r="G27" t="s">
        <v>226</v>
      </c>
      <c r="H27">
        <v>3.9605760561886099</v>
      </c>
      <c r="I27">
        <v>0.26574297702788402</v>
      </c>
      <c r="J27">
        <v>23</v>
      </c>
      <c r="K27">
        <v>5</v>
      </c>
      <c r="L27">
        <v>6.5552124172375196E-4</v>
      </c>
      <c r="M27">
        <v>5.2987967039336602E-3</v>
      </c>
    </row>
    <row r="28" spans="1:13" x14ac:dyDescent="0.25">
      <c r="A28" t="s">
        <v>272</v>
      </c>
      <c r="B28" t="s">
        <v>273</v>
      </c>
      <c r="C28" t="s">
        <v>274</v>
      </c>
      <c r="D28" t="s">
        <v>275</v>
      </c>
      <c r="E28" t="s">
        <v>288</v>
      </c>
      <c r="F28" t="s">
        <v>289</v>
      </c>
      <c r="G28" t="s">
        <v>46</v>
      </c>
      <c r="H28">
        <v>1.4175841419094699</v>
      </c>
      <c r="I28">
        <v>0.33916455439663601</v>
      </c>
      <c r="J28">
        <v>23</v>
      </c>
      <c r="K28">
        <v>18</v>
      </c>
      <c r="L28">
        <v>7.0802081131045096E-4</v>
      </c>
      <c r="M28">
        <v>5.4942414957690998E-3</v>
      </c>
    </row>
    <row r="29" spans="1:13" x14ac:dyDescent="0.25">
      <c r="A29" t="s">
        <v>272</v>
      </c>
      <c r="B29" t="s">
        <v>283</v>
      </c>
      <c r="C29" t="s">
        <v>290</v>
      </c>
      <c r="D29" t="s">
        <v>291</v>
      </c>
      <c r="E29" t="s">
        <v>292</v>
      </c>
      <c r="F29" t="s">
        <v>349</v>
      </c>
      <c r="G29" t="s">
        <v>84</v>
      </c>
      <c r="H29">
        <v>0.36827737569594798</v>
      </c>
      <c r="I29">
        <v>9.5272841756987095E-2</v>
      </c>
      <c r="J29">
        <v>23</v>
      </c>
      <c r="K29">
        <v>23</v>
      </c>
      <c r="L29">
        <v>8.9567907461950201E-4</v>
      </c>
      <c r="M29">
        <v>6.6831438644685999E-3</v>
      </c>
    </row>
    <row r="30" spans="1:13" x14ac:dyDescent="0.25">
      <c r="A30" t="s">
        <v>272</v>
      </c>
      <c r="B30" t="s">
        <v>283</v>
      </c>
      <c r="C30" t="s">
        <v>290</v>
      </c>
      <c r="D30" t="s">
        <v>291</v>
      </c>
      <c r="E30" t="s">
        <v>295</v>
      </c>
      <c r="F30" t="s">
        <v>317</v>
      </c>
      <c r="G30" t="s">
        <v>94</v>
      </c>
      <c r="H30">
        <v>0.41360825290462899</v>
      </c>
      <c r="I30">
        <v>0.105667160269732</v>
      </c>
      <c r="J30">
        <v>23</v>
      </c>
      <c r="K30">
        <v>21</v>
      </c>
      <c r="L30">
        <v>9.3196558061967103E-4</v>
      </c>
      <c r="M30">
        <v>6.6963452829709698E-3</v>
      </c>
    </row>
    <row r="31" spans="1:13" x14ac:dyDescent="0.25">
      <c r="A31" t="s">
        <v>272</v>
      </c>
      <c r="B31" t="s">
        <v>278</v>
      </c>
      <c r="C31" t="s">
        <v>304</v>
      </c>
      <c r="D31" t="s">
        <v>305</v>
      </c>
      <c r="E31" t="s">
        <v>306</v>
      </c>
      <c r="F31" t="s">
        <v>307</v>
      </c>
      <c r="G31" t="s">
        <v>98</v>
      </c>
      <c r="H31">
        <v>0.52355842322359702</v>
      </c>
      <c r="I31">
        <v>0.13697743127643899</v>
      </c>
      <c r="J31">
        <v>23</v>
      </c>
      <c r="K31">
        <v>23</v>
      </c>
      <c r="L31">
        <v>9.9300417475534802E-4</v>
      </c>
      <c r="M31">
        <v>6.8801003536620503E-3</v>
      </c>
    </row>
    <row r="32" spans="1:13" x14ac:dyDescent="0.25">
      <c r="A32" t="s">
        <v>272</v>
      </c>
      <c r="B32" t="s">
        <v>273</v>
      </c>
      <c r="C32" t="s">
        <v>274</v>
      </c>
      <c r="D32" t="s">
        <v>275</v>
      </c>
      <c r="E32" t="s">
        <v>288</v>
      </c>
      <c r="F32" t="s">
        <v>289</v>
      </c>
      <c r="G32" t="s">
        <v>57</v>
      </c>
      <c r="H32">
        <v>-0.69569510527691503</v>
      </c>
      <c r="I32">
        <v>0.183687214993978</v>
      </c>
      <c r="J32">
        <v>23</v>
      </c>
      <c r="K32">
        <v>23</v>
      </c>
      <c r="L32">
        <v>1.0788960488103E-3</v>
      </c>
      <c r="M32">
        <v>7.2174425334206203E-3</v>
      </c>
    </row>
    <row r="33" spans="1:13" x14ac:dyDescent="0.25">
      <c r="A33" t="s">
        <v>272</v>
      </c>
      <c r="B33" t="s">
        <v>273</v>
      </c>
      <c r="C33" t="s">
        <v>274</v>
      </c>
      <c r="D33" t="s">
        <v>275</v>
      </c>
      <c r="E33" t="s">
        <v>347</v>
      </c>
      <c r="F33" t="s">
        <v>348</v>
      </c>
      <c r="G33" t="s">
        <v>51</v>
      </c>
      <c r="H33">
        <v>-0.95896222564498201</v>
      </c>
      <c r="I33">
        <v>0.26270499301657302</v>
      </c>
      <c r="J33">
        <v>23</v>
      </c>
      <c r="K33">
        <v>19</v>
      </c>
      <c r="L33">
        <v>1.9802486889456002E-3</v>
      </c>
      <c r="M33">
        <v>1.27676173280754E-2</v>
      </c>
    </row>
    <row r="34" spans="1:13" x14ac:dyDescent="0.25">
      <c r="A34" t="s">
        <v>272</v>
      </c>
      <c r="B34" t="s">
        <v>283</v>
      </c>
      <c r="C34" t="s">
        <v>290</v>
      </c>
      <c r="D34" t="s">
        <v>291</v>
      </c>
      <c r="E34" t="s">
        <v>322</v>
      </c>
      <c r="F34" t="s">
        <v>324</v>
      </c>
      <c r="G34" t="s">
        <v>65</v>
      </c>
      <c r="H34">
        <v>0.99669799255515601</v>
      </c>
      <c r="I34">
        <v>0.28129645764675698</v>
      </c>
      <c r="J34">
        <v>23</v>
      </c>
      <c r="K34">
        <v>22</v>
      </c>
      <c r="L34">
        <v>2.0401862740739001E-3</v>
      </c>
      <c r="M34">
        <v>1.27676173280754E-2</v>
      </c>
    </row>
    <row r="35" spans="1:13" x14ac:dyDescent="0.25">
      <c r="A35" t="s">
        <v>272</v>
      </c>
      <c r="B35" t="s">
        <v>283</v>
      </c>
      <c r="C35" t="s">
        <v>290</v>
      </c>
      <c r="D35" t="s">
        <v>291</v>
      </c>
      <c r="E35" t="s">
        <v>295</v>
      </c>
      <c r="F35" t="s">
        <v>308</v>
      </c>
      <c r="G35" t="s">
        <v>71</v>
      </c>
      <c r="H35">
        <v>1.6144161083194899</v>
      </c>
      <c r="I35">
        <v>0.45632863110658101</v>
      </c>
      <c r="J35">
        <v>23</v>
      </c>
      <c r="K35">
        <v>20</v>
      </c>
      <c r="L35">
        <v>2.3506302609531799E-3</v>
      </c>
      <c r="M35">
        <v>1.42506959570287E-2</v>
      </c>
    </row>
    <row r="36" spans="1:13" x14ac:dyDescent="0.25">
      <c r="A36" t="s">
        <v>272</v>
      </c>
      <c r="B36" t="s">
        <v>283</v>
      </c>
      <c r="C36" t="s">
        <v>290</v>
      </c>
      <c r="D36" t="s">
        <v>291</v>
      </c>
      <c r="E36" t="s">
        <v>295</v>
      </c>
      <c r="F36" t="s">
        <v>339</v>
      </c>
      <c r="G36" t="s">
        <v>75</v>
      </c>
      <c r="H36">
        <v>0.96687655260522998</v>
      </c>
      <c r="I36">
        <v>0.28339708586876</v>
      </c>
      <c r="J36">
        <v>23</v>
      </c>
      <c r="K36">
        <v>19</v>
      </c>
      <c r="L36">
        <v>3.32229016176899E-3</v>
      </c>
      <c r="M36">
        <v>1.9531039132823801E-2</v>
      </c>
    </row>
    <row r="37" spans="1:13" x14ac:dyDescent="0.25">
      <c r="A37" t="s">
        <v>272</v>
      </c>
      <c r="B37" t="s">
        <v>283</v>
      </c>
      <c r="C37" t="s">
        <v>290</v>
      </c>
      <c r="D37" t="s">
        <v>291</v>
      </c>
      <c r="E37" t="s">
        <v>292</v>
      </c>
      <c r="F37" t="s">
        <v>332</v>
      </c>
      <c r="G37" t="s">
        <v>86</v>
      </c>
      <c r="H37">
        <v>0.45760950331043498</v>
      </c>
      <c r="I37">
        <v>0.14529526809242499</v>
      </c>
      <c r="J37">
        <v>23</v>
      </c>
      <c r="K37">
        <v>23</v>
      </c>
      <c r="L37">
        <v>4.8373740743145799E-3</v>
      </c>
      <c r="M37">
        <v>2.7601487365206699E-2</v>
      </c>
    </row>
    <row r="38" spans="1:13" x14ac:dyDescent="0.25">
      <c r="A38" t="s">
        <v>272</v>
      </c>
      <c r="B38" t="s">
        <v>273</v>
      </c>
      <c r="C38" t="s">
        <v>274</v>
      </c>
      <c r="D38" t="s">
        <v>275</v>
      </c>
      <c r="E38" t="s">
        <v>276</v>
      </c>
      <c r="F38" t="s">
        <v>297</v>
      </c>
      <c r="G38" t="s">
        <v>81</v>
      </c>
      <c r="H38">
        <v>1.1169608340944199</v>
      </c>
      <c r="I38">
        <v>0.35440229512483301</v>
      </c>
      <c r="J38">
        <v>23</v>
      </c>
      <c r="K38">
        <v>20</v>
      </c>
      <c r="L38">
        <v>5.5180279377160203E-3</v>
      </c>
      <c r="M38">
        <v>3.0585640569054499E-2</v>
      </c>
    </row>
    <row r="39" spans="1:13" x14ac:dyDescent="0.25">
      <c r="A39" t="s">
        <v>272</v>
      </c>
      <c r="B39" t="s">
        <v>283</v>
      </c>
      <c r="C39" t="s">
        <v>364</v>
      </c>
      <c r="D39" t="s">
        <v>365</v>
      </c>
      <c r="E39" t="s">
        <v>366</v>
      </c>
      <c r="F39" t="s">
        <v>367</v>
      </c>
      <c r="G39" t="s">
        <v>122</v>
      </c>
      <c r="H39">
        <v>0.29784866899136098</v>
      </c>
      <c r="I39">
        <v>9.7585367044970603E-2</v>
      </c>
      <c r="J39">
        <v>23</v>
      </c>
      <c r="K39">
        <v>22</v>
      </c>
      <c r="L39">
        <v>6.2901847050932597E-3</v>
      </c>
      <c r="M39">
        <v>3.2980968453732301E-2</v>
      </c>
    </row>
    <row r="40" spans="1:13" x14ac:dyDescent="0.25">
      <c r="A40" t="s">
        <v>272</v>
      </c>
      <c r="B40" t="s">
        <v>353</v>
      </c>
      <c r="C40" t="s">
        <v>354</v>
      </c>
      <c r="D40" t="s">
        <v>355</v>
      </c>
      <c r="E40" t="s">
        <v>356</v>
      </c>
      <c r="F40" t="s">
        <v>357</v>
      </c>
      <c r="G40" t="s">
        <v>156</v>
      </c>
      <c r="H40">
        <v>0.58850626109039506</v>
      </c>
      <c r="I40">
        <v>0.19155152006724699</v>
      </c>
      <c r="J40">
        <v>23</v>
      </c>
      <c r="K40">
        <v>21</v>
      </c>
      <c r="L40">
        <v>6.2700417271295099E-3</v>
      </c>
      <c r="M40">
        <v>3.2980968453732301E-2</v>
      </c>
    </row>
    <row r="41" spans="1:13" x14ac:dyDescent="0.25">
      <c r="A41" t="s">
        <v>272</v>
      </c>
      <c r="B41" t="s">
        <v>283</v>
      </c>
      <c r="C41" t="s">
        <v>290</v>
      </c>
      <c r="D41" t="s">
        <v>291</v>
      </c>
      <c r="E41" t="s">
        <v>292</v>
      </c>
      <c r="F41" t="s">
        <v>332</v>
      </c>
      <c r="G41" t="s">
        <v>138</v>
      </c>
      <c r="H41">
        <v>-0.69680106886422699</v>
      </c>
      <c r="I41">
        <v>0.22475281813957201</v>
      </c>
      <c r="J41">
        <v>23</v>
      </c>
      <c r="K41">
        <v>17</v>
      </c>
      <c r="L41">
        <v>7.3127541258010201E-3</v>
      </c>
      <c r="M41">
        <v>3.7333534221194703E-2</v>
      </c>
    </row>
    <row r="42" spans="1:13" x14ac:dyDescent="0.25">
      <c r="A42" t="s">
        <v>272</v>
      </c>
      <c r="B42" t="s">
        <v>283</v>
      </c>
      <c r="C42" t="s">
        <v>290</v>
      </c>
      <c r="D42" t="s">
        <v>291</v>
      </c>
      <c r="E42" t="s">
        <v>292</v>
      </c>
      <c r="F42" t="s">
        <v>331</v>
      </c>
      <c r="G42" t="s">
        <v>52</v>
      </c>
      <c r="H42">
        <v>0.70037439322249995</v>
      </c>
      <c r="I42">
        <v>0.239125863280537</v>
      </c>
      <c r="J42">
        <v>23</v>
      </c>
      <c r="K42">
        <v>23</v>
      </c>
      <c r="L42">
        <v>8.0214702140742906E-3</v>
      </c>
      <c r="M42">
        <v>3.9901672346933599E-2</v>
      </c>
    </row>
    <row r="43" spans="1:13" x14ac:dyDescent="0.25">
      <c r="A43" t="s">
        <v>272</v>
      </c>
      <c r="B43" t="s">
        <v>273</v>
      </c>
      <c r="C43" t="s">
        <v>274</v>
      </c>
      <c r="D43" t="s">
        <v>275</v>
      </c>
      <c r="E43" t="s">
        <v>288</v>
      </c>
      <c r="F43" t="s">
        <v>289</v>
      </c>
      <c r="G43" t="s">
        <v>103</v>
      </c>
      <c r="H43">
        <v>0.25673820284972798</v>
      </c>
      <c r="I43">
        <v>8.9813625033816402E-2</v>
      </c>
      <c r="J43">
        <v>23</v>
      </c>
      <c r="K43">
        <v>23</v>
      </c>
      <c r="L43">
        <v>9.4055558687231901E-3</v>
      </c>
      <c r="M43">
        <v>4.5616945963307502E-2</v>
      </c>
    </row>
    <row r="44" spans="1:13" x14ac:dyDescent="0.25">
      <c r="A44" t="s">
        <v>272</v>
      </c>
      <c r="B44" t="s">
        <v>283</v>
      </c>
      <c r="C44" t="s">
        <v>290</v>
      </c>
      <c r="D44" t="s">
        <v>291</v>
      </c>
      <c r="E44" t="s">
        <v>295</v>
      </c>
      <c r="F44" t="s">
        <v>395</v>
      </c>
      <c r="G44" t="s">
        <v>121</v>
      </c>
      <c r="H44">
        <v>0.84125674165423603</v>
      </c>
      <c r="I44">
        <v>0.29828891388404899</v>
      </c>
      <c r="J44">
        <v>23</v>
      </c>
      <c r="K44">
        <v>21</v>
      </c>
      <c r="L44">
        <v>1.09296584060462E-2</v>
      </c>
      <c r="M44">
        <v>5.1715944652999203E-2</v>
      </c>
    </row>
    <row r="45" spans="1:13" x14ac:dyDescent="0.25">
      <c r="A45" t="s">
        <v>272</v>
      </c>
      <c r="B45" t="s">
        <v>283</v>
      </c>
      <c r="C45" t="s">
        <v>290</v>
      </c>
      <c r="D45" t="s">
        <v>291</v>
      </c>
      <c r="E45" t="s">
        <v>292</v>
      </c>
      <c r="F45" t="s">
        <v>487</v>
      </c>
      <c r="G45" t="s">
        <v>49</v>
      </c>
      <c r="H45">
        <v>-0.51487683579139698</v>
      </c>
      <c r="I45">
        <v>0.18423497677153</v>
      </c>
      <c r="J45">
        <v>23</v>
      </c>
      <c r="K45">
        <v>18</v>
      </c>
      <c r="L45">
        <v>1.29831829955507E-2</v>
      </c>
      <c r="M45">
        <v>5.6188593334285802E-2</v>
      </c>
    </row>
    <row r="46" spans="1:13" x14ac:dyDescent="0.25">
      <c r="A46" t="s">
        <v>272</v>
      </c>
      <c r="B46" t="s">
        <v>283</v>
      </c>
      <c r="C46" t="s">
        <v>290</v>
      </c>
      <c r="D46" t="s">
        <v>291</v>
      </c>
      <c r="E46" t="s">
        <v>292</v>
      </c>
      <c r="F46" t="s">
        <v>343</v>
      </c>
      <c r="G46" t="s">
        <v>99</v>
      </c>
      <c r="H46">
        <v>0.37776133259151401</v>
      </c>
      <c r="I46">
        <v>0.13924976232563199</v>
      </c>
      <c r="J46">
        <v>23</v>
      </c>
      <c r="K46">
        <v>23</v>
      </c>
      <c r="L46">
        <v>1.3033436598159099E-2</v>
      </c>
      <c r="M46">
        <v>5.6188593334285802E-2</v>
      </c>
    </row>
    <row r="47" spans="1:13" x14ac:dyDescent="0.25">
      <c r="A47" t="s">
        <v>272</v>
      </c>
      <c r="B47" t="s">
        <v>273</v>
      </c>
      <c r="C47" t="s">
        <v>274</v>
      </c>
      <c r="D47" t="s">
        <v>275</v>
      </c>
      <c r="E47" t="s">
        <v>347</v>
      </c>
      <c r="F47" t="s">
        <v>348</v>
      </c>
      <c r="G47" t="s">
        <v>96</v>
      </c>
      <c r="H47">
        <v>-0.44628959212672298</v>
      </c>
      <c r="I47">
        <v>0.16374586652704901</v>
      </c>
      <c r="J47">
        <v>23</v>
      </c>
      <c r="K47">
        <v>23</v>
      </c>
      <c r="L47">
        <v>1.26716501043853E-2</v>
      </c>
      <c r="M47">
        <v>5.6188593334285802E-2</v>
      </c>
    </row>
    <row r="48" spans="1:13" x14ac:dyDescent="0.25">
      <c r="A48" t="s">
        <v>272</v>
      </c>
      <c r="B48" t="s">
        <v>273</v>
      </c>
      <c r="C48" t="s">
        <v>274</v>
      </c>
      <c r="D48" t="s">
        <v>275</v>
      </c>
      <c r="E48" t="s">
        <v>302</v>
      </c>
      <c r="F48" t="s">
        <v>303</v>
      </c>
      <c r="G48" t="s">
        <v>74</v>
      </c>
      <c r="H48">
        <v>0.491797520955149</v>
      </c>
      <c r="I48">
        <v>0.180960692292263</v>
      </c>
      <c r="J48">
        <v>23</v>
      </c>
      <c r="K48">
        <v>23</v>
      </c>
      <c r="L48">
        <v>1.28931960567368E-2</v>
      </c>
      <c r="M48">
        <v>5.6188593334285802E-2</v>
      </c>
    </row>
    <row r="49" spans="1:13" x14ac:dyDescent="0.25">
      <c r="A49" t="s">
        <v>272</v>
      </c>
      <c r="B49" t="s">
        <v>326</v>
      </c>
      <c r="C49" t="s">
        <v>327</v>
      </c>
      <c r="D49" t="s">
        <v>328</v>
      </c>
      <c r="E49" t="s">
        <v>329</v>
      </c>
      <c r="F49" t="s">
        <v>401</v>
      </c>
      <c r="G49" t="s">
        <v>172</v>
      </c>
      <c r="H49">
        <v>0.42956636523655201</v>
      </c>
      <c r="I49">
        <v>0.162784602545966</v>
      </c>
      <c r="J49">
        <v>23</v>
      </c>
      <c r="K49">
        <v>23</v>
      </c>
      <c r="L49">
        <v>1.5348926580801E-2</v>
      </c>
      <c r="M49">
        <v>6.4732429492943402E-2</v>
      </c>
    </row>
    <row r="50" spans="1:13" x14ac:dyDescent="0.25">
      <c r="A50" t="s">
        <v>272</v>
      </c>
      <c r="B50" t="s">
        <v>283</v>
      </c>
      <c r="C50" t="s">
        <v>290</v>
      </c>
      <c r="D50" t="s">
        <v>344</v>
      </c>
      <c r="E50" t="s">
        <v>345</v>
      </c>
      <c r="F50" t="s">
        <v>386</v>
      </c>
      <c r="G50" t="s">
        <v>176</v>
      </c>
      <c r="H50">
        <v>1.57514553557874</v>
      </c>
      <c r="I50">
        <v>0.44011129141083399</v>
      </c>
      <c r="J50">
        <v>23</v>
      </c>
      <c r="K50">
        <v>7</v>
      </c>
      <c r="L50">
        <v>1.5892141954910701E-2</v>
      </c>
      <c r="M50">
        <v>6.5597351898992906E-2</v>
      </c>
    </row>
    <row r="51" spans="1:13" x14ac:dyDescent="0.25">
      <c r="A51" t="s">
        <v>272</v>
      </c>
      <c r="B51" t="s">
        <v>283</v>
      </c>
      <c r="C51" t="s">
        <v>290</v>
      </c>
      <c r="D51" t="s">
        <v>291</v>
      </c>
      <c r="E51" t="s">
        <v>295</v>
      </c>
      <c r="F51" t="s">
        <v>369</v>
      </c>
      <c r="G51" t="s">
        <v>158</v>
      </c>
      <c r="H51">
        <v>0.65753631743506102</v>
      </c>
      <c r="I51">
        <v>0.23563327776915099</v>
      </c>
      <c r="J51">
        <v>23</v>
      </c>
      <c r="K51">
        <v>14</v>
      </c>
      <c r="L51">
        <v>1.63291851303877E-2</v>
      </c>
      <c r="M51">
        <v>6.5997123235316799E-2</v>
      </c>
    </row>
    <row r="52" spans="1:13" x14ac:dyDescent="0.25">
      <c r="A52" t="s">
        <v>272</v>
      </c>
      <c r="B52" t="s">
        <v>273</v>
      </c>
      <c r="C52" t="s">
        <v>274</v>
      </c>
      <c r="D52" t="s">
        <v>275</v>
      </c>
      <c r="E52" t="s">
        <v>288</v>
      </c>
      <c r="F52" t="s">
        <v>289</v>
      </c>
      <c r="G52" t="s">
        <v>93</v>
      </c>
      <c r="H52">
        <v>-0.34530033156791301</v>
      </c>
      <c r="I52">
        <v>0.137098892019136</v>
      </c>
      <c r="J52">
        <v>23</v>
      </c>
      <c r="K52">
        <v>23</v>
      </c>
      <c r="L52">
        <v>1.99578375150396E-2</v>
      </c>
      <c r="M52">
        <v>7.8154504198605104E-2</v>
      </c>
    </row>
    <row r="53" spans="1:13" x14ac:dyDescent="0.25">
      <c r="A53" t="s">
        <v>272</v>
      </c>
      <c r="B53" t="s">
        <v>273</v>
      </c>
      <c r="C53" t="s">
        <v>274</v>
      </c>
      <c r="D53" t="s">
        <v>275</v>
      </c>
      <c r="E53" t="s">
        <v>288</v>
      </c>
      <c r="F53" t="s">
        <v>289</v>
      </c>
      <c r="G53" t="s">
        <v>78</v>
      </c>
      <c r="H53">
        <v>0.358439377829465</v>
      </c>
      <c r="I53">
        <v>0.142556920792479</v>
      </c>
      <c r="J53">
        <v>23</v>
      </c>
      <c r="K53">
        <v>23</v>
      </c>
      <c r="L53">
        <v>2.0142913453248701E-2</v>
      </c>
      <c r="M53">
        <v>7.8154504198605104E-2</v>
      </c>
    </row>
    <row r="54" spans="1:13" x14ac:dyDescent="0.25">
      <c r="A54" t="s">
        <v>272</v>
      </c>
      <c r="B54" t="s">
        <v>283</v>
      </c>
      <c r="C54" t="s">
        <v>284</v>
      </c>
      <c r="D54" t="s">
        <v>285</v>
      </c>
      <c r="E54" t="s">
        <v>286</v>
      </c>
      <c r="F54" t="s">
        <v>316</v>
      </c>
      <c r="G54" t="s">
        <v>68</v>
      </c>
      <c r="H54">
        <v>0.66824302464368301</v>
      </c>
      <c r="I54">
        <v>0.27206625161148901</v>
      </c>
      <c r="J54">
        <v>23</v>
      </c>
      <c r="K54">
        <v>23</v>
      </c>
      <c r="L54">
        <v>2.28347907803415E-2</v>
      </c>
      <c r="M54">
        <v>8.6861753164436104E-2</v>
      </c>
    </row>
    <row r="55" spans="1:13" x14ac:dyDescent="0.25">
      <c r="A55" t="s">
        <v>272</v>
      </c>
      <c r="B55" t="s">
        <v>283</v>
      </c>
      <c r="C55" t="s">
        <v>290</v>
      </c>
      <c r="D55" t="s">
        <v>291</v>
      </c>
      <c r="E55" t="s">
        <v>295</v>
      </c>
      <c r="F55" t="s">
        <v>412</v>
      </c>
      <c r="G55" t="s">
        <v>194</v>
      </c>
      <c r="H55">
        <v>0.40275254947917299</v>
      </c>
      <c r="I55">
        <v>0.16783059201484901</v>
      </c>
      <c r="J55">
        <v>23</v>
      </c>
      <c r="K55">
        <v>16</v>
      </c>
      <c r="L55">
        <v>3.0883329805701298E-2</v>
      </c>
      <c r="M55">
        <v>0.115218576582809</v>
      </c>
    </row>
    <row r="56" spans="1:13" x14ac:dyDescent="0.25">
      <c r="A56" t="s">
        <v>272</v>
      </c>
      <c r="B56" t="s">
        <v>283</v>
      </c>
      <c r="C56" t="s">
        <v>290</v>
      </c>
      <c r="D56" t="s">
        <v>291</v>
      </c>
      <c r="E56" t="s">
        <v>295</v>
      </c>
      <c r="F56" t="s">
        <v>436</v>
      </c>
      <c r="G56" t="s">
        <v>209</v>
      </c>
      <c r="H56">
        <v>0.65636422873599598</v>
      </c>
      <c r="I56">
        <v>0.28749663238082002</v>
      </c>
      <c r="J56">
        <v>23</v>
      </c>
      <c r="K56">
        <v>20</v>
      </c>
      <c r="L56">
        <v>3.4801484157759202E-2</v>
      </c>
      <c r="M56">
        <v>0.12738656465293</v>
      </c>
    </row>
    <row r="57" spans="1:13" x14ac:dyDescent="0.25">
      <c r="A57" t="s">
        <v>272</v>
      </c>
      <c r="B57" t="s">
        <v>283</v>
      </c>
      <c r="C57" t="s">
        <v>290</v>
      </c>
      <c r="D57" t="s">
        <v>291</v>
      </c>
      <c r="E57" t="s">
        <v>292</v>
      </c>
      <c r="F57" t="s">
        <v>349</v>
      </c>
      <c r="G57" t="s">
        <v>223</v>
      </c>
      <c r="H57">
        <v>0.222165692506261</v>
      </c>
      <c r="I57">
        <v>9.9357186827037397E-2</v>
      </c>
      <c r="J57">
        <v>23</v>
      </c>
      <c r="K57">
        <v>23</v>
      </c>
      <c r="L57">
        <v>3.6334554564212897E-2</v>
      </c>
      <c r="M57">
        <v>0.128161883371951</v>
      </c>
    </row>
    <row r="58" spans="1:13" x14ac:dyDescent="0.25">
      <c r="A58" t="s">
        <v>272</v>
      </c>
      <c r="B58" t="s">
        <v>278</v>
      </c>
      <c r="C58" t="s">
        <v>318</v>
      </c>
      <c r="D58" t="s">
        <v>319</v>
      </c>
      <c r="E58" t="s">
        <v>320</v>
      </c>
      <c r="F58" t="s">
        <v>375</v>
      </c>
      <c r="G58" t="s">
        <v>80</v>
      </c>
      <c r="H58">
        <v>0.21379349928649999</v>
      </c>
      <c r="I58">
        <v>9.5560001772302394E-2</v>
      </c>
      <c r="J58">
        <v>23</v>
      </c>
      <c r="K58">
        <v>23</v>
      </c>
      <c r="L58">
        <v>3.6241405705043098E-2</v>
      </c>
      <c r="M58">
        <v>0.128161883371951</v>
      </c>
    </row>
    <row r="59" spans="1:13" x14ac:dyDescent="0.25">
      <c r="A59" t="s">
        <v>272</v>
      </c>
      <c r="B59" t="s">
        <v>273</v>
      </c>
      <c r="C59" t="s">
        <v>274</v>
      </c>
      <c r="D59" t="s">
        <v>275</v>
      </c>
      <c r="E59" t="s">
        <v>347</v>
      </c>
      <c r="F59" t="s">
        <v>348</v>
      </c>
      <c r="G59" t="s">
        <v>123</v>
      </c>
      <c r="H59">
        <v>0.157528127060231</v>
      </c>
      <c r="I59">
        <v>7.1043131353247094E-2</v>
      </c>
      <c r="J59">
        <v>23</v>
      </c>
      <c r="K59">
        <v>23</v>
      </c>
      <c r="L59">
        <v>3.7764652793381898E-2</v>
      </c>
      <c r="M59">
        <v>0.12904218036652501</v>
      </c>
    </row>
    <row r="60" spans="1:13" x14ac:dyDescent="0.25">
      <c r="A60" t="s">
        <v>272</v>
      </c>
      <c r="B60" t="s">
        <v>283</v>
      </c>
      <c r="C60" t="s">
        <v>290</v>
      </c>
      <c r="D60" t="s">
        <v>291</v>
      </c>
      <c r="E60" t="s">
        <v>295</v>
      </c>
      <c r="F60" t="s">
        <v>325</v>
      </c>
      <c r="G60" t="s">
        <v>73</v>
      </c>
      <c r="H60">
        <v>0.81068401181300798</v>
      </c>
      <c r="I60">
        <v>0.36334317320113602</v>
      </c>
      <c r="J60">
        <v>23</v>
      </c>
      <c r="K60">
        <v>21</v>
      </c>
      <c r="L60">
        <v>3.7914455056144103E-2</v>
      </c>
      <c r="M60">
        <v>0.12904218036652501</v>
      </c>
    </row>
    <row r="61" spans="1:13" x14ac:dyDescent="0.25">
      <c r="A61" t="s">
        <v>272</v>
      </c>
      <c r="B61" t="s">
        <v>283</v>
      </c>
      <c r="C61" t="s">
        <v>290</v>
      </c>
      <c r="D61" t="s">
        <v>291</v>
      </c>
      <c r="E61" t="s">
        <v>295</v>
      </c>
      <c r="F61" t="s">
        <v>352</v>
      </c>
      <c r="G61" t="s">
        <v>136</v>
      </c>
      <c r="H61">
        <v>0.51629443560118604</v>
      </c>
      <c r="I61">
        <v>0.22321817078022499</v>
      </c>
      <c r="J61">
        <v>23</v>
      </c>
      <c r="K61">
        <v>14</v>
      </c>
      <c r="L61">
        <v>3.9265140225465497E-2</v>
      </c>
      <c r="M61">
        <v>0.130545292378172</v>
      </c>
    </row>
    <row r="62" spans="1:13" x14ac:dyDescent="0.25">
      <c r="A62" t="s">
        <v>272</v>
      </c>
      <c r="B62" t="s">
        <v>278</v>
      </c>
      <c r="C62" t="s">
        <v>318</v>
      </c>
      <c r="D62" t="s">
        <v>319</v>
      </c>
      <c r="E62" t="s">
        <v>320</v>
      </c>
      <c r="F62" t="s">
        <v>321</v>
      </c>
      <c r="G62" t="s">
        <v>91</v>
      </c>
      <c r="H62">
        <v>0.45827666623887098</v>
      </c>
      <c r="I62">
        <v>0.20896595385716801</v>
      </c>
      <c r="J62">
        <v>23</v>
      </c>
      <c r="K62">
        <v>23</v>
      </c>
      <c r="L62">
        <v>3.9701918816042098E-2</v>
      </c>
      <c r="M62">
        <v>0.130545292378172</v>
      </c>
    </row>
    <row r="63" spans="1:13" x14ac:dyDescent="0.25">
      <c r="A63" t="s">
        <v>272</v>
      </c>
      <c r="B63" t="s">
        <v>283</v>
      </c>
      <c r="C63" t="s">
        <v>290</v>
      </c>
      <c r="D63" t="s">
        <v>291</v>
      </c>
      <c r="E63" t="s">
        <v>295</v>
      </c>
      <c r="F63" t="s">
        <v>342</v>
      </c>
      <c r="G63" t="s">
        <v>61</v>
      </c>
      <c r="H63">
        <v>0.208807918655951</v>
      </c>
      <c r="I63">
        <v>9.7845635271442605E-2</v>
      </c>
      <c r="J63">
        <v>23</v>
      </c>
      <c r="K63">
        <v>23</v>
      </c>
      <c r="L63">
        <v>4.4790431006391601E-2</v>
      </c>
      <c r="M63">
        <v>0.14244825598754099</v>
      </c>
    </row>
    <row r="64" spans="1:13" x14ac:dyDescent="0.25">
      <c r="A64" t="s">
        <v>272</v>
      </c>
      <c r="B64" t="s">
        <v>283</v>
      </c>
      <c r="C64" t="s">
        <v>290</v>
      </c>
      <c r="D64" t="s">
        <v>470</v>
      </c>
      <c r="E64" t="s">
        <v>471</v>
      </c>
      <c r="F64" t="s">
        <v>472</v>
      </c>
      <c r="G64" t="s">
        <v>160</v>
      </c>
      <c r="H64">
        <v>-1.5344530426368701</v>
      </c>
      <c r="I64">
        <v>0.69359306856889302</v>
      </c>
      <c r="J64">
        <v>23</v>
      </c>
      <c r="K64">
        <v>16</v>
      </c>
      <c r="L64">
        <v>4.4069587051740897E-2</v>
      </c>
      <c r="M64">
        <v>0.14244825598754099</v>
      </c>
    </row>
    <row r="65" spans="1:13" x14ac:dyDescent="0.25">
      <c r="A65" t="s">
        <v>272</v>
      </c>
      <c r="B65" t="s">
        <v>283</v>
      </c>
      <c r="C65" t="s">
        <v>290</v>
      </c>
      <c r="D65" t="s">
        <v>344</v>
      </c>
      <c r="E65" t="s">
        <v>345</v>
      </c>
      <c r="F65" t="s">
        <v>415</v>
      </c>
      <c r="G65" t="s">
        <v>191</v>
      </c>
      <c r="H65">
        <v>9.6409741211715597E-2</v>
      </c>
      <c r="I65">
        <v>4.54160530916735E-2</v>
      </c>
      <c r="J65">
        <v>23</v>
      </c>
      <c r="K65">
        <v>23</v>
      </c>
      <c r="L65">
        <v>4.5824270248277003E-2</v>
      </c>
      <c r="M65">
        <v>0.14338561980912501</v>
      </c>
    </row>
    <row r="66" spans="1:13" x14ac:dyDescent="0.25">
      <c r="A66" t="s">
        <v>272</v>
      </c>
      <c r="B66" t="s">
        <v>273</v>
      </c>
      <c r="C66" t="s">
        <v>274</v>
      </c>
      <c r="D66" t="s">
        <v>275</v>
      </c>
      <c r="E66" t="s">
        <v>347</v>
      </c>
      <c r="F66" t="s">
        <v>348</v>
      </c>
      <c r="G66" t="s">
        <v>77</v>
      </c>
      <c r="H66">
        <v>0.11260109463238301</v>
      </c>
      <c r="I66">
        <v>5.3294061303503802E-2</v>
      </c>
      <c r="J66">
        <v>23</v>
      </c>
      <c r="K66">
        <v>23</v>
      </c>
      <c r="L66">
        <v>4.67605498117135E-2</v>
      </c>
      <c r="M66">
        <v>0.143992804182102</v>
      </c>
    </row>
    <row r="67" spans="1:13" x14ac:dyDescent="0.25">
      <c r="A67" t="s">
        <v>272</v>
      </c>
      <c r="B67" t="s">
        <v>273</v>
      </c>
      <c r="C67" t="s">
        <v>274</v>
      </c>
      <c r="D67" t="s">
        <v>275</v>
      </c>
      <c r="E67" t="s">
        <v>347</v>
      </c>
      <c r="F67" t="s">
        <v>348</v>
      </c>
      <c r="G67" t="s">
        <v>63</v>
      </c>
      <c r="H67">
        <v>-0.39520688236809498</v>
      </c>
      <c r="I67">
        <v>0.18950728357386901</v>
      </c>
      <c r="J67">
        <v>23</v>
      </c>
      <c r="K67">
        <v>23</v>
      </c>
      <c r="L67">
        <v>4.9417100030340902E-2</v>
      </c>
      <c r="M67">
        <v>0.147491037013633</v>
      </c>
    </row>
    <row r="68" spans="1:13" x14ac:dyDescent="0.25">
      <c r="A68" t="s">
        <v>272</v>
      </c>
      <c r="B68" t="s">
        <v>283</v>
      </c>
      <c r="C68" t="s">
        <v>290</v>
      </c>
      <c r="D68" t="s">
        <v>291</v>
      </c>
      <c r="E68" t="s">
        <v>310</v>
      </c>
      <c r="F68" t="s">
        <v>397</v>
      </c>
      <c r="G68" t="s">
        <v>87</v>
      </c>
      <c r="H68">
        <v>-0.34941176897557802</v>
      </c>
      <c r="I68">
        <v>0.167429655584478</v>
      </c>
      <c r="J68">
        <v>23</v>
      </c>
      <c r="K68">
        <v>23</v>
      </c>
      <c r="L68">
        <v>4.9270850705761197E-2</v>
      </c>
      <c r="M68">
        <v>0.147491037013633</v>
      </c>
    </row>
    <row r="69" spans="1:13" x14ac:dyDescent="0.25">
      <c r="A69" t="s">
        <v>272</v>
      </c>
      <c r="B69" t="s">
        <v>283</v>
      </c>
      <c r="C69" t="s">
        <v>360</v>
      </c>
      <c r="D69" t="s">
        <v>361</v>
      </c>
      <c r="E69" t="s">
        <v>362</v>
      </c>
      <c r="F69" t="s">
        <v>363</v>
      </c>
      <c r="G69" t="s">
        <v>82</v>
      </c>
      <c r="H69">
        <v>0.209840448118017</v>
      </c>
      <c r="I69">
        <v>0.101046316466691</v>
      </c>
      <c r="J69">
        <v>23</v>
      </c>
      <c r="K69">
        <v>23</v>
      </c>
      <c r="L69">
        <v>5.0296059055478799E-2</v>
      </c>
      <c r="M69">
        <v>0.14783993116307401</v>
      </c>
    </row>
    <row r="70" spans="1:13" x14ac:dyDescent="0.25">
      <c r="A70" t="s">
        <v>272</v>
      </c>
      <c r="B70" t="s">
        <v>283</v>
      </c>
      <c r="C70" t="s">
        <v>290</v>
      </c>
      <c r="D70" t="s">
        <v>291</v>
      </c>
      <c r="E70" t="s">
        <v>384</v>
      </c>
      <c r="F70" t="s">
        <v>430</v>
      </c>
      <c r="G70" t="s">
        <v>227</v>
      </c>
      <c r="H70">
        <v>0.23422979459037899</v>
      </c>
      <c r="I70">
        <v>0.112403231805982</v>
      </c>
      <c r="J70">
        <v>23</v>
      </c>
      <c r="K70">
        <v>20</v>
      </c>
      <c r="L70">
        <v>5.1699685605602501E-2</v>
      </c>
      <c r="M70">
        <v>0.14969759712667</v>
      </c>
    </row>
    <row r="71" spans="1:13" x14ac:dyDescent="0.25">
      <c r="A71" t="s">
        <v>272</v>
      </c>
      <c r="B71" t="s">
        <v>283</v>
      </c>
      <c r="C71" t="s">
        <v>290</v>
      </c>
      <c r="D71" t="s">
        <v>291</v>
      </c>
      <c r="E71" t="s">
        <v>358</v>
      </c>
      <c r="F71" t="s">
        <v>378</v>
      </c>
      <c r="G71" t="s">
        <v>126</v>
      </c>
      <c r="H71">
        <v>-0.32212333907663498</v>
      </c>
      <c r="I71">
        <v>0.14728096124651999</v>
      </c>
      <c r="J71">
        <v>23</v>
      </c>
      <c r="K71">
        <v>12</v>
      </c>
      <c r="L71">
        <v>5.3595015225450203E-2</v>
      </c>
      <c r="M71">
        <v>0.15290342579025501</v>
      </c>
    </row>
    <row r="72" spans="1:13" x14ac:dyDescent="0.25">
      <c r="A72" t="s">
        <v>272</v>
      </c>
      <c r="B72" t="s">
        <v>283</v>
      </c>
      <c r="C72" t="s">
        <v>290</v>
      </c>
      <c r="D72" t="s">
        <v>344</v>
      </c>
      <c r="E72" t="s">
        <v>345</v>
      </c>
      <c r="F72" t="s">
        <v>391</v>
      </c>
      <c r="G72" t="s">
        <v>137</v>
      </c>
      <c r="H72">
        <v>0.64700040343454701</v>
      </c>
      <c r="I72">
        <v>0.28811912282497099</v>
      </c>
      <c r="J72">
        <v>23</v>
      </c>
      <c r="K72">
        <v>10</v>
      </c>
      <c r="L72">
        <v>5.49432205113747E-2</v>
      </c>
      <c r="M72">
        <v>0.15447804027835799</v>
      </c>
    </row>
    <row r="73" spans="1:13" x14ac:dyDescent="0.25">
      <c r="A73" t="s">
        <v>272</v>
      </c>
      <c r="B73" t="s">
        <v>283</v>
      </c>
      <c r="C73" t="s">
        <v>290</v>
      </c>
      <c r="D73" t="s">
        <v>344</v>
      </c>
      <c r="E73" t="s">
        <v>345</v>
      </c>
      <c r="F73" t="s">
        <v>346</v>
      </c>
      <c r="G73" t="s">
        <v>85</v>
      </c>
      <c r="H73">
        <v>0.155162818824262</v>
      </c>
      <c r="I73">
        <v>7.6274638227540797E-2</v>
      </c>
      <c r="J73">
        <v>23</v>
      </c>
      <c r="K73">
        <v>19</v>
      </c>
      <c r="L73">
        <v>5.7832571350719099E-2</v>
      </c>
      <c r="M73">
        <v>0.16027884060056399</v>
      </c>
    </row>
    <row r="74" spans="1:13" x14ac:dyDescent="0.25">
      <c r="A74" t="s">
        <v>272</v>
      </c>
      <c r="B74" t="s">
        <v>283</v>
      </c>
      <c r="C74" t="s">
        <v>290</v>
      </c>
      <c r="D74" t="s">
        <v>291</v>
      </c>
      <c r="E74" t="s">
        <v>292</v>
      </c>
      <c r="F74" t="s">
        <v>393</v>
      </c>
      <c r="G74" t="s">
        <v>110</v>
      </c>
      <c r="H74">
        <v>0.162276717519174</v>
      </c>
      <c r="I74">
        <v>8.1401209158672203E-2</v>
      </c>
      <c r="J74">
        <v>23</v>
      </c>
      <c r="K74">
        <v>23</v>
      </c>
      <c r="L74">
        <v>5.9352362970819299E-2</v>
      </c>
      <c r="M74">
        <v>0.16217406220195699</v>
      </c>
    </row>
    <row r="75" spans="1:13" x14ac:dyDescent="0.25">
      <c r="A75" t="s">
        <v>272</v>
      </c>
      <c r="B75" t="s">
        <v>283</v>
      </c>
      <c r="C75" t="s">
        <v>284</v>
      </c>
      <c r="D75" t="s">
        <v>285</v>
      </c>
      <c r="E75" t="s">
        <v>286</v>
      </c>
      <c r="F75" t="s">
        <v>427</v>
      </c>
      <c r="G75" t="s">
        <v>219</v>
      </c>
      <c r="H75">
        <v>0.114967605243596</v>
      </c>
      <c r="I75">
        <v>5.8642279947767099E-2</v>
      </c>
      <c r="J75">
        <v>23</v>
      </c>
      <c r="K75">
        <v>23</v>
      </c>
      <c r="L75">
        <v>6.3338817592851301E-2</v>
      </c>
      <c r="M75">
        <v>0.170662925180738</v>
      </c>
    </row>
    <row r="76" spans="1:13" x14ac:dyDescent="0.25">
      <c r="A76" t="s">
        <v>272</v>
      </c>
      <c r="B76" t="s">
        <v>326</v>
      </c>
      <c r="C76" t="s">
        <v>327</v>
      </c>
      <c r="D76" t="s">
        <v>379</v>
      </c>
      <c r="E76" t="s">
        <v>380</v>
      </c>
      <c r="F76" t="s">
        <v>461</v>
      </c>
      <c r="G76" t="s">
        <v>66</v>
      </c>
      <c r="H76">
        <v>-0.15241803591434899</v>
      </c>
      <c r="I76">
        <v>8.0475330210851695E-2</v>
      </c>
      <c r="J76">
        <v>23</v>
      </c>
      <c r="K76">
        <v>23</v>
      </c>
      <c r="L76">
        <v>7.2086482823642897E-2</v>
      </c>
      <c r="M76">
        <v>0.19157229681899601</v>
      </c>
    </row>
    <row r="77" spans="1:13" x14ac:dyDescent="0.25">
      <c r="A77" t="s">
        <v>272</v>
      </c>
      <c r="B77" t="s">
        <v>283</v>
      </c>
      <c r="C77" t="s">
        <v>290</v>
      </c>
      <c r="D77" t="s">
        <v>291</v>
      </c>
      <c r="E77" t="s">
        <v>292</v>
      </c>
      <c r="F77" t="s">
        <v>294</v>
      </c>
      <c r="G77" t="s">
        <v>101</v>
      </c>
      <c r="H77">
        <v>0.282687834092198</v>
      </c>
      <c r="I77">
        <v>0.156042611861928</v>
      </c>
      <c r="J77">
        <v>23</v>
      </c>
      <c r="K77">
        <v>23</v>
      </c>
      <c r="L77">
        <v>8.4374458717438899E-2</v>
      </c>
      <c r="M77">
        <v>0.21247984022956701</v>
      </c>
    </row>
    <row r="78" spans="1:13" x14ac:dyDescent="0.25">
      <c r="A78" t="s">
        <v>272</v>
      </c>
      <c r="B78" t="s">
        <v>283</v>
      </c>
      <c r="C78" t="s">
        <v>290</v>
      </c>
      <c r="D78" t="s">
        <v>291</v>
      </c>
      <c r="E78" t="s">
        <v>358</v>
      </c>
      <c r="F78" t="s">
        <v>378</v>
      </c>
      <c r="G78" t="s">
        <v>112</v>
      </c>
      <c r="H78">
        <v>0.31014515394466902</v>
      </c>
      <c r="I78">
        <v>0.172044435177622</v>
      </c>
      <c r="J78">
        <v>23</v>
      </c>
      <c r="K78">
        <v>22</v>
      </c>
      <c r="L78">
        <v>8.6525295763586696E-2</v>
      </c>
      <c r="M78">
        <v>0.21247984022956701</v>
      </c>
    </row>
    <row r="79" spans="1:13" x14ac:dyDescent="0.25">
      <c r="A79" t="s">
        <v>272</v>
      </c>
      <c r="B79" t="s">
        <v>283</v>
      </c>
      <c r="C79" t="s">
        <v>290</v>
      </c>
      <c r="D79" t="s">
        <v>291</v>
      </c>
      <c r="E79" t="s">
        <v>292</v>
      </c>
      <c r="F79" t="s">
        <v>341</v>
      </c>
      <c r="G79" t="s">
        <v>69</v>
      </c>
      <c r="H79">
        <v>-0.91294407864294802</v>
      </c>
      <c r="I79">
        <v>0.49491487171866799</v>
      </c>
      <c r="J79">
        <v>23</v>
      </c>
      <c r="K79">
        <v>16</v>
      </c>
      <c r="L79">
        <v>8.6348468182482499E-2</v>
      </c>
      <c r="M79">
        <v>0.21247984022956701</v>
      </c>
    </row>
    <row r="80" spans="1:13" x14ac:dyDescent="0.25">
      <c r="A80" t="s">
        <v>272</v>
      </c>
      <c r="B80" t="s">
        <v>283</v>
      </c>
      <c r="C80" t="s">
        <v>290</v>
      </c>
      <c r="D80" t="s">
        <v>291</v>
      </c>
      <c r="E80" t="s">
        <v>322</v>
      </c>
      <c r="F80" t="s">
        <v>333</v>
      </c>
      <c r="G80" t="s">
        <v>88</v>
      </c>
      <c r="H80">
        <v>1.0331895214590501</v>
      </c>
      <c r="I80">
        <v>0.564760028809841</v>
      </c>
      <c r="J80">
        <v>23</v>
      </c>
      <c r="K80">
        <v>20</v>
      </c>
      <c r="L80">
        <v>8.3950256688878497E-2</v>
      </c>
      <c r="M80">
        <v>0.21247984022956701</v>
      </c>
    </row>
    <row r="81" spans="1:13" x14ac:dyDescent="0.25">
      <c r="A81" t="s">
        <v>272</v>
      </c>
      <c r="B81" t="s">
        <v>283</v>
      </c>
      <c r="C81" t="s">
        <v>290</v>
      </c>
      <c r="D81" t="s">
        <v>291</v>
      </c>
      <c r="E81" t="s">
        <v>295</v>
      </c>
      <c r="F81" t="s">
        <v>296</v>
      </c>
      <c r="G81" t="s">
        <v>145</v>
      </c>
      <c r="H81">
        <v>0.65834738779904201</v>
      </c>
      <c r="I81">
        <v>0.35820766370586798</v>
      </c>
      <c r="J81">
        <v>23</v>
      </c>
      <c r="K81">
        <v>17</v>
      </c>
      <c r="L81">
        <v>8.5965223645846398E-2</v>
      </c>
      <c r="M81">
        <v>0.21247984022956701</v>
      </c>
    </row>
    <row r="82" spans="1:13" x14ac:dyDescent="0.25">
      <c r="A82" t="s">
        <v>272</v>
      </c>
      <c r="B82" t="s">
        <v>283</v>
      </c>
      <c r="C82" t="s">
        <v>290</v>
      </c>
      <c r="D82" t="s">
        <v>291</v>
      </c>
      <c r="E82" t="s">
        <v>358</v>
      </c>
      <c r="F82" t="s">
        <v>378</v>
      </c>
      <c r="G82" t="s">
        <v>141</v>
      </c>
      <c r="H82">
        <v>-1.0676861824094599</v>
      </c>
      <c r="I82">
        <v>0.326670482504267</v>
      </c>
      <c r="J82">
        <v>23</v>
      </c>
      <c r="K82">
        <v>4</v>
      </c>
      <c r="L82">
        <v>8.2230573704983406E-2</v>
      </c>
      <c r="M82">
        <v>0.21247984022956701</v>
      </c>
    </row>
    <row r="83" spans="1:13" x14ac:dyDescent="0.25">
      <c r="A83" t="s">
        <v>272</v>
      </c>
      <c r="B83" t="s">
        <v>283</v>
      </c>
      <c r="C83" t="s">
        <v>290</v>
      </c>
      <c r="D83" t="s">
        <v>291</v>
      </c>
      <c r="E83" t="s">
        <v>292</v>
      </c>
      <c r="F83" t="s">
        <v>294</v>
      </c>
      <c r="G83" t="s">
        <v>104</v>
      </c>
      <c r="H83">
        <v>-9.6761051025302997E-2</v>
      </c>
      <c r="I83">
        <v>5.4438849468758002E-2</v>
      </c>
      <c r="J83">
        <v>23</v>
      </c>
      <c r="K83">
        <v>23</v>
      </c>
      <c r="L83">
        <v>8.9985301949124394E-2</v>
      </c>
      <c r="M83">
        <v>0.21821435722662699</v>
      </c>
    </row>
    <row r="84" spans="1:13" x14ac:dyDescent="0.25">
      <c r="A84" t="s">
        <v>272</v>
      </c>
      <c r="B84" t="s">
        <v>278</v>
      </c>
      <c r="C84" t="s">
        <v>335</v>
      </c>
      <c r="D84" t="s">
        <v>336</v>
      </c>
      <c r="E84" t="s">
        <v>485</v>
      </c>
      <c r="F84" t="s">
        <v>486</v>
      </c>
      <c r="G84" t="s">
        <v>62</v>
      </c>
      <c r="H84">
        <v>-0.24093881306516399</v>
      </c>
      <c r="I84">
        <v>0.134854995070851</v>
      </c>
      <c r="J84">
        <v>23</v>
      </c>
      <c r="K84">
        <v>19</v>
      </c>
      <c r="L84">
        <v>9.1839099030593396E-2</v>
      </c>
      <c r="M84">
        <v>0.219960311258458</v>
      </c>
    </row>
    <row r="85" spans="1:13" x14ac:dyDescent="0.25">
      <c r="A85" t="s">
        <v>272</v>
      </c>
      <c r="B85" t="s">
        <v>326</v>
      </c>
      <c r="C85" t="s">
        <v>327</v>
      </c>
      <c r="D85" t="s">
        <v>379</v>
      </c>
      <c r="E85" t="s">
        <v>380</v>
      </c>
      <c r="F85" t="s">
        <v>438</v>
      </c>
      <c r="G85" t="s">
        <v>202</v>
      </c>
      <c r="H85">
        <v>0.25259436424345899</v>
      </c>
      <c r="I85">
        <v>0.14404391592445701</v>
      </c>
      <c r="J85">
        <v>23</v>
      </c>
      <c r="K85">
        <v>23</v>
      </c>
      <c r="L85">
        <v>9.4085781870341001E-2</v>
      </c>
      <c r="M85">
        <v>0.222593191254221</v>
      </c>
    </row>
    <row r="86" spans="1:13" x14ac:dyDescent="0.25">
      <c r="A86" t="s">
        <v>272</v>
      </c>
      <c r="B86" t="s">
        <v>283</v>
      </c>
      <c r="C86" t="s">
        <v>290</v>
      </c>
      <c r="D86" t="s">
        <v>344</v>
      </c>
      <c r="E86" t="s">
        <v>345</v>
      </c>
      <c r="F86" t="s">
        <v>409</v>
      </c>
      <c r="G86" t="s">
        <v>210</v>
      </c>
      <c r="H86">
        <v>0.62289384487672295</v>
      </c>
      <c r="I86">
        <v>0.36249179831564199</v>
      </c>
      <c r="J86">
        <v>23</v>
      </c>
      <c r="K86">
        <v>20</v>
      </c>
      <c r="L86">
        <v>0.102882072927493</v>
      </c>
      <c r="M86">
        <v>0.24047135117992299</v>
      </c>
    </row>
    <row r="87" spans="1:13" x14ac:dyDescent="0.25">
      <c r="A87" t="s">
        <v>272</v>
      </c>
      <c r="B87" t="s">
        <v>283</v>
      </c>
      <c r="C87" t="s">
        <v>416</v>
      </c>
      <c r="D87" t="s">
        <v>417</v>
      </c>
      <c r="E87" t="s">
        <v>418</v>
      </c>
      <c r="F87" t="s">
        <v>419</v>
      </c>
      <c r="G87" t="s">
        <v>155</v>
      </c>
      <c r="H87">
        <v>0.153372518062935</v>
      </c>
      <c r="I87">
        <v>9.0187760346065099E-2</v>
      </c>
      <c r="J87">
        <v>23</v>
      </c>
      <c r="K87">
        <v>22</v>
      </c>
      <c r="L87">
        <v>0.104518288209899</v>
      </c>
      <c r="M87">
        <v>0.241387475151433</v>
      </c>
    </row>
    <row r="88" spans="1:13" x14ac:dyDescent="0.25">
      <c r="A88" t="s">
        <v>272</v>
      </c>
      <c r="B88" t="s">
        <v>283</v>
      </c>
      <c r="C88" t="s">
        <v>312</v>
      </c>
      <c r="D88" t="s">
        <v>313</v>
      </c>
      <c r="E88" t="s">
        <v>314</v>
      </c>
      <c r="F88" t="s">
        <v>315</v>
      </c>
      <c r="G88" t="s">
        <v>128</v>
      </c>
      <c r="H88">
        <v>0.65541331617898202</v>
      </c>
      <c r="I88">
        <v>0.24113354104422</v>
      </c>
      <c r="J88">
        <v>23</v>
      </c>
      <c r="K88">
        <v>4</v>
      </c>
      <c r="L88">
        <v>0.112893695053691</v>
      </c>
      <c r="M88">
        <v>0.25766325694607201</v>
      </c>
    </row>
    <row r="89" spans="1:13" x14ac:dyDescent="0.25">
      <c r="A89" t="s">
        <v>272</v>
      </c>
      <c r="B89" t="s">
        <v>283</v>
      </c>
      <c r="C89" t="s">
        <v>420</v>
      </c>
      <c r="D89" t="s">
        <v>421</v>
      </c>
      <c r="E89" t="s">
        <v>422</v>
      </c>
      <c r="F89" t="s">
        <v>423</v>
      </c>
      <c r="G89" t="s">
        <v>207</v>
      </c>
      <c r="H89">
        <v>0.218525721147871</v>
      </c>
      <c r="I89">
        <v>0.13316206856771601</v>
      </c>
      <c r="J89">
        <v>23</v>
      </c>
      <c r="K89">
        <v>22</v>
      </c>
      <c r="L89">
        <v>0.116419850870838</v>
      </c>
      <c r="M89">
        <v>0.25960288584991498</v>
      </c>
    </row>
    <row r="90" spans="1:13" x14ac:dyDescent="0.25">
      <c r="A90" t="s">
        <v>272</v>
      </c>
      <c r="B90" t="s">
        <v>283</v>
      </c>
      <c r="C90" t="s">
        <v>290</v>
      </c>
      <c r="D90" t="s">
        <v>291</v>
      </c>
      <c r="E90" t="s">
        <v>384</v>
      </c>
      <c r="F90" t="s">
        <v>385</v>
      </c>
      <c r="G90" t="s">
        <v>204</v>
      </c>
      <c r="H90">
        <v>0.54791837265266297</v>
      </c>
      <c r="I90">
        <v>0.33411278043160297</v>
      </c>
      <c r="J90">
        <v>23</v>
      </c>
      <c r="K90">
        <v>23</v>
      </c>
      <c r="L90">
        <v>0.115916711856444</v>
      </c>
      <c r="M90">
        <v>0.25960288584991498</v>
      </c>
    </row>
    <row r="91" spans="1:13" x14ac:dyDescent="0.25">
      <c r="A91" t="s">
        <v>272</v>
      </c>
      <c r="B91" t="s">
        <v>283</v>
      </c>
      <c r="C91" t="s">
        <v>290</v>
      </c>
      <c r="D91" t="s">
        <v>291</v>
      </c>
      <c r="E91" t="s">
        <v>295</v>
      </c>
      <c r="F91" t="s">
        <v>352</v>
      </c>
      <c r="G91" t="s">
        <v>150</v>
      </c>
      <c r="H91">
        <v>0.13427196905007099</v>
      </c>
      <c r="I91">
        <v>8.26941956253546E-2</v>
      </c>
      <c r="J91">
        <v>23</v>
      </c>
      <c r="K91">
        <v>23</v>
      </c>
      <c r="L91">
        <v>0.119352806587831</v>
      </c>
      <c r="M91">
        <v>0.26016229750605901</v>
      </c>
    </row>
    <row r="92" spans="1:13" x14ac:dyDescent="0.25">
      <c r="A92" t="s">
        <v>272</v>
      </c>
      <c r="B92" t="s">
        <v>283</v>
      </c>
      <c r="C92" t="s">
        <v>290</v>
      </c>
      <c r="D92" t="s">
        <v>344</v>
      </c>
      <c r="E92" t="s">
        <v>345</v>
      </c>
      <c r="F92" t="s">
        <v>479</v>
      </c>
      <c r="G92" t="s">
        <v>106</v>
      </c>
      <c r="H92">
        <v>-0.64825296292905299</v>
      </c>
      <c r="I92">
        <v>0.34496123259193301</v>
      </c>
      <c r="J92">
        <v>23</v>
      </c>
      <c r="K92">
        <v>7</v>
      </c>
      <c r="L92">
        <v>0.118998081741476</v>
      </c>
      <c r="M92">
        <v>0.26016229750605901</v>
      </c>
    </row>
    <row r="93" spans="1:13" x14ac:dyDescent="0.25">
      <c r="A93" t="s">
        <v>272</v>
      </c>
      <c r="B93" t="s">
        <v>283</v>
      </c>
      <c r="C93" t="s">
        <v>290</v>
      </c>
      <c r="D93" t="s">
        <v>291</v>
      </c>
      <c r="E93" t="s">
        <v>292</v>
      </c>
      <c r="F93" t="s">
        <v>294</v>
      </c>
      <c r="G93" t="s">
        <v>179</v>
      </c>
      <c r="H93">
        <v>0.61357451977759103</v>
      </c>
      <c r="I93">
        <v>0.36728039044782901</v>
      </c>
      <c r="J93">
        <v>23</v>
      </c>
      <c r="K93">
        <v>12</v>
      </c>
      <c r="L93">
        <v>0.12575683125060799</v>
      </c>
      <c r="M93">
        <v>0.27107583625130999</v>
      </c>
    </row>
    <row r="94" spans="1:13" x14ac:dyDescent="0.25">
      <c r="A94" t="s">
        <v>272</v>
      </c>
      <c r="B94" t="s">
        <v>283</v>
      </c>
      <c r="C94" t="s">
        <v>290</v>
      </c>
      <c r="D94" t="s">
        <v>291</v>
      </c>
      <c r="E94" t="s">
        <v>292</v>
      </c>
      <c r="F94" t="s">
        <v>341</v>
      </c>
      <c r="G94" t="s">
        <v>129</v>
      </c>
      <c r="H94">
        <v>0.202977109627863</v>
      </c>
      <c r="I94">
        <v>0.130232677269358</v>
      </c>
      <c r="J94">
        <v>23</v>
      </c>
      <c r="K94">
        <v>23</v>
      </c>
      <c r="L94">
        <v>0.134041334679458</v>
      </c>
      <c r="M94">
        <v>0.28575844975620801</v>
      </c>
    </row>
    <row r="95" spans="1:13" x14ac:dyDescent="0.25">
      <c r="A95" t="s">
        <v>272</v>
      </c>
      <c r="B95" t="s">
        <v>283</v>
      </c>
      <c r="C95" t="s">
        <v>290</v>
      </c>
      <c r="D95" t="s">
        <v>291</v>
      </c>
      <c r="E95" t="s">
        <v>292</v>
      </c>
      <c r="F95" t="s">
        <v>334</v>
      </c>
      <c r="G95" t="s">
        <v>130</v>
      </c>
      <c r="H95">
        <v>0.84637502172338397</v>
      </c>
      <c r="I95">
        <v>0.53295354749471502</v>
      </c>
      <c r="J95">
        <v>23</v>
      </c>
      <c r="K95">
        <v>14</v>
      </c>
      <c r="L95">
        <v>0.13825263198692</v>
      </c>
      <c r="M95">
        <v>0.29153272397241897</v>
      </c>
    </row>
    <row r="96" spans="1:13" x14ac:dyDescent="0.25">
      <c r="A96" t="s">
        <v>272</v>
      </c>
      <c r="B96" t="s">
        <v>283</v>
      </c>
      <c r="C96" t="s">
        <v>290</v>
      </c>
      <c r="D96" t="s">
        <v>291</v>
      </c>
      <c r="E96" t="s">
        <v>292</v>
      </c>
      <c r="F96" t="s">
        <v>376</v>
      </c>
      <c r="G96" t="s">
        <v>118</v>
      </c>
      <c r="H96">
        <v>0.49157818037449802</v>
      </c>
      <c r="I96">
        <v>0.32208846960055698</v>
      </c>
      <c r="J96">
        <v>23</v>
      </c>
      <c r="K96">
        <v>23</v>
      </c>
      <c r="L96">
        <v>0.14187609590744901</v>
      </c>
      <c r="M96">
        <v>0.29246961063120402</v>
      </c>
    </row>
    <row r="97" spans="1:13" x14ac:dyDescent="0.25">
      <c r="A97" t="s">
        <v>272</v>
      </c>
      <c r="B97" t="s">
        <v>283</v>
      </c>
      <c r="C97" t="s">
        <v>284</v>
      </c>
      <c r="D97" t="s">
        <v>285</v>
      </c>
      <c r="E97" t="s">
        <v>286</v>
      </c>
      <c r="F97" t="s">
        <v>316</v>
      </c>
      <c r="G97" t="s">
        <v>159</v>
      </c>
      <c r="H97">
        <v>0.117943707061526</v>
      </c>
      <c r="I97">
        <v>7.7548833086016095E-2</v>
      </c>
      <c r="J97">
        <v>23</v>
      </c>
      <c r="K97">
        <v>23</v>
      </c>
      <c r="L97">
        <v>0.14320116943618999</v>
      </c>
      <c r="M97">
        <v>0.29246961063120402</v>
      </c>
    </row>
    <row r="98" spans="1:13" x14ac:dyDescent="0.25">
      <c r="A98" t="s">
        <v>272</v>
      </c>
      <c r="B98" t="s">
        <v>353</v>
      </c>
      <c r="C98" t="s">
        <v>354</v>
      </c>
      <c r="D98" t="s">
        <v>355</v>
      </c>
      <c r="E98" t="s">
        <v>356</v>
      </c>
      <c r="F98" t="s">
        <v>465</v>
      </c>
      <c r="G98" t="s">
        <v>195</v>
      </c>
      <c r="H98">
        <v>2.5431371733887298</v>
      </c>
      <c r="I98">
        <v>1.5426067190180399</v>
      </c>
      <c r="J98">
        <v>23</v>
      </c>
      <c r="K98">
        <v>9</v>
      </c>
      <c r="L98">
        <v>0.14321965469053799</v>
      </c>
      <c r="M98">
        <v>0.29246961063120402</v>
      </c>
    </row>
    <row r="99" spans="1:13" x14ac:dyDescent="0.25">
      <c r="A99" t="s">
        <v>272</v>
      </c>
      <c r="B99" t="s">
        <v>273</v>
      </c>
      <c r="C99" t="s">
        <v>274</v>
      </c>
      <c r="D99" t="s">
        <v>275</v>
      </c>
      <c r="E99" t="s">
        <v>347</v>
      </c>
      <c r="F99" t="s">
        <v>348</v>
      </c>
      <c r="G99" t="s">
        <v>212</v>
      </c>
      <c r="H99">
        <v>0.55820145000738297</v>
      </c>
      <c r="I99">
        <v>0.37859951865985503</v>
      </c>
      <c r="J99">
        <v>23</v>
      </c>
      <c r="K99">
        <v>21</v>
      </c>
      <c r="L99">
        <v>0.15675524708757699</v>
      </c>
      <c r="M99">
        <v>0.31677622848947901</v>
      </c>
    </row>
    <row r="100" spans="1:13" x14ac:dyDescent="0.25">
      <c r="A100" t="s">
        <v>272</v>
      </c>
      <c r="B100" t="s">
        <v>283</v>
      </c>
      <c r="C100" t="s">
        <v>312</v>
      </c>
      <c r="D100" t="s">
        <v>313</v>
      </c>
      <c r="E100" t="s">
        <v>477</v>
      </c>
      <c r="F100" t="s">
        <v>478</v>
      </c>
      <c r="G100" t="s">
        <v>142</v>
      </c>
      <c r="H100">
        <v>1.9105368997152901</v>
      </c>
      <c r="I100">
        <v>1.2177042781904599</v>
      </c>
      <c r="J100">
        <v>23</v>
      </c>
      <c r="K100">
        <v>9</v>
      </c>
      <c r="L100">
        <v>0.16064468571254001</v>
      </c>
      <c r="M100">
        <v>0.32128937142508002</v>
      </c>
    </row>
    <row r="101" spans="1:13" x14ac:dyDescent="0.25">
      <c r="A101" t="s">
        <v>272</v>
      </c>
      <c r="B101" t="s">
        <v>273</v>
      </c>
      <c r="C101" t="s">
        <v>274</v>
      </c>
      <c r="D101" t="s">
        <v>275</v>
      </c>
      <c r="E101" t="s">
        <v>428</v>
      </c>
      <c r="F101" t="s">
        <v>475</v>
      </c>
      <c r="G101" t="s">
        <v>178</v>
      </c>
      <c r="H101">
        <v>-0.19888840642046199</v>
      </c>
      <c r="I101">
        <v>0.13577248058251901</v>
      </c>
      <c r="J101">
        <v>23</v>
      </c>
      <c r="K101">
        <v>16</v>
      </c>
      <c r="L101">
        <v>0.16505172357640799</v>
      </c>
      <c r="M101">
        <v>0.32673504463084901</v>
      </c>
    </row>
    <row r="102" spans="1:13" x14ac:dyDescent="0.25">
      <c r="A102" t="s">
        <v>272</v>
      </c>
      <c r="B102" t="s">
        <v>273</v>
      </c>
      <c r="C102" t="s">
        <v>274</v>
      </c>
      <c r="D102" t="s">
        <v>275</v>
      </c>
      <c r="E102" t="s">
        <v>288</v>
      </c>
      <c r="F102" t="s">
        <v>289</v>
      </c>
      <c r="G102" t="s">
        <v>139</v>
      </c>
      <c r="H102">
        <v>0.11099080771464399</v>
      </c>
      <c r="I102">
        <v>7.8005434433082194E-2</v>
      </c>
      <c r="J102">
        <v>23</v>
      </c>
      <c r="K102">
        <v>23</v>
      </c>
      <c r="L102">
        <v>0.16946305929134201</v>
      </c>
      <c r="M102">
        <v>0.33099242019594199</v>
      </c>
    </row>
    <row r="103" spans="1:13" x14ac:dyDescent="0.25">
      <c r="A103" t="s">
        <v>272</v>
      </c>
      <c r="B103" t="s">
        <v>283</v>
      </c>
      <c r="C103" t="s">
        <v>290</v>
      </c>
      <c r="D103" t="s">
        <v>291</v>
      </c>
      <c r="E103" t="s">
        <v>295</v>
      </c>
      <c r="F103" t="s">
        <v>317</v>
      </c>
      <c r="G103" t="s">
        <v>124</v>
      </c>
      <c r="H103">
        <v>0.71142818328692004</v>
      </c>
      <c r="I103">
        <v>0.460474063291959</v>
      </c>
      <c r="J103">
        <v>23</v>
      </c>
      <c r="K103">
        <v>8</v>
      </c>
      <c r="L103">
        <v>0.17330179988239</v>
      </c>
      <c r="M103">
        <v>0.33099242019594199</v>
      </c>
    </row>
    <row r="104" spans="1:13" x14ac:dyDescent="0.25">
      <c r="A104" t="s">
        <v>272</v>
      </c>
      <c r="B104" t="s">
        <v>283</v>
      </c>
      <c r="C104" t="s">
        <v>290</v>
      </c>
      <c r="D104" t="s">
        <v>291</v>
      </c>
      <c r="E104" t="s">
        <v>382</v>
      </c>
      <c r="F104" t="s">
        <v>383</v>
      </c>
      <c r="G104" t="s">
        <v>131</v>
      </c>
      <c r="H104">
        <v>0.45359709469683801</v>
      </c>
      <c r="I104">
        <v>0.32369941540357799</v>
      </c>
      <c r="J104">
        <v>23</v>
      </c>
      <c r="K104">
        <v>23</v>
      </c>
      <c r="L104">
        <v>0.175733089073103</v>
      </c>
      <c r="M104">
        <v>0.33099242019594199</v>
      </c>
    </row>
    <row r="105" spans="1:13" x14ac:dyDescent="0.25">
      <c r="A105" t="s">
        <v>272</v>
      </c>
      <c r="B105" t="s">
        <v>283</v>
      </c>
      <c r="C105" t="s">
        <v>290</v>
      </c>
      <c r="D105" t="s">
        <v>291</v>
      </c>
      <c r="E105" t="s">
        <v>358</v>
      </c>
      <c r="F105" t="s">
        <v>435</v>
      </c>
      <c r="G105" t="s">
        <v>100</v>
      </c>
      <c r="H105">
        <v>-1.01123860519058</v>
      </c>
      <c r="I105">
        <v>0.70239086813066998</v>
      </c>
      <c r="J105">
        <v>23</v>
      </c>
      <c r="K105">
        <v>14</v>
      </c>
      <c r="L105">
        <v>0.17552336879036301</v>
      </c>
      <c r="M105">
        <v>0.33099242019594199</v>
      </c>
    </row>
    <row r="106" spans="1:13" x14ac:dyDescent="0.25">
      <c r="A106" t="s">
        <v>272</v>
      </c>
      <c r="B106" t="s">
        <v>283</v>
      </c>
      <c r="C106" t="s">
        <v>290</v>
      </c>
      <c r="D106" t="s">
        <v>291</v>
      </c>
      <c r="E106" t="s">
        <v>310</v>
      </c>
      <c r="F106" t="s">
        <v>311</v>
      </c>
      <c r="G106" t="s">
        <v>76</v>
      </c>
      <c r="H106">
        <v>0.58225950926900705</v>
      </c>
      <c r="I106">
        <v>0.40310173717956199</v>
      </c>
      <c r="J106">
        <v>23</v>
      </c>
      <c r="K106">
        <v>15</v>
      </c>
      <c r="L106">
        <v>0.172281041689092</v>
      </c>
      <c r="M106">
        <v>0.33099242019594199</v>
      </c>
    </row>
    <row r="107" spans="1:13" x14ac:dyDescent="0.25">
      <c r="A107" t="s">
        <v>272</v>
      </c>
      <c r="B107" t="s">
        <v>283</v>
      </c>
      <c r="C107" t="s">
        <v>290</v>
      </c>
      <c r="D107" t="s">
        <v>291</v>
      </c>
      <c r="E107" t="s">
        <v>358</v>
      </c>
      <c r="F107" t="s">
        <v>359</v>
      </c>
      <c r="G107" t="s">
        <v>90</v>
      </c>
      <c r="H107">
        <v>0.23285639674244399</v>
      </c>
      <c r="I107">
        <v>0.16764192532090899</v>
      </c>
      <c r="J107">
        <v>23</v>
      </c>
      <c r="K107">
        <v>23</v>
      </c>
      <c r="L107">
        <v>0.17938512104895901</v>
      </c>
      <c r="M107">
        <v>0.33462224503363502</v>
      </c>
    </row>
    <row r="108" spans="1:13" x14ac:dyDescent="0.25">
      <c r="A108" t="s">
        <v>272</v>
      </c>
      <c r="B108" t="s">
        <v>283</v>
      </c>
      <c r="C108" t="s">
        <v>290</v>
      </c>
      <c r="D108" t="s">
        <v>291</v>
      </c>
      <c r="E108" t="s">
        <v>295</v>
      </c>
      <c r="F108" t="s">
        <v>396</v>
      </c>
      <c r="G108" t="s">
        <v>173</v>
      </c>
      <c r="H108">
        <v>0.70914835817331501</v>
      </c>
      <c r="I108">
        <v>0.51651834272665598</v>
      </c>
      <c r="J108">
        <v>23</v>
      </c>
      <c r="K108">
        <v>22</v>
      </c>
      <c r="L108">
        <v>0.184970407644894</v>
      </c>
      <c r="M108">
        <v>0.34175484841056702</v>
      </c>
    </row>
    <row r="109" spans="1:13" x14ac:dyDescent="0.25">
      <c r="A109" t="s">
        <v>272</v>
      </c>
      <c r="B109" t="s">
        <v>283</v>
      </c>
      <c r="C109" t="s">
        <v>290</v>
      </c>
      <c r="D109" t="s">
        <v>291</v>
      </c>
      <c r="E109" t="s">
        <v>358</v>
      </c>
      <c r="F109" t="s">
        <v>435</v>
      </c>
      <c r="G109" t="s">
        <v>200</v>
      </c>
      <c r="H109">
        <v>0.10197385403150599</v>
      </c>
      <c r="I109">
        <v>7.5303918343440898E-2</v>
      </c>
      <c r="J109">
        <v>23</v>
      </c>
      <c r="K109">
        <v>23</v>
      </c>
      <c r="L109">
        <v>0.19007780270274299</v>
      </c>
      <c r="M109">
        <v>0.34787824268237899</v>
      </c>
    </row>
    <row r="110" spans="1:13" x14ac:dyDescent="0.25">
      <c r="A110" t="s">
        <v>272</v>
      </c>
      <c r="B110" t="s">
        <v>283</v>
      </c>
      <c r="C110" t="s">
        <v>284</v>
      </c>
      <c r="D110" t="s">
        <v>285</v>
      </c>
      <c r="E110" t="s">
        <v>286</v>
      </c>
      <c r="F110" t="s">
        <v>448</v>
      </c>
      <c r="G110" t="s">
        <v>177</v>
      </c>
      <c r="H110">
        <v>-0.27512290517406102</v>
      </c>
      <c r="I110">
        <v>0.20442916542932299</v>
      </c>
      <c r="J110">
        <v>23</v>
      </c>
      <c r="K110">
        <v>22</v>
      </c>
      <c r="L110">
        <v>0.193422635115334</v>
      </c>
      <c r="M110">
        <v>0.35069150665770898</v>
      </c>
    </row>
    <row r="111" spans="1:13" x14ac:dyDescent="0.25">
      <c r="A111" t="s">
        <v>272</v>
      </c>
      <c r="B111" t="s">
        <v>273</v>
      </c>
      <c r="C111" t="s">
        <v>274</v>
      </c>
      <c r="D111" t="s">
        <v>275</v>
      </c>
      <c r="E111" t="s">
        <v>410</v>
      </c>
      <c r="F111" t="s">
        <v>411</v>
      </c>
      <c r="G111" t="s">
        <v>167</v>
      </c>
      <c r="H111">
        <v>-0.123848331751754</v>
      </c>
      <c r="I111">
        <v>9.4872100398769296E-2</v>
      </c>
      <c r="J111">
        <v>23</v>
      </c>
      <c r="K111">
        <v>23</v>
      </c>
      <c r="L111">
        <v>0.20587049990617701</v>
      </c>
      <c r="M111">
        <v>0.369804416498133</v>
      </c>
    </row>
    <row r="112" spans="1:13" x14ac:dyDescent="0.25">
      <c r="A112" t="s">
        <v>272</v>
      </c>
      <c r="B112" t="s">
        <v>273</v>
      </c>
      <c r="C112" t="s">
        <v>274</v>
      </c>
      <c r="D112" t="s">
        <v>275</v>
      </c>
      <c r="E112" t="s">
        <v>276</v>
      </c>
      <c r="F112" t="s">
        <v>297</v>
      </c>
      <c r="G112" t="s">
        <v>171</v>
      </c>
      <c r="H112">
        <v>-1.04386228575936</v>
      </c>
      <c r="I112">
        <v>0.77216848720204001</v>
      </c>
      <c r="J112">
        <v>23</v>
      </c>
      <c r="K112">
        <v>11</v>
      </c>
      <c r="L112">
        <v>0.20941341207849401</v>
      </c>
      <c r="M112">
        <v>0.37271744902043902</v>
      </c>
    </row>
    <row r="113" spans="1:13" x14ac:dyDescent="0.25">
      <c r="A113" t="s">
        <v>272</v>
      </c>
      <c r="B113" t="s">
        <v>283</v>
      </c>
      <c r="C113" t="s">
        <v>290</v>
      </c>
      <c r="D113" t="s">
        <v>291</v>
      </c>
      <c r="E113" t="s">
        <v>310</v>
      </c>
      <c r="F113" t="s">
        <v>397</v>
      </c>
      <c r="G113" t="s">
        <v>188</v>
      </c>
      <c r="H113">
        <v>0.226003825761246</v>
      </c>
      <c r="I113">
        <v>0.18358038496312501</v>
      </c>
      <c r="J113">
        <v>23</v>
      </c>
      <c r="K113">
        <v>23</v>
      </c>
      <c r="L113">
        <v>0.231899778675903</v>
      </c>
      <c r="M113">
        <v>0.406922932150099</v>
      </c>
    </row>
    <row r="114" spans="1:13" x14ac:dyDescent="0.25">
      <c r="A114" t="s">
        <v>272</v>
      </c>
      <c r="B114" t="s">
        <v>326</v>
      </c>
      <c r="C114" t="s">
        <v>370</v>
      </c>
      <c r="D114" t="s">
        <v>371</v>
      </c>
      <c r="E114" t="s">
        <v>372</v>
      </c>
      <c r="F114" t="s">
        <v>373</v>
      </c>
      <c r="G114" t="s">
        <v>148</v>
      </c>
      <c r="H114">
        <v>0.41497258724783997</v>
      </c>
      <c r="I114">
        <v>0.339754678416336</v>
      </c>
      <c r="J114">
        <v>23</v>
      </c>
      <c r="K114">
        <v>22</v>
      </c>
      <c r="L114">
        <v>0.23614148476963101</v>
      </c>
      <c r="M114">
        <v>0.406922932150099</v>
      </c>
    </row>
    <row r="115" spans="1:13" x14ac:dyDescent="0.25">
      <c r="A115" t="s">
        <v>272</v>
      </c>
      <c r="B115" t="s">
        <v>278</v>
      </c>
      <c r="C115" t="s">
        <v>335</v>
      </c>
      <c r="D115" t="s">
        <v>336</v>
      </c>
      <c r="E115" t="s">
        <v>337</v>
      </c>
      <c r="F115" t="s">
        <v>454</v>
      </c>
      <c r="G115" t="s">
        <v>197</v>
      </c>
      <c r="H115">
        <v>-1.0421237941835599</v>
      </c>
      <c r="I115">
        <v>0.84553468731868797</v>
      </c>
      <c r="J115">
        <v>23</v>
      </c>
      <c r="K115">
        <v>20</v>
      </c>
      <c r="L115">
        <v>0.23361791088106099</v>
      </c>
      <c r="M115">
        <v>0.406922932150099</v>
      </c>
    </row>
    <row r="116" spans="1:13" x14ac:dyDescent="0.25">
      <c r="A116" t="s">
        <v>272</v>
      </c>
      <c r="B116" t="s">
        <v>283</v>
      </c>
      <c r="C116" t="s">
        <v>290</v>
      </c>
      <c r="D116" t="s">
        <v>291</v>
      </c>
      <c r="E116" t="s">
        <v>292</v>
      </c>
      <c r="F116" t="s">
        <v>294</v>
      </c>
      <c r="G116" t="s">
        <v>161</v>
      </c>
      <c r="H116">
        <v>-0.57202986757445895</v>
      </c>
      <c r="I116">
        <v>0.43551936007716602</v>
      </c>
      <c r="J116">
        <v>23</v>
      </c>
      <c r="K116">
        <v>8</v>
      </c>
      <c r="L116">
        <v>0.23702212027299599</v>
      </c>
      <c r="M116">
        <v>0.406922932150099</v>
      </c>
    </row>
    <row r="117" spans="1:13" x14ac:dyDescent="0.25">
      <c r="A117" t="s">
        <v>272</v>
      </c>
      <c r="B117" t="s">
        <v>273</v>
      </c>
      <c r="C117" t="s">
        <v>274</v>
      </c>
      <c r="D117" t="s">
        <v>275</v>
      </c>
      <c r="E117" t="s">
        <v>410</v>
      </c>
      <c r="F117" t="s">
        <v>411</v>
      </c>
      <c r="G117" t="s">
        <v>157</v>
      </c>
      <c r="H117">
        <v>0.30370730560891501</v>
      </c>
      <c r="I117">
        <v>0.25176506610277399</v>
      </c>
      <c r="J117">
        <v>23</v>
      </c>
      <c r="K117">
        <v>19</v>
      </c>
      <c r="L117">
        <v>0.244217360620889</v>
      </c>
      <c r="M117">
        <v>0.41559796456537201</v>
      </c>
    </row>
    <row r="118" spans="1:13" x14ac:dyDescent="0.25">
      <c r="A118" t="s">
        <v>272</v>
      </c>
      <c r="B118" t="s">
        <v>283</v>
      </c>
      <c r="C118" t="s">
        <v>387</v>
      </c>
      <c r="D118" t="s">
        <v>388</v>
      </c>
      <c r="E118" t="s">
        <v>389</v>
      </c>
      <c r="F118" t="s">
        <v>390</v>
      </c>
      <c r="G118" t="s">
        <v>184</v>
      </c>
      <c r="H118">
        <v>0.61251521384188501</v>
      </c>
      <c r="I118">
        <v>0.51782101881912701</v>
      </c>
      <c r="J118">
        <v>23</v>
      </c>
      <c r="K118">
        <v>22</v>
      </c>
      <c r="L118">
        <v>0.25073173694892797</v>
      </c>
      <c r="M118">
        <v>0.42297353885297401</v>
      </c>
    </row>
    <row r="119" spans="1:13" x14ac:dyDescent="0.25">
      <c r="A119" t="s">
        <v>272</v>
      </c>
      <c r="B119" t="s">
        <v>283</v>
      </c>
      <c r="C119" t="s">
        <v>284</v>
      </c>
      <c r="D119" t="s">
        <v>285</v>
      </c>
      <c r="E119" t="s">
        <v>286</v>
      </c>
      <c r="F119" t="s">
        <v>287</v>
      </c>
      <c r="G119" t="s">
        <v>95</v>
      </c>
      <c r="H119">
        <v>0.191377924701019</v>
      </c>
      <c r="I119">
        <v>0.167645268786699</v>
      </c>
      <c r="J119">
        <v>23</v>
      </c>
      <c r="K119">
        <v>20</v>
      </c>
      <c r="L119">
        <v>0.26859484600641798</v>
      </c>
      <c r="M119">
        <v>0.44920172521763102</v>
      </c>
    </row>
    <row r="120" spans="1:13" x14ac:dyDescent="0.25">
      <c r="A120" t="s">
        <v>272</v>
      </c>
      <c r="B120" t="s">
        <v>283</v>
      </c>
      <c r="C120" t="s">
        <v>290</v>
      </c>
      <c r="D120" t="s">
        <v>291</v>
      </c>
      <c r="E120" t="s">
        <v>310</v>
      </c>
      <c r="F120" t="s">
        <v>397</v>
      </c>
      <c r="G120" t="s">
        <v>166</v>
      </c>
      <c r="H120">
        <v>0.17367043778313401</v>
      </c>
      <c r="I120">
        <v>0.15654640739377201</v>
      </c>
      <c r="J120">
        <v>23</v>
      </c>
      <c r="K120">
        <v>23</v>
      </c>
      <c r="L120">
        <v>0.27980675267827498</v>
      </c>
      <c r="M120">
        <v>0.46395307709047301</v>
      </c>
    </row>
    <row r="121" spans="1:13" x14ac:dyDescent="0.25">
      <c r="A121" t="s">
        <v>272</v>
      </c>
      <c r="B121" t="s">
        <v>283</v>
      </c>
      <c r="C121" t="s">
        <v>290</v>
      </c>
      <c r="D121" t="s">
        <v>291</v>
      </c>
      <c r="E121" t="s">
        <v>295</v>
      </c>
      <c r="F121" t="s">
        <v>474</v>
      </c>
      <c r="G121" t="s">
        <v>146</v>
      </c>
      <c r="H121">
        <v>-0.34088302546786903</v>
      </c>
      <c r="I121">
        <v>0.31008460697239898</v>
      </c>
      <c r="J121">
        <v>23</v>
      </c>
      <c r="K121">
        <v>20</v>
      </c>
      <c r="L121">
        <v>0.28611384841154203</v>
      </c>
      <c r="M121">
        <v>0.47039056433762</v>
      </c>
    </row>
    <row r="122" spans="1:13" x14ac:dyDescent="0.25">
      <c r="A122" t="s">
        <v>272</v>
      </c>
      <c r="B122" t="s">
        <v>283</v>
      </c>
      <c r="C122" t="s">
        <v>290</v>
      </c>
      <c r="D122" t="s">
        <v>291</v>
      </c>
      <c r="E122" t="s">
        <v>292</v>
      </c>
      <c r="F122" t="s">
        <v>476</v>
      </c>
      <c r="G122" t="s">
        <v>92</v>
      </c>
      <c r="H122">
        <v>-9.3528348081308096E-2</v>
      </c>
      <c r="I122">
        <v>8.7311583860682801E-2</v>
      </c>
      <c r="J122">
        <v>23</v>
      </c>
      <c r="K122">
        <v>23</v>
      </c>
      <c r="L122">
        <v>0.296235947127167</v>
      </c>
      <c r="M122">
        <v>0.48071618799608101</v>
      </c>
    </row>
    <row r="123" spans="1:13" x14ac:dyDescent="0.25">
      <c r="A123" t="s">
        <v>272</v>
      </c>
      <c r="B123" t="s">
        <v>283</v>
      </c>
      <c r="C123" t="s">
        <v>290</v>
      </c>
      <c r="D123" t="s">
        <v>344</v>
      </c>
      <c r="E123" t="s">
        <v>345</v>
      </c>
      <c r="F123" t="s">
        <v>415</v>
      </c>
      <c r="G123" t="s">
        <v>203</v>
      </c>
      <c r="H123">
        <v>0.234208774587049</v>
      </c>
      <c r="I123">
        <v>0.21915949475674101</v>
      </c>
      <c r="J123">
        <v>23</v>
      </c>
      <c r="K123">
        <v>23</v>
      </c>
      <c r="L123">
        <v>0.29735021937901901</v>
      </c>
      <c r="M123">
        <v>0.48071618799608101</v>
      </c>
    </row>
    <row r="124" spans="1:13" x14ac:dyDescent="0.25">
      <c r="A124" t="s">
        <v>272</v>
      </c>
      <c r="B124" t="s">
        <v>283</v>
      </c>
      <c r="C124" t="s">
        <v>290</v>
      </c>
      <c r="D124" t="s">
        <v>344</v>
      </c>
      <c r="E124" t="s">
        <v>345</v>
      </c>
      <c r="F124" t="s">
        <v>394</v>
      </c>
      <c r="G124" t="s">
        <v>149</v>
      </c>
      <c r="H124">
        <v>0.81466718240131297</v>
      </c>
      <c r="I124">
        <v>0.76292124010340101</v>
      </c>
      <c r="J124">
        <v>23</v>
      </c>
      <c r="K124">
        <v>19</v>
      </c>
      <c r="L124">
        <v>0.30052875545097402</v>
      </c>
      <c r="M124">
        <v>0.48183949221065298</v>
      </c>
    </row>
    <row r="125" spans="1:13" x14ac:dyDescent="0.25">
      <c r="A125" t="s">
        <v>272</v>
      </c>
      <c r="B125" t="s">
        <v>273</v>
      </c>
      <c r="C125" t="s">
        <v>274</v>
      </c>
      <c r="D125" t="s">
        <v>275</v>
      </c>
      <c r="E125" t="s">
        <v>288</v>
      </c>
      <c r="F125" t="s">
        <v>289</v>
      </c>
      <c r="G125" t="s">
        <v>221</v>
      </c>
      <c r="H125">
        <v>0.133162291598627</v>
      </c>
      <c r="I125">
        <v>0.130866346709899</v>
      </c>
      <c r="J125">
        <v>23</v>
      </c>
      <c r="K125">
        <v>22</v>
      </c>
      <c r="L125">
        <v>0.32104672515062799</v>
      </c>
      <c r="M125">
        <v>0.51051692360017797</v>
      </c>
    </row>
    <row r="126" spans="1:13" x14ac:dyDescent="0.25">
      <c r="A126" t="s">
        <v>272</v>
      </c>
      <c r="B126" t="s">
        <v>283</v>
      </c>
      <c r="C126" t="s">
        <v>290</v>
      </c>
      <c r="D126" t="s">
        <v>291</v>
      </c>
      <c r="E126" t="s">
        <v>350</v>
      </c>
      <c r="F126" t="s">
        <v>351</v>
      </c>
      <c r="G126" t="s">
        <v>154</v>
      </c>
      <c r="H126">
        <v>0.41559499016048801</v>
      </c>
      <c r="I126">
        <v>0.38185716251049601</v>
      </c>
      <c r="J126">
        <v>23</v>
      </c>
      <c r="K126">
        <v>7</v>
      </c>
      <c r="L126">
        <v>0.32609530162849498</v>
      </c>
      <c r="M126">
        <v>0.51432917492624397</v>
      </c>
    </row>
    <row r="127" spans="1:13" x14ac:dyDescent="0.25">
      <c r="A127" t="s">
        <v>272</v>
      </c>
      <c r="B127" t="s">
        <v>283</v>
      </c>
      <c r="C127" t="s">
        <v>284</v>
      </c>
      <c r="D127" t="s">
        <v>285</v>
      </c>
      <c r="E127" t="s">
        <v>286</v>
      </c>
      <c r="F127" t="s">
        <v>309</v>
      </c>
      <c r="G127" t="s">
        <v>102</v>
      </c>
      <c r="H127">
        <v>0.73641033982966098</v>
      </c>
      <c r="I127">
        <v>0.72889142905440096</v>
      </c>
      <c r="J127">
        <v>23</v>
      </c>
      <c r="K127">
        <v>14</v>
      </c>
      <c r="L127">
        <v>0.332282592112285</v>
      </c>
      <c r="M127">
        <v>0.51986147475631705</v>
      </c>
    </row>
    <row r="128" spans="1:13" x14ac:dyDescent="0.25">
      <c r="A128" t="s">
        <v>272</v>
      </c>
      <c r="B128" t="s">
        <v>283</v>
      </c>
      <c r="C128" t="s">
        <v>290</v>
      </c>
      <c r="D128" t="s">
        <v>291</v>
      </c>
      <c r="E128" t="s">
        <v>295</v>
      </c>
      <c r="F128" t="s">
        <v>431</v>
      </c>
      <c r="G128" t="s">
        <v>228</v>
      </c>
      <c r="H128">
        <v>0.359105635290147</v>
      </c>
      <c r="I128">
        <v>0.36643354114957</v>
      </c>
      <c r="J128">
        <v>23</v>
      </c>
      <c r="K128">
        <v>20</v>
      </c>
      <c r="L128">
        <v>0.34007424538668402</v>
      </c>
      <c r="M128">
        <v>0.52779522884013397</v>
      </c>
    </row>
    <row r="129" spans="1:13" x14ac:dyDescent="0.25">
      <c r="A129" t="s">
        <v>272</v>
      </c>
      <c r="B129" t="s">
        <v>283</v>
      </c>
      <c r="C129" t="s">
        <v>290</v>
      </c>
      <c r="D129" t="s">
        <v>291</v>
      </c>
      <c r="E129" t="s">
        <v>384</v>
      </c>
      <c r="F129" t="s">
        <v>385</v>
      </c>
      <c r="G129" t="s">
        <v>117</v>
      </c>
      <c r="H129">
        <v>7.6312391623637399E-2</v>
      </c>
      <c r="I129">
        <v>8.1131605510504995E-2</v>
      </c>
      <c r="J129">
        <v>23</v>
      </c>
      <c r="K129">
        <v>23</v>
      </c>
      <c r="L129">
        <v>0.35760458038755399</v>
      </c>
      <c r="M129">
        <v>0.54626211492272003</v>
      </c>
    </row>
    <row r="130" spans="1:13" x14ac:dyDescent="0.25">
      <c r="A130" t="s">
        <v>272</v>
      </c>
      <c r="B130" t="s">
        <v>273</v>
      </c>
      <c r="C130" t="s">
        <v>274</v>
      </c>
      <c r="D130" t="s">
        <v>275</v>
      </c>
      <c r="E130" t="s">
        <v>288</v>
      </c>
      <c r="F130" t="s">
        <v>289</v>
      </c>
      <c r="G130" t="s">
        <v>170</v>
      </c>
      <c r="H130">
        <v>0.140534163607034</v>
      </c>
      <c r="I130">
        <v>0.149259029043148</v>
      </c>
      <c r="J130">
        <v>23</v>
      </c>
      <c r="K130">
        <v>23</v>
      </c>
      <c r="L130">
        <v>0.357131354910104</v>
      </c>
      <c r="M130">
        <v>0.54626211492272003</v>
      </c>
    </row>
    <row r="131" spans="1:13" x14ac:dyDescent="0.25">
      <c r="A131" t="s">
        <v>272</v>
      </c>
      <c r="B131" t="s">
        <v>283</v>
      </c>
      <c r="C131" t="s">
        <v>387</v>
      </c>
      <c r="D131" t="s">
        <v>407</v>
      </c>
      <c r="E131" t="s">
        <v>408</v>
      </c>
      <c r="F131" t="s">
        <v>450</v>
      </c>
      <c r="G131" t="s">
        <v>140</v>
      </c>
      <c r="H131">
        <v>-0.105923256584359</v>
      </c>
      <c r="I131">
        <v>0.1137721812934</v>
      </c>
      <c r="J131">
        <v>23</v>
      </c>
      <c r="K131">
        <v>23</v>
      </c>
      <c r="L131">
        <v>0.362427711117983</v>
      </c>
      <c r="M131">
        <v>0.54930449966319295</v>
      </c>
    </row>
    <row r="132" spans="1:13" x14ac:dyDescent="0.25">
      <c r="A132" t="s">
        <v>272</v>
      </c>
      <c r="B132" t="s">
        <v>283</v>
      </c>
      <c r="C132" t="s">
        <v>290</v>
      </c>
      <c r="D132" t="s">
        <v>291</v>
      </c>
      <c r="E132" t="s">
        <v>292</v>
      </c>
      <c r="F132" t="s">
        <v>341</v>
      </c>
      <c r="G132" t="s">
        <v>180</v>
      </c>
      <c r="H132">
        <v>0.35701255236082702</v>
      </c>
      <c r="I132">
        <v>0.40422818117696802</v>
      </c>
      <c r="J132">
        <v>23</v>
      </c>
      <c r="K132">
        <v>15</v>
      </c>
      <c r="L132">
        <v>0.39317042360729598</v>
      </c>
      <c r="M132">
        <v>0.58673124753704198</v>
      </c>
    </row>
    <row r="133" spans="1:13" x14ac:dyDescent="0.25">
      <c r="A133" t="s">
        <v>272</v>
      </c>
      <c r="B133" t="s">
        <v>278</v>
      </c>
      <c r="C133" t="s">
        <v>279</v>
      </c>
      <c r="D133" t="s">
        <v>280</v>
      </c>
      <c r="E133" t="s">
        <v>281</v>
      </c>
      <c r="F133" t="s">
        <v>282</v>
      </c>
      <c r="G133" t="s">
        <v>89</v>
      </c>
      <c r="H133">
        <v>-1.5710901647301301</v>
      </c>
      <c r="I133">
        <v>1.67895295893066</v>
      </c>
      <c r="J133">
        <v>23</v>
      </c>
      <c r="K133">
        <v>7</v>
      </c>
      <c r="L133">
        <v>0.39235630522186599</v>
      </c>
      <c r="M133">
        <v>0.58673124753704198</v>
      </c>
    </row>
    <row r="134" spans="1:13" x14ac:dyDescent="0.25">
      <c r="A134" t="s">
        <v>272</v>
      </c>
      <c r="B134" t="s">
        <v>283</v>
      </c>
      <c r="C134" t="s">
        <v>290</v>
      </c>
      <c r="D134" t="s">
        <v>291</v>
      </c>
      <c r="E134" t="s">
        <v>292</v>
      </c>
      <c r="F134" t="s">
        <v>377</v>
      </c>
      <c r="G134" t="s">
        <v>201</v>
      </c>
      <c r="H134">
        <v>-0.701514922685747</v>
      </c>
      <c r="I134">
        <v>0.78304622176384697</v>
      </c>
      <c r="J134">
        <v>23</v>
      </c>
      <c r="K134">
        <v>10</v>
      </c>
      <c r="L134">
        <v>0.396472945876991</v>
      </c>
      <c r="M134">
        <v>0.58714314122241396</v>
      </c>
    </row>
    <row r="135" spans="1:13" x14ac:dyDescent="0.25">
      <c r="A135" t="s">
        <v>272</v>
      </c>
      <c r="B135" t="s">
        <v>283</v>
      </c>
      <c r="C135" t="s">
        <v>290</v>
      </c>
      <c r="D135" t="s">
        <v>291</v>
      </c>
      <c r="E135" t="s">
        <v>295</v>
      </c>
      <c r="F135" t="s">
        <v>437</v>
      </c>
      <c r="G135" t="s">
        <v>214</v>
      </c>
      <c r="H135">
        <v>0.34355275257722001</v>
      </c>
      <c r="I135">
        <v>0.40250949966479699</v>
      </c>
      <c r="J135">
        <v>23</v>
      </c>
      <c r="K135">
        <v>20</v>
      </c>
      <c r="L135">
        <v>0.40458284065281003</v>
      </c>
      <c r="M135">
        <v>0.59014339162891005</v>
      </c>
    </row>
    <row r="136" spans="1:13" x14ac:dyDescent="0.25">
      <c r="A136" t="s">
        <v>272</v>
      </c>
      <c r="B136" t="s">
        <v>283</v>
      </c>
      <c r="C136" t="s">
        <v>290</v>
      </c>
      <c r="D136" t="s">
        <v>291</v>
      </c>
      <c r="E136" t="s">
        <v>295</v>
      </c>
      <c r="F136" t="s">
        <v>352</v>
      </c>
      <c r="G136" t="s">
        <v>216</v>
      </c>
      <c r="H136">
        <v>0.406372719129384</v>
      </c>
      <c r="I136">
        <v>0.47698659950728001</v>
      </c>
      <c r="J136">
        <v>23</v>
      </c>
      <c r="K136">
        <v>23</v>
      </c>
      <c r="L136">
        <v>0.40384878664798002</v>
      </c>
      <c r="M136">
        <v>0.59014339162891005</v>
      </c>
    </row>
    <row r="137" spans="1:13" x14ac:dyDescent="0.25">
      <c r="A137" t="s">
        <v>272</v>
      </c>
      <c r="B137" t="s">
        <v>283</v>
      </c>
      <c r="C137" t="s">
        <v>284</v>
      </c>
      <c r="D137" t="s">
        <v>285</v>
      </c>
      <c r="E137" t="s">
        <v>286</v>
      </c>
      <c r="F137" t="s">
        <v>287</v>
      </c>
      <c r="G137" t="s">
        <v>107</v>
      </c>
      <c r="H137">
        <v>-0.52757095357402495</v>
      </c>
      <c r="I137">
        <v>0.62900459687335997</v>
      </c>
      <c r="J137">
        <v>23</v>
      </c>
      <c r="K137">
        <v>16</v>
      </c>
      <c r="L137">
        <v>0.41570733789956998</v>
      </c>
      <c r="M137">
        <v>0.60184495188445197</v>
      </c>
    </row>
    <row r="138" spans="1:13" x14ac:dyDescent="0.25">
      <c r="A138" t="s">
        <v>272</v>
      </c>
      <c r="B138" t="s">
        <v>283</v>
      </c>
      <c r="C138" t="s">
        <v>290</v>
      </c>
      <c r="D138" t="s">
        <v>291</v>
      </c>
      <c r="E138" t="s">
        <v>295</v>
      </c>
      <c r="F138" t="s">
        <v>434</v>
      </c>
      <c r="G138" t="s">
        <v>213</v>
      </c>
      <c r="H138">
        <v>0.12025375471893</v>
      </c>
      <c r="I138">
        <v>0.14500705167892899</v>
      </c>
      <c r="J138">
        <v>23</v>
      </c>
      <c r="K138">
        <v>16</v>
      </c>
      <c r="L138">
        <v>0.42085231335791801</v>
      </c>
      <c r="M138">
        <v>0.60478036141804503</v>
      </c>
    </row>
    <row r="139" spans="1:13" x14ac:dyDescent="0.25">
      <c r="A139" t="s">
        <v>272</v>
      </c>
      <c r="B139" t="s">
        <v>283</v>
      </c>
      <c r="C139" t="s">
        <v>290</v>
      </c>
      <c r="D139" t="s">
        <v>291</v>
      </c>
      <c r="E139" t="s">
        <v>292</v>
      </c>
      <c r="F139" t="s">
        <v>476</v>
      </c>
      <c r="G139" t="s">
        <v>97</v>
      </c>
      <c r="H139">
        <v>1.4081425341066001</v>
      </c>
      <c r="I139">
        <v>1.70338234068545</v>
      </c>
      <c r="J139">
        <v>23</v>
      </c>
      <c r="K139">
        <v>10</v>
      </c>
      <c r="L139">
        <v>0.43238463329117499</v>
      </c>
      <c r="M139">
        <v>0.61228188947801399</v>
      </c>
    </row>
    <row r="140" spans="1:13" x14ac:dyDescent="0.25">
      <c r="A140" t="s">
        <v>272</v>
      </c>
      <c r="B140" t="s">
        <v>326</v>
      </c>
      <c r="C140" t="s">
        <v>327</v>
      </c>
      <c r="D140" t="s">
        <v>379</v>
      </c>
      <c r="E140" t="s">
        <v>380</v>
      </c>
      <c r="F140" t="s">
        <v>828</v>
      </c>
      <c r="G140" t="s">
        <v>829</v>
      </c>
      <c r="H140">
        <v>-0.65665525713094597</v>
      </c>
      <c r="I140">
        <v>0.78750728909623502</v>
      </c>
      <c r="J140">
        <v>23</v>
      </c>
      <c r="K140">
        <v>9</v>
      </c>
      <c r="L140">
        <v>0.431900946267542</v>
      </c>
      <c r="M140">
        <v>0.61228188947801399</v>
      </c>
    </row>
    <row r="141" spans="1:13" x14ac:dyDescent="0.25">
      <c r="A141" t="s">
        <v>272</v>
      </c>
      <c r="B141" t="s">
        <v>283</v>
      </c>
      <c r="C141" t="s">
        <v>290</v>
      </c>
      <c r="D141" t="s">
        <v>291</v>
      </c>
      <c r="E141" t="s">
        <v>295</v>
      </c>
      <c r="F141" t="s">
        <v>437</v>
      </c>
      <c r="G141" t="s">
        <v>79</v>
      </c>
      <c r="H141">
        <v>1.4257444548401399</v>
      </c>
      <c r="I141">
        <v>1.7021287416686699</v>
      </c>
      <c r="J141">
        <v>23</v>
      </c>
      <c r="K141">
        <v>7</v>
      </c>
      <c r="L141">
        <v>0.44043067667934499</v>
      </c>
      <c r="M141">
        <v>0.61915616866516598</v>
      </c>
    </row>
    <row r="142" spans="1:13" x14ac:dyDescent="0.25">
      <c r="A142" t="s">
        <v>272</v>
      </c>
      <c r="B142" t="s">
        <v>273</v>
      </c>
      <c r="C142" t="s">
        <v>274</v>
      </c>
      <c r="D142" t="s">
        <v>275</v>
      </c>
      <c r="E142" t="s">
        <v>347</v>
      </c>
      <c r="F142" t="s">
        <v>348</v>
      </c>
      <c r="G142" t="s">
        <v>174</v>
      </c>
      <c r="H142">
        <v>0.14865592325931401</v>
      </c>
      <c r="I142">
        <v>0.19732394938730199</v>
      </c>
      <c r="J142">
        <v>23</v>
      </c>
      <c r="K142">
        <v>23</v>
      </c>
      <c r="L142">
        <v>0.45959728836042402</v>
      </c>
      <c r="M142">
        <v>0.63733565485479304</v>
      </c>
    </row>
    <row r="143" spans="1:13" x14ac:dyDescent="0.25">
      <c r="A143" t="s">
        <v>272</v>
      </c>
      <c r="B143" t="s">
        <v>283</v>
      </c>
      <c r="C143" t="s">
        <v>290</v>
      </c>
      <c r="D143" t="s">
        <v>291</v>
      </c>
      <c r="E143" t="s">
        <v>295</v>
      </c>
      <c r="F143" t="s">
        <v>392</v>
      </c>
      <c r="G143" t="s">
        <v>144</v>
      </c>
      <c r="H143">
        <v>7.1514783115644798E-2</v>
      </c>
      <c r="I143">
        <v>9.6012489768391801E-2</v>
      </c>
      <c r="J143">
        <v>23</v>
      </c>
      <c r="K143">
        <v>23</v>
      </c>
      <c r="L143">
        <v>0.46461807672865402</v>
      </c>
      <c r="M143">
        <v>0.63733565485479304</v>
      </c>
    </row>
    <row r="144" spans="1:13" x14ac:dyDescent="0.25">
      <c r="A144" t="s">
        <v>272</v>
      </c>
      <c r="B144" t="s">
        <v>283</v>
      </c>
      <c r="C144" t="s">
        <v>290</v>
      </c>
      <c r="D144" t="s">
        <v>291</v>
      </c>
      <c r="E144" t="s">
        <v>295</v>
      </c>
      <c r="F144" t="s">
        <v>352</v>
      </c>
      <c r="G144" t="s">
        <v>147</v>
      </c>
      <c r="H144">
        <v>-0.105526186320403</v>
      </c>
      <c r="I144">
        <v>0.13949302730905899</v>
      </c>
      <c r="J144">
        <v>23</v>
      </c>
      <c r="K144">
        <v>17</v>
      </c>
      <c r="L144">
        <v>0.46106800281115401</v>
      </c>
      <c r="M144">
        <v>0.63733565485479304</v>
      </c>
    </row>
    <row r="145" spans="1:13" x14ac:dyDescent="0.25">
      <c r="A145" t="s">
        <v>272</v>
      </c>
      <c r="B145" t="s">
        <v>283</v>
      </c>
      <c r="C145" t="s">
        <v>290</v>
      </c>
      <c r="D145" t="s">
        <v>291</v>
      </c>
      <c r="E145" t="s">
        <v>384</v>
      </c>
      <c r="F145" t="s">
        <v>430</v>
      </c>
      <c r="G145" t="s">
        <v>205</v>
      </c>
      <c r="H145">
        <v>1.0333575035809901</v>
      </c>
      <c r="I145">
        <v>1.35162989809376</v>
      </c>
      <c r="J145">
        <v>23</v>
      </c>
      <c r="K145">
        <v>10</v>
      </c>
      <c r="L145">
        <v>0.46650341747103402</v>
      </c>
      <c r="M145">
        <v>0.63733565485479304</v>
      </c>
    </row>
    <row r="146" spans="1:13" x14ac:dyDescent="0.25">
      <c r="A146" t="s">
        <v>272</v>
      </c>
      <c r="B146" t="s">
        <v>273</v>
      </c>
      <c r="C146" t="s">
        <v>274</v>
      </c>
      <c r="D146" t="s">
        <v>275</v>
      </c>
      <c r="E146" t="s">
        <v>347</v>
      </c>
      <c r="F146" t="s">
        <v>348</v>
      </c>
      <c r="G146" t="s">
        <v>836</v>
      </c>
      <c r="H146">
        <v>0.567275934456135</v>
      </c>
      <c r="I146">
        <v>0.73953603085525699</v>
      </c>
      <c r="J146">
        <v>23</v>
      </c>
      <c r="K146">
        <v>7</v>
      </c>
      <c r="L146">
        <v>0.47767697059035702</v>
      </c>
      <c r="M146">
        <v>0.64803728877293099</v>
      </c>
    </row>
    <row r="147" spans="1:13" x14ac:dyDescent="0.25">
      <c r="A147" t="s">
        <v>272</v>
      </c>
      <c r="B147" t="s">
        <v>273</v>
      </c>
      <c r="C147" t="s">
        <v>274</v>
      </c>
      <c r="D147" t="s">
        <v>275</v>
      </c>
      <c r="E147" t="s">
        <v>288</v>
      </c>
      <c r="F147" t="s">
        <v>289</v>
      </c>
      <c r="G147" t="s">
        <v>206</v>
      </c>
      <c r="H147">
        <v>-0.36329721969596601</v>
      </c>
      <c r="I147">
        <v>0.50775918100559803</v>
      </c>
      <c r="J147">
        <v>23</v>
      </c>
      <c r="K147">
        <v>23</v>
      </c>
      <c r="L147">
        <v>0.48218577236531501</v>
      </c>
      <c r="M147">
        <v>0.64830866984920399</v>
      </c>
    </row>
    <row r="148" spans="1:13" x14ac:dyDescent="0.25">
      <c r="A148" t="s">
        <v>272</v>
      </c>
      <c r="B148" t="s">
        <v>278</v>
      </c>
      <c r="C148" t="s">
        <v>279</v>
      </c>
      <c r="D148" t="s">
        <v>280</v>
      </c>
      <c r="E148" t="s">
        <v>281</v>
      </c>
      <c r="F148" t="s">
        <v>837</v>
      </c>
      <c r="G148" t="s">
        <v>838</v>
      </c>
      <c r="H148">
        <v>-0.61384505623894303</v>
      </c>
      <c r="I148">
        <v>0.58477035862711202</v>
      </c>
      <c r="J148">
        <v>23</v>
      </c>
      <c r="K148">
        <v>3</v>
      </c>
      <c r="L148">
        <v>0.48456060375327098</v>
      </c>
      <c r="M148">
        <v>0.64830866984920399</v>
      </c>
    </row>
    <row r="149" spans="1:13" x14ac:dyDescent="0.25">
      <c r="A149" t="s">
        <v>272</v>
      </c>
      <c r="B149" t="s">
        <v>273</v>
      </c>
      <c r="C149" t="s">
        <v>274</v>
      </c>
      <c r="D149" t="s">
        <v>275</v>
      </c>
      <c r="E149" t="s">
        <v>302</v>
      </c>
      <c r="F149" t="s">
        <v>426</v>
      </c>
      <c r="G149" t="s">
        <v>222</v>
      </c>
      <c r="H149">
        <v>0.12964334423849</v>
      </c>
      <c r="I149">
        <v>0.18936340475251001</v>
      </c>
      <c r="J149">
        <v>23</v>
      </c>
      <c r="K149">
        <v>22</v>
      </c>
      <c r="L149">
        <v>0.50143670458582801</v>
      </c>
      <c r="M149">
        <v>0.66193761421530894</v>
      </c>
    </row>
    <row r="150" spans="1:13" x14ac:dyDescent="0.25">
      <c r="A150" t="s">
        <v>272</v>
      </c>
      <c r="B150" t="s">
        <v>283</v>
      </c>
      <c r="C150" t="s">
        <v>290</v>
      </c>
      <c r="D150" t="s">
        <v>344</v>
      </c>
      <c r="E150" t="s">
        <v>345</v>
      </c>
      <c r="F150" t="s">
        <v>473</v>
      </c>
      <c r="G150" t="s">
        <v>133</v>
      </c>
      <c r="H150">
        <v>-0.38831345460563199</v>
      </c>
      <c r="I150">
        <v>0.56621127030888996</v>
      </c>
      <c r="J150">
        <v>23</v>
      </c>
      <c r="K150">
        <v>20</v>
      </c>
      <c r="L150">
        <v>0.50157128499819803</v>
      </c>
      <c r="M150">
        <v>0.66193761421530894</v>
      </c>
    </row>
    <row r="151" spans="1:13" x14ac:dyDescent="0.25">
      <c r="A151" t="s">
        <v>272</v>
      </c>
      <c r="B151" t="s">
        <v>273</v>
      </c>
      <c r="C151" t="s">
        <v>274</v>
      </c>
      <c r="D151" t="s">
        <v>275</v>
      </c>
      <c r="E151" t="s">
        <v>347</v>
      </c>
      <c r="F151" t="s">
        <v>348</v>
      </c>
      <c r="G151" t="s">
        <v>164</v>
      </c>
      <c r="H151">
        <v>0.31179529674253398</v>
      </c>
      <c r="I151">
        <v>0.462375033142993</v>
      </c>
      <c r="J151">
        <v>23</v>
      </c>
      <c r="K151">
        <v>20</v>
      </c>
      <c r="L151">
        <v>0.50866754441026696</v>
      </c>
      <c r="M151">
        <v>0.66676691632156604</v>
      </c>
    </row>
    <row r="152" spans="1:13" x14ac:dyDescent="0.25">
      <c r="A152" t="s">
        <v>272</v>
      </c>
      <c r="B152" t="s">
        <v>273</v>
      </c>
      <c r="C152" t="s">
        <v>274</v>
      </c>
      <c r="D152" t="s">
        <v>275</v>
      </c>
      <c r="E152" t="s">
        <v>347</v>
      </c>
      <c r="F152" t="s">
        <v>348</v>
      </c>
      <c r="G152" t="s">
        <v>151</v>
      </c>
      <c r="H152">
        <v>-5.3450304150484199E-2</v>
      </c>
      <c r="I152">
        <v>8.1766677330954399E-2</v>
      </c>
      <c r="J152">
        <v>23</v>
      </c>
      <c r="K152">
        <v>23</v>
      </c>
      <c r="L152">
        <v>0.520403988904792</v>
      </c>
      <c r="M152">
        <v>0.67757297884248002</v>
      </c>
    </row>
    <row r="153" spans="1:13" x14ac:dyDescent="0.25">
      <c r="A153" t="s">
        <v>272</v>
      </c>
      <c r="B153" t="s">
        <v>456</v>
      </c>
      <c r="C153" t="s">
        <v>457</v>
      </c>
      <c r="D153" t="s">
        <v>458</v>
      </c>
      <c r="E153" t="s">
        <v>459</v>
      </c>
      <c r="F153" t="s">
        <v>460</v>
      </c>
      <c r="G153" t="s">
        <v>105</v>
      </c>
      <c r="H153">
        <v>-4.8893217248424603E-2</v>
      </c>
      <c r="I153">
        <v>7.5552028437977398E-2</v>
      </c>
      <c r="J153">
        <v>23</v>
      </c>
      <c r="K153">
        <v>23</v>
      </c>
      <c r="L153">
        <v>0.52454885949024999</v>
      </c>
      <c r="M153">
        <v>0.67841652494072302</v>
      </c>
    </row>
    <row r="154" spans="1:13" x14ac:dyDescent="0.25">
      <c r="A154" t="s">
        <v>272</v>
      </c>
      <c r="B154" t="s">
        <v>283</v>
      </c>
      <c r="C154" t="s">
        <v>290</v>
      </c>
      <c r="D154" t="s">
        <v>291</v>
      </c>
      <c r="E154" t="s">
        <v>322</v>
      </c>
      <c r="F154" t="s">
        <v>323</v>
      </c>
      <c r="G154" t="s">
        <v>192</v>
      </c>
      <c r="H154">
        <v>0.25004730427178701</v>
      </c>
      <c r="I154">
        <v>0.396461756233283</v>
      </c>
      <c r="J154">
        <v>23</v>
      </c>
      <c r="K154">
        <v>22</v>
      </c>
      <c r="L154">
        <v>0.535379816085917</v>
      </c>
      <c r="M154">
        <v>0.68783896901104502</v>
      </c>
    </row>
    <row r="155" spans="1:13" x14ac:dyDescent="0.25">
      <c r="A155" t="s">
        <v>272</v>
      </c>
      <c r="B155" t="s">
        <v>326</v>
      </c>
      <c r="C155" t="s">
        <v>327</v>
      </c>
      <c r="D155" t="s">
        <v>379</v>
      </c>
      <c r="E155" t="s">
        <v>380</v>
      </c>
      <c r="F155" t="s">
        <v>449</v>
      </c>
      <c r="G155" t="s">
        <v>111</v>
      </c>
      <c r="H155">
        <v>0.131673330428211</v>
      </c>
      <c r="I155">
        <v>0.211678565172712</v>
      </c>
      <c r="J155">
        <v>23</v>
      </c>
      <c r="K155">
        <v>23</v>
      </c>
      <c r="L155">
        <v>0.54060862007654498</v>
      </c>
      <c r="M155">
        <v>0.68998731772927502</v>
      </c>
    </row>
    <row r="156" spans="1:13" x14ac:dyDescent="0.25">
      <c r="A156" t="s">
        <v>272</v>
      </c>
      <c r="B156" t="s">
        <v>278</v>
      </c>
      <c r="C156" t="s">
        <v>304</v>
      </c>
      <c r="D156" t="s">
        <v>462</v>
      </c>
      <c r="E156" t="s">
        <v>463</v>
      </c>
      <c r="F156" t="s">
        <v>464</v>
      </c>
      <c r="G156" t="s">
        <v>50</v>
      </c>
      <c r="H156">
        <v>-4.4911291423217897E-2</v>
      </c>
      <c r="I156">
        <v>7.5878020306909197E-2</v>
      </c>
      <c r="J156">
        <v>23</v>
      </c>
      <c r="K156">
        <v>23</v>
      </c>
      <c r="L156">
        <v>0.56024449853567504</v>
      </c>
      <c r="M156">
        <v>0.71037537722824196</v>
      </c>
    </row>
    <row r="157" spans="1:13" x14ac:dyDescent="0.25">
      <c r="A157" t="s">
        <v>272</v>
      </c>
      <c r="B157" t="s">
        <v>273</v>
      </c>
      <c r="C157" t="s">
        <v>274</v>
      </c>
      <c r="D157" t="s">
        <v>275</v>
      </c>
      <c r="E157" t="s">
        <v>428</v>
      </c>
      <c r="F157" t="s">
        <v>429</v>
      </c>
      <c r="G157" t="s">
        <v>224</v>
      </c>
      <c r="H157">
        <v>-5.2097984841606902E-2</v>
      </c>
      <c r="I157">
        <v>8.9030489136286806E-2</v>
      </c>
      <c r="J157">
        <v>23</v>
      </c>
      <c r="K157">
        <v>23</v>
      </c>
      <c r="L157">
        <v>0.56466887078869399</v>
      </c>
      <c r="M157">
        <v>0.71133610995458796</v>
      </c>
    </row>
    <row r="158" spans="1:13" x14ac:dyDescent="0.25">
      <c r="A158" t="s">
        <v>272</v>
      </c>
      <c r="B158" t="s">
        <v>283</v>
      </c>
      <c r="C158" t="s">
        <v>290</v>
      </c>
      <c r="D158" t="s">
        <v>291</v>
      </c>
      <c r="E158" t="s">
        <v>295</v>
      </c>
      <c r="F158" t="s">
        <v>432</v>
      </c>
      <c r="G158" t="s">
        <v>211</v>
      </c>
      <c r="H158">
        <v>0.125577168617102</v>
      </c>
      <c r="I158">
        <v>0.21871174900019499</v>
      </c>
      <c r="J158">
        <v>23</v>
      </c>
      <c r="K158">
        <v>23</v>
      </c>
      <c r="L158">
        <v>0.57195396492738104</v>
      </c>
      <c r="M158">
        <v>0.71586496255427001</v>
      </c>
    </row>
    <row r="159" spans="1:13" x14ac:dyDescent="0.25">
      <c r="A159" t="s">
        <v>272</v>
      </c>
      <c r="B159" t="s">
        <v>278</v>
      </c>
      <c r="C159" t="s">
        <v>335</v>
      </c>
      <c r="D159" t="s">
        <v>336</v>
      </c>
      <c r="E159" t="s">
        <v>337</v>
      </c>
      <c r="F159" t="s">
        <v>424</v>
      </c>
      <c r="G159" t="s">
        <v>218</v>
      </c>
      <c r="H159">
        <v>0.11797522770531201</v>
      </c>
      <c r="I159">
        <v>0.21953319119039399</v>
      </c>
      <c r="J159">
        <v>23</v>
      </c>
      <c r="K159">
        <v>23</v>
      </c>
      <c r="L159">
        <v>0.59664644089534302</v>
      </c>
      <c r="M159">
        <v>0.73812936291729603</v>
      </c>
    </row>
    <row r="160" spans="1:13" x14ac:dyDescent="0.25">
      <c r="A160" t="s">
        <v>272</v>
      </c>
      <c r="B160" t="s">
        <v>283</v>
      </c>
      <c r="C160" t="s">
        <v>290</v>
      </c>
      <c r="D160" t="s">
        <v>291</v>
      </c>
      <c r="E160" t="s">
        <v>295</v>
      </c>
      <c r="F160" t="s">
        <v>308</v>
      </c>
      <c r="G160" t="s">
        <v>186</v>
      </c>
      <c r="H160">
        <v>0.17064660566728501</v>
      </c>
      <c r="I160">
        <v>0.31516349473389399</v>
      </c>
      <c r="J160">
        <v>23</v>
      </c>
      <c r="K160">
        <v>15</v>
      </c>
      <c r="L160">
        <v>0.59735211328873905</v>
      </c>
      <c r="M160">
        <v>0.73812936291729603</v>
      </c>
    </row>
    <row r="161" spans="1:13" x14ac:dyDescent="0.25">
      <c r="A161" t="s">
        <v>272</v>
      </c>
      <c r="B161" t="s">
        <v>273</v>
      </c>
      <c r="C161" t="s">
        <v>274</v>
      </c>
      <c r="D161" t="s">
        <v>275</v>
      </c>
      <c r="E161" t="s">
        <v>413</v>
      </c>
      <c r="F161" t="s">
        <v>414</v>
      </c>
      <c r="G161" t="s">
        <v>190</v>
      </c>
      <c r="H161">
        <v>3.7183362468341398E-2</v>
      </c>
      <c r="I161">
        <v>7.1298661012418593E-2</v>
      </c>
      <c r="J161">
        <v>23</v>
      </c>
      <c r="K161">
        <v>23</v>
      </c>
      <c r="L161">
        <v>0.60746462816217095</v>
      </c>
      <c r="M161">
        <v>0.741183257002901</v>
      </c>
    </row>
    <row r="162" spans="1:13" x14ac:dyDescent="0.25">
      <c r="A162" t="s">
        <v>272</v>
      </c>
      <c r="B162" t="s">
        <v>283</v>
      </c>
      <c r="C162" t="s">
        <v>312</v>
      </c>
      <c r="D162" t="s">
        <v>313</v>
      </c>
      <c r="E162" t="s">
        <v>314</v>
      </c>
      <c r="F162" t="s">
        <v>315</v>
      </c>
      <c r="G162" t="s">
        <v>132</v>
      </c>
      <c r="H162">
        <v>-0.91865210618061</v>
      </c>
      <c r="I162">
        <v>1.6447452966109799</v>
      </c>
      <c r="J162">
        <v>23</v>
      </c>
      <c r="K162">
        <v>6</v>
      </c>
      <c r="L162">
        <v>0.60626481664113996</v>
      </c>
      <c r="M162">
        <v>0.741183257002901</v>
      </c>
    </row>
    <row r="163" spans="1:13" x14ac:dyDescent="0.25">
      <c r="A163" t="s">
        <v>272</v>
      </c>
      <c r="B163" t="s">
        <v>402</v>
      </c>
      <c r="C163" t="s">
        <v>403</v>
      </c>
      <c r="D163" t="s">
        <v>404</v>
      </c>
      <c r="E163" t="s">
        <v>405</v>
      </c>
      <c r="F163" t="s">
        <v>406</v>
      </c>
      <c r="G163" t="s">
        <v>198</v>
      </c>
      <c r="H163">
        <v>-0.190030337277098</v>
      </c>
      <c r="I163">
        <v>0.370113495241851</v>
      </c>
      <c r="J163">
        <v>23</v>
      </c>
      <c r="K163">
        <v>13</v>
      </c>
      <c r="L163">
        <v>0.61780000694028303</v>
      </c>
      <c r="M163">
        <v>0.74908250841509305</v>
      </c>
    </row>
    <row r="164" spans="1:13" x14ac:dyDescent="0.25">
      <c r="A164" t="s">
        <v>272</v>
      </c>
      <c r="B164" t="s">
        <v>273</v>
      </c>
      <c r="C164" t="s">
        <v>274</v>
      </c>
      <c r="D164" t="s">
        <v>275</v>
      </c>
      <c r="E164" t="s">
        <v>347</v>
      </c>
      <c r="F164" t="s">
        <v>348</v>
      </c>
      <c r="G164" t="s">
        <v>152</v>
      </c>
      <c r="H164">
        <v>0.33467528674508201</v>
      </c>
      <c r="I164">
        <v>0.66739695112669895</v>
      </c>
      <c r="J164">
        <v>23</v>
      </c>
      <c r="K164">
        <v>16</v>
      </c>
      <c r="L164">
        <v>0.62383776500499599</v>
      </c>
      <c r="M164">
        <v>0.75170513298738595</v>
      </c>
    </row>
    <row r="165" spans="1:13" x14ac:dyDescent="0.25">
      <c r="A165" t="s">
        <v>272</v>
      </c>
      <c r="B165" t="s">
        <v>273</v>
      </c>
      <c r="C165" t="s">
        <v>274</v>
      </c>
      <c r="D165" t="s">
        <v>275</v>
      </c>
      <c r="E165" t="s">
        <v>413</v>
      </c>
      <c r="F165" t="s">
        <v>488</v>
      </c>
      <c r="G165" t="s">
        <v>60</v>
      </c>
      <c r="H165">
        <v>0.22732276929591699</v>
      </c>
      <c r="I165">
        <v>0.48097259880122101</v>
      </c>
      <c r="J165">
        <v>23</v>
      </c>
      <c r="K165">
        <v>11</v>
      </c>
      <c r="L165">
        <v>0.64772724849944097</v>
      </c>
      <c r="M165">
        <v>0.77567337165982397</v>
      </c>
    </row>
    <row r="166" spans="1:13" x14ac:dyDescent="0.25">
      <c r="A166" t="s">
        <v>272</v>
      </c>
      <c r="B166" t="s">
        <v>283</v>
      </c>
      <c r="C166" t="s">
        <v>290</v>
      </c>
      <c r="D166" t="s">
        <v>291</v>
      </c>
      <c r="E166" t="s">
        <v>292</v>
      </c>
      <c r="F166" t="s">
        <v>374</v>
      </c>
      <c r="G166" t="s">
        <v>168</v>
      </c>
      <c r="H166">
        <v>-7.4469330574179093E-2</v>
      </c>
      <c r="I166">
        <v>0.176171279428948</v>
      </c>
      <c r="J166">
        <v>23</v>
      </c>
      <c r="K166">
        <v>15</v>
      </c>
      <c r="L166">
        <v>0.67941521157184503</v>
      </c>
      <c r="M166">
        <v>0.80748294592050796</v>
      </c>
    </row>
    <row r="167" spans="1:13" x14ac:dyDescent="0.25">
      <c r="A167" t="s">
        <v>272</v>
      </c>
      <c r="B167" t="s">
        <v>278</v>
      </c>
      <c r="C167" t="s">
        <v>304</v>
      </c>
      <c r="D167" t="s">
        <v>305</v>
      </c>
      <c r="E167" t="s">
        <v>306</v>
      </c>
      <c r="F167" t="s">
        <v>447</v>
      </c>
      <c r="G167" t="s">
        <v>182</v>
      </c>
      <c r="H167">
        <v>-0.190018143170537</v>
      </c>
      <c r="I167">
        <v>0.421356061541654</v>
      </c>
      <c r="J167">
        <v>23</v>
      </c>
      <c r="K167">
        <v>5</v>
      </c>
      <c r="L167">
        <v>0.68261444912867697</v>
      </c>
      <c r="M167">
        <v>0.80748294592050796</v>
      </c>
    </row>
    <row r="168" spans="1:13" x14ac:dyDescent="0.25">
      <c r="A168" t="s">
        <v>272</v>
      </c>
      <c r="B168" t="s">
        <v>283</v>
      </c>
      <c r="C168" t="s">
        <v>290</v>
      </c>
      <c r="D168" t="s">
        <v>291</v>
      </c>
      <c r="E168" t="s">
        <v>295</v>
      </c>
      <c r="F168" t="s">
        <v>439</v>
      </c>
      <c r="G168" t="s">
        <v>183</v>
      </c>
      <c r="H168">
        <v>6.44966534561877E-2</v>
      </c>
      <c r="I168">
        <v>0.16082968986632701</v>
      </c>
      <c r="J168">
        <v>23</v>
      </c>
      <c r="K168">
        <v>23</v>
      </c>
      <c r="L168">
        <v>0.69245323995219099</v>
      </c>
      <c r="M168">
        <v>0.81415714273166695</v>
      </c>
    </row>
    <row r="169" spans="1:13" x14ac:dyDescent="0.25">
      <c r="A169" t="s">
        <v>272</v>
      </c>
      <c r="B169" t="s">
        <v>326</v>
      </c>
      <c r="C169" t="s">
        <v>327</v>
      </c>
      <c r="D169" t="s">
        <v>379</v>
      </c>
      <c r="E169" t="s">
        <v>380</v>
      </c>
      <c r="F169" t="s">
        <v>441</v>
      </c>
      <c r="G169" t="s">
        <v>181</v>
      </c>
      <c r="H169">
        <v>5.5344188787297403E-2</v>
      </c>
      <c r="I169">
        <v>0.14790506771689499</v>
      </c>
      <c r="J169">
        <v>23</v>
      </c>
      <c r="K169">
        <v>23</v>
      </c>
      <c r="L169">
        <v>0.71201661911870695</v>
      </c>
      <c r="M169">
        <v>0.83211580788571804</v>
      </c>
    </row>
    <row r="170" spans="1:13" x14ac:dyDescent="0.25">
      <c r="A170" t="s">
        <v>272</v>
      </c>
      <c r="B170" t="s">
        <v>283</v>
      </c>
      <c r="C170" t="s">
        <v>290</v>
      </c>
      <c r="D170" t="s">
        <v>291</v>
      </c>
      <c r="E170" t="s">
        <v>358</v>
      </c>
      <c r="F170" t="s">
        <v>378</v>
      </c>
      <c r="G170" t="s">
        <v>162</v>
      </c>
      <c r="H170">
        <v>0.12819274849989301</v>
      </c>
      <c r="I170">
        <v>0.34613298269266901</v>
      </c>
      <c r="J170">
        <v>23</v>
      </c>
      <c r="K170">
        <v>11</v>
      </c>
      <c r="L170">
        <v>0.71968262056295995</v>
      </c>
      <c r="M170">
        <v>0.83603849334858804</v>
      </c>
    </row>
    <row r="171" spans="1:13" x14ac:dyDescent="0.25">
      <c r="A171" t="s">
        <v>272</v>
      </c>
      <c r="B171" t="s">
        <v>283</v>
      </c>
      <c r="C171" t="s">
        <v>443</v>
      </c>
      <c r="D171" t="s">
        <v>444</v>
      </c>
      <c r="E171" t="s">
        <v>445</v>
      </c>
      <c r="F171" t="s">
        <v>446</v>
      </c>
      <c r="G171" t="s">
        <v>125</v>
      </c>
      <c r="H171">
        <v>2.09122604578557E-2</v>
      </c>
      <c r="I171">
        <v>6.5576526756940007E-2</v>
      </c>
      <c r="J171">
        <v>23</v>
      </c>
      <c r="K171">
        <v>23</v>
      </c>
      <c r="L171">
        <v>0.75295367566888305</v>
      </c>
      <c r="M171">
        <v>0.86948222071287595</v>
      </c>
    </row>
    <row r="172" spans="1:13" x14ac:dyDescent="0.25">
      <c r="A172" t="s">
        <v>272</v>
      </c>
      <c r="B172" t="s">
        <v>273</v>
      </c>
      <c r="C172" t="s">
        <v>274</v>
      </c>
      <c r="D172" t="s">
        <v>275</v>
      </c>
      <c r="E172" t="s">
        <v>347</v>
      </c>
      <c r="F172" t="s">
        <v>348</v>
      </c>
      <c r="G172" t="s">
        <v>189</v>
      </c>
      <c r="H172">
        <v>2.2340581949170001E-2</v>
      </c>
      <c r="I172">
        <v>7.5111708631092705E-2</v>
      </c>
      <c r="J172">
        <v>23</v>
      </c>
      <c r="K172">
        <v>23</v>
      </c>
      <c r="L172">
        <v>0.76905952649387699</v>
      </c>
      <c r="M172">
        <v>0.88282572863794195</v>
      </c>
    </row>
    <row r="173" spans="1:13" x14ac:dyDescent="0.25">
      <c r="A173" t="s">
        <v>272</v>
      </c>
      <c r="B173" t="s">
        <v>273</v>
      </c>
      <c r="C173" t="s">
        <v>274</v>
      </c>
      <c r="D173" t="s">
        <v>275</v>
      </c>
      <c r="E173" t="s">
        <v>410</v>
      </c>
      <c r="F173" t="s">
        <v>411</v>
      </c>
      <c r="G173" t="s">
        <v>175</v>
      </c>
      <c r="H173">
        <v>4.1614116947370897E-2</v>
      </c>
      <c r="I173">
        <v>0.15365111611131299</v>
      </c>
      <c r="J173">
        <v>23</v>
      </c>
      <c r="K173">
        <v>23</v>
      </c>
      <c r="L173">
        <v>0.789162060086535</v>
      </c>
      <c r="M173">
        <v>0.90057317445169305</v>
      </c>
    </row>
    <row r="174" spans="1:13" x14ac:dyDescent="0.25">
      <c r="A174" t="s">
        <v>272</v>
      </c>
      <c r="B174" t="s">
        <v>326</v>
      </c>
      <c r="C174" t="s">
        <v>327</v>
      </c>
      <c r="D174" t="s">
        <v>379</v>
      </c>
      <c r="E174" t="s">
        <v>380</v>
      </c>
      <c r="F174" t="s">
        <v>455</v>
      </c>
      <c r="G174" t="s">
        <v>115</v>
      </c>
      <c r="H174">
        <v>3.8865845608109302E-2</v>
      </c>
      <c r="I174">
        <v>0.148718255402292</v>
      </c>
      <c r="J174">
        <v>23</v>
      </c>
      <c r="K174">
        <v>23</v>
      </c>
      <c r="L174">
        <v>0.79637723875778199</v>
      </c>
      <c r="M174">
        <v>0.903492305959121</v>
      </c>
    </row>
    <row r="175" spans="1:13" x14ac:dyDescent="0.25">
      <c r="A175" t="s">
        <v>272</v>
      </c>
      <c r="B175" t="s">
        <v>273</v>
      </c>
      <c r="C175" t="s">
        <v>274</v>
      </c>
      <c r="D175" t="s">
        <v>275</v>
      </c>
      <c r="E175" t="s">
        <v>288</v>
      </c>
      <c r="F175" t="s">
        <v>289</v>
      </c>
      <c r="G175" t="s">
        <v>215</v>
      </c>
      <c r="H175">
        <v>7.6173411705070498E-2</v>
      </c>
      <c r="I175">
        <v>0.30282574888374503</v>
      </c>
      <c r="J175">
        <v>23</v>
      </c>
      <c r="K175">
        <v>23</v>
      </c>
      <c r="L175">
        <v>0.80384024603571602</v>
      </c>
      <c r="M175">
        <v>0.90665702169144802</v>
      </c>
    </row>
    <row r="176" spans="1:13" x14ac:dyDescent="0.25">
      <c r="A176" t="s">
        <v>272</v>
      </c>
      <c r="B176" t="s">
        <v>278</v>
      </c>
      <c r="C176" t="s">
        <v>279</v>
      </c>
      <c r="D176" t="s">
        <v>451</v>
      </c>
      <c r="E176" t="s">
        <v>452</v>
      </c>
      <c r="F176" t="s">
        <v>453</v>
      </c>
      <c r="G176" t="s">
        <v>127</v>
      </c>
      <c r="H176">
        <v>3.0264822898066601E-2</v>
      </c>
      <c r="I176">
        <v>0.12661256945131399</v>
      </c>
      <c r="J176">
        <v>23</v>
      </c>
      <c r="K176">
        <v>21</v>
      </c>
      <c r="L176">
        <v>0.813637954389275</v>
      </c>
      <c r="M176">
        <v>0.912403255211094</v>
      </c>
    </row>
    <row r="177" spans="1:13" x14ac:dyDescent="0.25">
      <c r="A177" t="s">
        <v>272</v>
      </c>
      <c r="B177" t="s">
        <v>283</v>
      </c>
      <c r="C177" t="s">
        <v>290</v>
      </c>
      <c r="D177" t="s">
        <v>291</v>
      </c>
      <c r="E177" t="s">
        <v>292</v>
      </c>
      <c r="F177" t="s">
        <v>433</v>
      </c>
      <c r="G177" t="s">
        <v>220</v>
      </c>
      <c r="H177">
        <v>-9.8646902536273701E-2</v>
      </c>
      <c r="I177">
        <v>0.42789815168081102</v>
      </c>
      <c r="J177">
        <v>23</v>
      </c>
      <c r="K177">
        <v>12</v>
      </c>
      <c r="L177">
        <v>0.82232142017458099</v>
      </c>
      <c r="M177">
        <v>0.91684112364292403</v>
      </c>
    </row>
    <row r="178" spans="1:13" x14ac:dyDescent="0.25">
      <c r="A178" t="s">
        <v>272</v>
      </c>
      <c r="B178" t="s">
        <v>283</v>
      </c>
      <c r="C178" t="s">
        <v>290</v>
      </c>
      <c r="D178" t="s">
        <v>344</v>
      </c>
      <c r="E178" t="s">
        <v>345</v>
      </c>
      <c r="F178" t="s">
        <v>398</v>
      </c>
      <c r="G178" t="s">
        <v>187</v>
      </c>
      <c r="H178">
        <v>-0.23151412999119</v>
      </c>
      <c r="I178">
        <v>1.03700853524611</v>
      </c>
      <c r="J178">
        <v>23</v>
      </c>
      <c r="K178">
        <v>13</v>
      </c>
      <c r="L178">
        <v>0.82743119846484503</v>
      </c>
      <c r="M178">
        <v>0.91726658572674202</v>
      </c>
    </row>
    <row r="179" spans="1:13" x14ac:dyDescent="0.25">
      <c r="A179" t="s">
        <v>272</v>
      </c>
      <c r="B179" t="s">
        <v>283</v>
      </c>
      <c r="C179" t="s">
        <v>290</v>
      </c>
      <c r="D179" t="s">
        <v>291</v>
      </c>
      <c r="E179" t="s">
        <v>399</v>
      </c>
      <c r="F179" t="s">
        <v>400</v>
      </c>
      <c r="G179" t="s">
        <v>193</v>
      </c>
      <c r="H179">
        <v>-8.7350115950024301E-2</v>
      </c>
      <c r="I179">
        <v>0.41643282278293497</v>
      </c>
      <c r="J179">
        <v>23</v>
      </c>
      <c r="K179">
        <v>11</v>
      </c>
      <c r="L179">
        <v>0.83852793385482904</v>
      </c>
      <c r="M179">
        <v>0.924286472544528</v>
      </c>
    </row>
    <row r="180" spans="1:13" x14ac:dyDescent="0.25">
      <c r="A180" t="s">
        <v>272</v>
      </c>
      <c r="B180" t="s">
        <v>278</v>
      </c>
      <c r="C180" t="s">
        <v>318</v>
      </c>
      <c r="D180" t="s">
        <v>319</v>
      </c>
      <c r="E180" t="s">
        <v>320</v>
      </c>
      <c r="F180" t="s">
        <v>440</v>
      </c>
      <c r="G180" t="s">
        <v>165</v>
      </c>
      <c r="H180">
        <v>1.20962093264239E-2</v>
      </c>
      <c r="I180">
        <v>7.1289785526876606E-2</v>
      </c>
      <c r="J180">
        <v>23</v>
      </c>
      <c r="K180">
        <v>23</v>
      </c>
      <c r="L180">
        <v>0.866888380624112</v>
      </c>
      <c r="M180">
        <v>0.93953265833004296</v>
      </c>
    </row>
    <row r="181" spans="1:13" x14ac:dyDescent="0.25">
      <c r="A181" t="s">
        <v>272</v>
      </c>
      <c r="B181" t="s">
        <v>273</v>
      </c>
      <c r="C181" t="s">
        <v>274</v>
      </c>
      <c r="D181" t="s">
        <v>275</v>
      </c>
      <c r="E181" t="s">
        <v>347</v>
      </c>
      <c r="F181" t="s">
        <v>348</v>
      </c>
      <c r="G181" t="s">
        <v>135</v>
      </c>
      <c r="H181">
        <v>-6.8919838888581497E-2</v>
      </c>
      <c r="I181">
        <v>0.39672052428049898</v>
      </c>
      <c r="J181">
        <v>23</v>
      </c>
      <c r="K181">
        <v>23</v>
      </c>
      <c r="L181">
        <v>0.86374617706100698</v>
      </c>
      <c r="M181">
        <v>0.93953265833004296</v>
      </c>
    </row>
    <row r="182" spans="1:13" x14ac:dyDescent="0.25">
      <c r="A182" t="s">
        <v>272</v>
      </c>
      <c r="B182" t="s">
        <v>283</v>
      </c>
      <c r="C182" t="s">
        <v>284</v>
      </c>
      <c r="D182" t="s">
        <v>285</v>
      </c>
      <c r="E182" t="s">
        <v>286</v>
      </c>
      <c r="F182" t="s">
        <v>839</v>
      </c>
      <c r="G182" t="s">
        <v>840</v>
      </c>
      <c r="H182">
        <v>-0.47677613947404301</v>
      </c>
      <c r="I182">
        <v>2.52472796600322</v>
      </c>
      <c r="J182">
        <v>23</v>
      </c>
      <c r="K182">
        <v>5</v>
      </c>
      <c r="L182">
        <v>0.862269313435853</v>
      </c>
      <c r="M182">
        <v>0.93953265833004296</v>
      </c>
    </row>
    <row r="183" spans="1:13" x14ac:dyDescent="0.25">
      <c r="A183" t="s">
        <v>272</v>
      </c>
      <c r="B183" t="s">
        <v>273</v>
      </c>
      <c r="C183" t="s">
        <v>274</v>
      </c>
      <c r="D183" t="s">
        <v>275</v>
      </c>
      <c r="E183" t="s">
        <v>347</v>
      </c>
      <c r="F183" t="s">
        <v>348</v>
      </c>
      <c r="G183" t="s">
        <v>208</v>
      </c>
      <c r="H183">
        <v>-2.4075373628898E-2</v>
      </c>
      <c r="I183">
        <v>0.16761742728597501</v>
      </c>
      <c r="J183">
        <v>23</v>
      </c>
      <c r="K183">
        <v>23</v>
      </c>
      <c r="L183">
        <v>0.88715975316198603</v>
      </c>
      <c r="M183">
        <v>0.95210244413811795</v>
      </c>
    </row>
    <row r="184" spans="1:13" x14ac:dyDescent="0.25">
      <c r="A184" t="s">
        <v>272</v>
      </c>
      <c r="B184" t="s">
        <v>283</v>
      </c>
      <c r="C184" t="s">
        <v>290</v>
      </c>
      <c r="D184" t="s">
        <v>291</v>
      </c>
      <c r="E184" t="s">
        <v>295</v>
      </c>
      <c r="F184" t="s">
        <v>317</v>
      </c>
      <c r="G184" t="s">
        <v>109</v>
      </c>
      <c r="H184">
        <v>6.8970557941008502E-3</v>
      </c>
      <c r="I184">
        <v>5.5927322285115301E-2</v>
      </c>
      <c r="J184">
        <v>23</v>
      </c>
      <c r="K184">
        <v>23</v>
      </c>
      <c r="L184">
        <v>0.90302499856398799</v>
      </c>
      <c r="M184">
        <v>0.95210244413811795</v>
      </c>
    </row>
    <row r="185" spans="1:13" x14ac:dyDescent="0.25">
      <c r="A185" t="s">
        <v>272</v>
      </c>
      <c r="B185" t="s">
        <v>283</v>
      </c>
      <c r="C185" t="s">
        <v>290</v>
      </c>
      <c r="D185" t="s">
        <v>291</v>
      </c>
      <c r="E185" t="s">
        <v>295</v>
      </c>
      <c r="F185" t="s">
        <v>442</v>
      </c>
      <c r="G185" t="s">
        <v>217</v>
      </c>
      <c r="H185">
        <v>-4.9687634858206098E-2</v>
      </c>
      <c r="I185">
        <v>0.37185535466547598</v>
      </c>
      <c r="J185">
        <v>23</v>
      </c>
      <c r="K185">
        <v>6</v>
      </c>
      <c r="L185">
        <v>0.900155382670356</v>
      </c>
      <c r="M185">
        <v>0.95210244413811795</v>
      </c>
    </row>
    <row r="186" spans="1:13" x14ac:dyDescent="0.25">
      <c r="A186" t="s">
        <v>272</v>
      </c>
      <c r="B186" t="s">
        <v>283</v>
      </c>
      <c r="C186" t="s">
        <v>290</v>
      </c>
      <c r="D186" t="s">
        <v>291</v>
      </c>
      <c r="E186" t="s">
        <v>292</v>
      </c>
      <c r="F186" t="s">
        <v>332</v>
      </c>
      <c r="G186" t="s">
        <v>134</v>
      </c>
      <c r="H186">
        <v>9.4963237354193705E-3</v>
      </c>
      <c r="I186">
        <v>7.3681765443324193E-2</v>
      </c>
      <c r="J186">
        <v>23</v>
      </c>
      <c r="K186">
        <v>20</v>
      </c>
      <c r="L186">
        <v>0.89887943697328399</v>
      </c>
      <c r="M186">
        <v>0.95210244413811795</v>
      </c>
    </row>
    <row r="187" spans="1:13" x14ac:dyDescent="0.25">
      <c r="A187" t="s">
        <v>272</v>
      </c>
      <c r="B187" t="s">
        <v>326</v>
      </c>
      <c r="C187" t="s">
        <v>327</v>
      </c>
      <c r="D187" t="s">
        <v>379</v>
      </c>
      <c r="E187" t="s">
        <v>380</v>
      </c>
      <c r="F187" t="s">
        <v>381</v>
      </c>
      <c r="G187" t="s">
        <v>185</v>
      </c>
      <c r="H187">
        <v>-6.6619562170313507E-2</v>
      </c>
      <c r="I187">
        <v>0.48381480787629599</v>
      </c>
      <c r="J187">
        <v>23</v>
      </c>
      <c r="K187">
        <v>21</v>
      </c>
      <c r="L187">
        <v>0.891929132998041</v>
      </c>
      <c r="M187">
        <v>0.95210244413811795</v>
      </c>
    </row>
    <row r="188" spans="1:13" x14ac:dyDescent="0.25">
      <c r="A188" t="s">
        <v>272</v>
      </c>
      <c r="B188" t="s">
        <v>283</v>
      </c>
      <c r="C188" t="s">
        <v>290</v>
      </c>
      <c r="D188" t="s">
        <v>344</v>
      </c>
      <c r="E188" t="s">
        <v>345</v>
      </c>
      <c r="F188" t="s">
        <v>480</v>
      </c>
      <c r="G188" t="s">
        <v>70</v>
      </c>
      <c r="H188">
        <v>-1.69182281036671E-2</v>
      </c>
      <c r="I188">
        <v>0.23276208033291099</v>
      </c>
      <c r="J188">
        <v>23</v>
      </c>
      <c r="K188">
        <v>22</v>
      </c>
      <c r="L188">
        <v>0.94277906611240803</v>
      </c>
      <c r="M188">
        <v>0.96262704645161701</v>
      </c>
    </row>
    <row r="189" spans="1:13" x14ac:dyDescent="0.25">
      <c r="A189" t="s">
        <v>272</v>
      </c>
      <c r="B189" t="s">
        <v>283</v>
      </c>
      <c r="C189" t="s">
        <v>290</v>
      </c>
      <c r="D189" t="s">
        <v>291</v>
      </c>
      <c r="E189" t="s">
        <v>292</v>
      </c>
      <c r="F189" t="s">
        <v>368</v>
      </c>
      <c r="G189" t="s">
        <v>143</v>
      </c>
      <c r="H189">
        <v>2.48759456518961E-2</v>
      </c>
      <c r="I189">
        <v>0.314580622384868</v>
      </c>
      <c r="J189">
        <v>23</v>
      </c>
      <c r="K189">
        <v>23</v>
      </c>
      <c r="L189">
        <v>0.937720437705444</v>
      </c>
      <c r="M189">
        <v>0.96262704645161701</v>
      </c>
    </row>
    <row r="190" spans="1:13" x14ac:dyDescent="0.25">
      <c r="A190" t="s">
        <v>272</v>
      </c>
      <c r="B190" t="s">
        <v>283</v>
      </c>
      <c r="C190" t="s">
        <v>466</v>
      </c>
      <c r="D190" t="s">
        <v>467</v>
      </c>
      <c r="E190" t="s">
        <v>468</v>
      </c>
      <c r="F190" t="s">
        <v>469</v>
      </c>
      <c r="G190" t="s">
        <v>153</v>
      </c>
      <c r="H190">
        <v>1.86001183414491E-2</v>
      </c>
      <c r="I190">
        <v>0.212505879510172</v>
      </c>
      <c r="J190">
        <v>23</v>
      </c>
      <c r="K190">
        <v>15</v>
      </c>
      <c r="L190">
        <v>0.93158608691753197</v>
      </c>
      <c r="M190">
        <v>0.96262704645161701</v>
      </c>
    </row>
    <row r="191" spans="1:13" x14ac:dyDescent="0.25">
      <c r="A191" t="s">
        <v>272</v>
      </c>
      <c r="B191" t="s">
        <v>283</v>
      </c>
      <c r="C191" t="s">
        <v>290</v>
      </c>
      <c r="D191" t="s">
        <v>291</v>
      </c>
      <c r="E191" t="s">
        <v>292</v>
      </c>
      <c r="F191" t="s">
        <v>349</v>
      </c>
      <c r="G191" t="s">
        <v>169</v>
      </c>
      <c r="H191">
        <v>-7.2781384282834899E-2</v>
      </c>
      <c r="I191">
        <v>0.77290157329499098</v>
      </c>
      <c r="J191">
        <v>23</v>
      </c>
      <c r="K191">
        <v>21</v>
      </c>
      <c r="L191">
        <v>0.92596291589753998</v>
      </c>
      <c r="M191">
        <v>0.96262704645161701</v>
      </c>
    </row>
    <row r="192" spans="1:13" x14ac:dyDescent="0.25">
      <c r="A192" t="s">
        <v>272</v>
      </c>
      <c r="B192" t="s">
        <v>283</v>
      </c>
      <c r="C192" t="s">
        <v>290</v>
      </c>
      <c r="D192" t="s">
        <v>291</v>
      </c>
      <c r="E192" t="s">
        <v>295</v>
      </c>
      <c r="F192" t="s">
        <v>325</v>
      </c>
      <c r="G192" t="s">
        <v>114</v>
      </c>
      <c r="H192">
        <v>2.03892355667144E-2</v>
      </c>
      <c r="I192">
        <v>0.26030439207663802</v>
      </c>
      <c r="J192">
        <v>23</v>
      </c>
      <c r="K192">
        <v>23</v>
      </c>
      <c r="L192">
        <v>0.93830836403852502</v>
      </c>
      <c r="M192">
        <v>0.96262704645161701</v>
      </c>
    </row>
    <row r="193" spans="1:13" x14ac:dyDescent="0.25">
      <c r="A193" t="s">
        <v>272</v>
      </c>
      <c r="B193" t="s">
        <v>283</v>
      </c>
      <c r="C193" t="s">
        <v>284</v>
      </c>
      <c r="D193" t="s">
        <v>285</v>
      </c>
      <c r="E193" t="s">
        <v>286</v>
      </c>
      <c r="F193" t="s">
        <v>309</v>
      </c>
      <c r="G193" t="s">
        <v>199</v>
      </c>
      <c r="H193">
        <v>2.2710609130402501E-2</v>
      </c>
      <c r="I193">
        <v>0.26751666514463601</v>
      </c>
      <c r="J193">
        <v>23</v>
      </c>
      <c r="K193">
        <v>23</v>
      </c>
      <c r="L193">
        <v>0.93314966204997696</v>
      </c>
      <c r="M193">
        <v>0.96262704645161701</v>
      </c>
    </row>
    <row r="194" spans="1:13" x14ac:dyDescent="0.25">
      <c r="A194" t="s">
        <v>272</v>
      </c>
      <c r="B194" t="s">
        <v>283</v>
      </c>
      <c r="C194" t="s">
        <v>290</v>
      </c>
      <c r="D194" t="s">
        <v>291</v>
      </c>
      <c r="E194" t="s">
        <v>295</v>
      </c>
      <c r="F194" t="s">
        <v>340</v>
      </c>
      <c r="G194" t="s">
        <v>163</v>
      </c>
      <c r="H194">
        <v>1.8751729294866099E-2</v>
      </c>
      <c r="I194">
        <v>0.34864978682891701</v>
      </c>
      <c r="J194">
        <v>23</v>
      </c>
      <c r="K194">
        <v>21</v>
      </c>
      <c r="L194">
        <v>0.95766886972376897</v>
      </c>
      <c r="M194">
        <v>0.97271078914351405</v>
      </c>
    </row>
    <row r="195" spans="1:13" x14ac:dyDescent="0.25">
      <c r="A195" t="s">
        <v>272</v>
      </c>
      <c r="B195" t="s">
        <v>283</v>
      </c>
      <c r="C195" t="s">
        <v>284</v>
      </c>
      <c r="D195" t="s">
        <v>285</v>
      </c>
      <c r="E195" t="s">
        <v>286</v>
      </c>
      <c r="F195" t="s">
        <v>427</v>
      </c>
      <c r="G195" t="s">
        <v>225</v>
      </c>
      <c r="H195">
        <v>-4.5404087120589501E-3</v>
      </c>
      <c r="I195">
        <v>0.55943946141594803</v>
      </c>
      <c r="J195">
        <v>23</v>
      </c>
      <c r="K195">
        <v>22</v>
      </c>
      <c r="L195">
        <v>0.99360485375068797</v>
      </c>
      <c r="M195">
        <v>0.99437012822884796</v>
      </c>
    </row>
    <row r="196" spans="1:13" x14ac:dyDescent="0.25">
      <c r="A196" t="s">
        <v>272</v>
      </c>
      <c r="B196" t="s">
        <v>278</v>
      </c>
      <c r="C196" t="s">
        <v>335</v>
      </c>
      <c r="D196" t="s">
        <v>336</v>
      </c>
      <c r="E196" t="s">
        <v>337</v>
      </c>
      <c r="F196" t="s">
        <v>338</v>
      </c>
      <c r="G196" t="s">
        <v>113</v>
      </c>
      <c r="H196">
        <v>-4.6595977930474703E-3</v>
      </c>
      <c r="I196">
        <v>0.65255616815162398</v>
      </c>
      <c r="J196">
        <v>23</v>
      </c>
      <c r="K196">
        <v>23</v>
      </c>
      <c r="L196">
        <v>0.99437012822884796</v>
      </c>
      <c r="M196">
        <v>0.99437012822884796</v>
      </c>
    </row>
    <row r="197" spans="1:13" x14ac:dyDescent="0.25">
      <c r="A197" t="s">
        <v>272</v>
      </c>
      <c r="B197" t="s">
        <v>326</v>
      </c>
      <c r="C197" t="s">
        <v>327</v>
      </c>
      <c r="D197" t="s">
        <v>379</v>
      </c>
      <c r="E197" t="s">
        <v>380</v>
      </c>
      <c r="F197" t="s">
        <v>828</v>
      </c>
      <c r="G197" t="s">
        <v>841</v>
      </c>
      <c r="H197">
        <v>4.7113052945690397E-2</v>
      </c>
      <c r="I197">
        <v>3.7455946914092499</v>
      </c>
      <c r="J197">
        <v>23</v>
      </c>
      <c r="K197">
        <v>3</v>
      </c>
      <c r="L197">
        <v>0.99199285510013302</v>
      </c>
      <c r="M197">
        <v>0.99437012822884796</v>
      </c>
    </row>
    <row r="209" spans="13:13" x14ac:dyDescent="0.25">
      <c r="M209" s="5"/>
    </row>
    <row r="210" spans="13:13" x14ac:dyDescent="0.25">
      <c r="M210" s="5"/>
    </row>
  </sheetData>
  <autoFilter ref="G3:M381" xr:uid="{89E8290C-1B6C-4D2D-A56A-597E18400A46}">
    <sortState xmlns:xlrd2="http://schemas.microsoft.com/office/spreadsheetml/2017/richdata2" ref="G4:M211">
      <sortCondition ref="M3:M381"/>
    </sortState>
  </autoFilter>
  <conditionalFormatting sqref="H4:H2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210">
    <cfRule type="cellIs" dxfId="1" priority="2" operator="lessThan">
      <formula>0.01</formula>
    </cfRule>
    <cfRule type="cellIs" dxfId="0" priority="3" operator="between">
      <formula>0.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Table S2 IR segment data</vt:lpstr>
      <vt:lpstr>Comparisons_phase</vt:lpstr>
      <vt:lpstr>Comparisons_inflamed_mice_0vs6</vt:lpstr>
      <vt:lpstr>Comparisons_inflamed_vs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qed</dc:creator>
  <cp:lastModifiedBy>Shaqed Carasso</cp:lastModifiedBy>
  <dcterms:created xsi:type="dcterms:W3CDTF">2023-02-15T10:55:10Z</dcterms:created>
  <dcterms:modified xsi:type="dcterms:W3CDTF">2023-12-10T11:01:46Z</dcterms:modified>
</cp:coreProperties>
</file>